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tabRatio="1000" firstSheet="35" activeTab="35"/>
  </bookViews>
  <sheets>
    <sheet name="Fig 1B" sheetId="46" r:id="rId1"/>
    <sheet name="Fig 1C" sheetId="47" r:id="rId2"/>
    <sheet name="Fig 1E" sheetId="48" r:id="rId3"/>
    <sheet name="Fig 1F" sheetId="49" r:id="rId4"/>
    <sheet name="Fig 1G" sheetId="51" r:id="rId5"/>
    <sheet name="Fig 1H" sheetId="50" r:id="rId6"/>
    <sheet name="Fig 1i" sheetId="52" r:id="rId7"/>
    <sheet name="Fig 2B" sheetId="53" r:id="rId8"/>
    <sheet name="Fig 2F" sheetId="54" r:id="rId9"/>
    <sheet name="Fig 2H" sheetId="55" r:id="rId10"/>
    <sheet name="Fig 2i" sheetId="56" r:id="rId11"/>
    <sheet name="Fig 2J" sheetId="57" r:id="rId12"/>
    <sheet name="Fig 2K" sheetId="58" r:id="rId13"/>
    <sheet name="Fig 2L" sheetId="59" r:id="rId14"/>
    <sheet name="Fig 2M" sheetId="60" r:id="rId15"/>
    <sheet name="Fig 2N, O" sheetId="61" r:id="rId16"/>
    <sheet name="Fig 2P" sheetId="62" r:id="rId17"/>
    <sheet name="Fig 3A" sheetId="63" r:id="rId18"/>
    <sheet name="Fig 3C" sheetId="64" r:id="rId19"/>
    <sheet name="Fig 3D" sheetId="65" r:id="rId20"/>
    <sheet name="Fig 3F" sheetId="66" r:id="rId21"/>
    <sheet name="Fig 3G" sheetId="67" r:id="rId22"/>
    <sheet name="Fig 3H" sheetId="68" r:id="rId23"/>
    <sheet name="Fig 3I" sheetId="69" r:id="rId24"/>
    <sheet name="Fig 3J" sheetId="78" r:id="rId25"/>
    <sheet name="Fig 3K" sheetId="79" r:id="rId26"/>
    <sheet name="Fig 4A" sheetId="70" r:id="rId27"/>
    <sheet name="Fig 4B" sheetId="71" r:id="rId28"/>
    <sheet name="Fig 4C" sheetId="72" r:id="rId29"/>
    <sheet name="Fig 4D" sheetId="73" r:id="rId30"/>
    <sheet name="Fig 4H" sheetId="74" r:id="rId31"/>
    <sheet name="Fig 4I" sheetId="75" r:id="rId32"/>
    <sheet name="Fig 4J" sheetId="76" r:id="rId33"/>
    <sheet name="Fig 5i" sheetId="77" r:id="rId34"/>
    <sheet name="Fig 6A" sheetId="81" r:id="rId35"/>
    <sheet name="Fig 6B, 7i, S10j" sheetId="82" r:id="rId36"/>
    <sheet name="Fig 6C" sheetId="83" r:id="rId37"/>
    <sheet name="Fig 6D" sheetId="84" r:id="rId38"/>
    <sheet name="Fig 6E" sheetId="85" r:id="rId39"/>
    <sheet name="Fig 7G" sheetId="86" r:id="rId40"/>
    <sheet name="Fig 7H" sheetId="80" r:id="rId41"/>
    <sheet name="Fig S1B" sheetId="45" r:id="rId42"/>
    <sheet name="Fig S1C" sheetId="39" r:id="rId43"/>
    <sheet name="Fig S1D" sheetId="40" r:id="rId44"/>
    <sheet name="Fig S1E" sheetId="1" r:id="rId45"/>
    <sheet name="Fig S1G" sheetId="2" r:id="rId46"/>
    <sheet name="Fig S1H" sheetId="3" r:id="rId47"/>
    <sheet name="Fig S2A" sheetId="4" r:id="rId48"/>
    <sheet name="Fig S2B" sheetId="5" r:id="rId49"/>
    <sheet name="Fig S2C" sheetId="32" r:id="rId50"/>
    <sheet name="Fig S2D" sheetId="6" r:id="rId51"/>
    <sheet name="Fig S2E" sheetId="7" r:id="rId52"/>
    <sheet name="Fig S2F" sheetId="8" r:id="rId53"/>
    <sheet name="Fig S2G" sheetId="9" r:id="rId54"/>
    <sheet name="Fig S2i" sheetId="38" r:id="rId55"/>
    <sheet name="Fig S2J" sheetId="34" r:id="rId56"/>
    <sheet name="Fig S2K" sheetId="33" r:id="rId57"/>
    <sheet name="Fig S2L" sheetId="10" r:id="rId58"/>
    <sheet name="Fig S3i" sheetId="11" r:id="rId59"/>
    <sheet name="Fig S3L" sheetId="12" r:id="rId60"/>
    <sheet name="Fig S4A" sheetId="44" r:id="rId61"/>
    <sheet name="Fig S4B" sheetId="35" r:id="rId62"/>
    <sheet name="Fig S4C" sheetId="36" r:id="rId63"/>
    <sheet name="Fig S5A" sheetId="13" r:id="rId64"/>
    <sheet name="Fig S5C" sheetId="14" r:id="rId65"/>
    <sheet name="Fig S5D" sheetId="15" r:id="rId66"/>
    <sheet name="Fig S5E" sheetId="41" r:id="rId67"/>
    <sheet name="Fig S5F" sheetId="42" r:id="rId68"/>
    <sheet name="Fig S5I" sheetId="16" r:id="rId69"/>
    <sheet name="Fig S5J" sheetId="17" r:id="rId70"/>
    <sheet name="Fig S6A" sheetId="18" r:id="rId71"/>
    <sheet name="Fig S6B" sheetId="19" r:id="rId72"/>
    <sheet name="Fig S6E" sheetId="20" r:id="rId73"/>
    <sheet name="Fig S7E" sheetId="21" r:id="rId74"/>
    <sheet name="Fig S7F" sheetId="22" r:id="rId75"/>
    <sheet name="Fig S7G" sheetId="23" r:id="rId76"/>
    <sheet name="Fig S8B" sheetId="24" r:id="rId77"/>
    <sheet name="Fig S8C" sheetId="25" r:id="rId78"/>
    <sheet name="Fig S8D" sheetId="26" r:id="rId79"/>
    <sheet name="Fig S8E" sheetId="27" r:id="rId80"/>
    <sheet name="Fig 9C" sheetId="37" r:id="rId81"/>
    <sheet name="Fig S9F" sheetId="28" r:id="rId82"/>
    <sheet name="Fig S9i" sheetId="29" r:id="rId83"/>
    <sheet name="Fig S9J" sheetId="30" r:id="rId84"/>
    <sheet name="Fig S9K" sheetId="43" r:id="rId85"/>
    <sheet name="Fig S10i" sheetId="31" r:id="rId86"/>
  </sheets>
  <calcPr calcId="152511"/>
</workbook>
</file>

<file path=xl/calcChain.xml><?xml version="1.0" encoding="utf-8"?>
<calcChain xmlns="http://schemas.openxmlformats.org/spreadsheetml/2006/main">
  <c r="E3" i="84" l="1"/>
  <c r="F3" i="84"/>
  <c r="J3" i="84"/>
  <c r="K3" i="84"/>
  <c r="E4" i="84"/>
  <c r="F4" i="84"/>
  <c r="J4" i="84"/>
  <c r="K4" i="84"/>
  <c r="E5" i="84"/>
  <c r="F5" i="84"/>
  <c r="J5" i="84"/>
  <c r="K5" i="84"/>
  <c r="G16" i="84"/>
  <c r="I16" i="84"/>
  <c r="J16" i="84" s="1"/>
  <c r="T16" i="84"/>
  <c r="V16" i="84" s="1"/>
  <c r="W16" i="84" s="1"/>
  <c r="G17" i="84"/>
  <c r="I17" i="84"/>
  <c r="J17" i="84" s="1"/>
  <c r="T17" i="84"/>
  <c r="V17" i="84" s="1"/>
  <c r="W17" i="84" s="1"/>
  <c r="G18" i="84"/>
  <c r="I18" i="84"/>
  <c r="J18" i="84" s="1"/>
  <c r="T18" i="84"/>
  <c r="V18" i="84" s="1"/>
  <c r="W18" i="84" s="1"/>
  <c r="G19" i="84"/>
  <c r="I19" i="84"/>
  <c r="J19" i="84" s="1"/>
  <c r="T19" i="84"/>
  <c r="V19" i="84" s="1"/>
  <c r="W19" i="84" s="1"/>
  <c r="G20" i="84"/>
  <c r="I20" i="84"/>
  <c r="J20" i="84" s="1"/>
  <c r="T20" i="84"/>
  <c r="V20" i="84" s="1"/>
  <c r="W20" i="84" s="1"/>
  <c r="G21" i="84"/>
  <c r="I21" i="84"/>
  <c r="J21" i="84" s="1"/>
  <c r="T21" i="84"/>
  <c r="V21" i="84" s="1"/>
  <c r="W21" i="84" s="1"/>
  <c r="G22" i="84"/>
  <c r="I22" i="84"/>
  <c r="J22" i="84" s="1"/>
  <c r="T22" i="84"/>
  <c r="V22" i="84" s="1"/>
  <c r="W22" i="84" s="1"/>
  <c r="G23" i="84"/>
  <c r="I23" i="84"/>
  <c r="J23" i="84" s="1"/>
  <c r="T23" i="84"/>
  <c r="V23" i="84" s="1"/>
  <c r="W23" i="84" s="1"/>
  <c r="G24" i="84"/>
  <c r="I24" i="84"/>
  <c r="J24" i="84" s="1"/>
  <c r="T24" i="84"/>
  <c r="V24" i="84" s="1"/>
  <c r="W24" i="84" s="1"/>
  <c r="C28" i="84"/>
  <c r="E28" i="84"/>
  <c r="F28" i="84" s="1"/>
  <c r="C31" i="84"/>
  <c r="E31" i="84"/>
  <c r="F31" i="84"/>
  <c r="C34" i="84"/>
  <c r="E34" i="84"/>
  <c r="F34" i="84" s="1"/>
  <c r="E3" i="83"/>
  <c r="F3" i="83"/>
  <c r="J3" i="83"/>
  <c r="K3" i="83"/>
  <c r="E4" i="83"/>
  <c r="F4" i="83"/>
  <c r="J4" i="83"/>
  <c r="K4" i="83"/>
  <c r="E5" i="83"/>
  <c r="F5" i="83"/>
  <c r="J5" i="83"/>
  <c r="K5" i="83"/>
  <c r="G21" i="83"/>
  <c r="I21" i="83"/>
  <c r="J21" i="83" s="1"/>
  <c r="S21" i="83"/>
  <c r="U21" i="83"/>
  <c r="V21" i="83" s="1"/>
  <c r="W21" i="83" s="1"/>
  <c r="G22" i="83"/>
  <c r="I22" i="83"/>
  <c r="J22" i="83" s="1"/>
  <c r="S22" i="83"/>
  <c r="U22" i="83" s="1"/>
  <c r="V22" i="83" s="1"/>
  <c r="G23" i="83"/>
  <c r="I23" i="83"/>
  <c r="J23" i="83" s="1"/>
  <c r="S23" i="83"/>
  <c r="U23" i="83" s="1"/>
  <c r="V23" i="83" s="1"/>
  <c r="G24" i="83"/>
  <c r="I24" i="83"/>
  <c r="J24" i="83" s="1"/>
  <c r="K24" i="83" s="1"/>
  <c r="S24" i="83"/>
  <c r="U24" i="83"/>
  <c r="V24" i="83" s="1"/>
  <c r="G25" i="83"/>
  <c r="I25" i="83" s="1"/>
  <c r="J25" i="83" s="1"/>
  <c r="S25" i="83"/>
  <c r="U25" i="83"/>
  <c r="V25" i="83" s="1"/>
  <c r="G26" i="83"/>
  <c r="I26" i="83" s="1"/>
  <c r="J26" i="83" s="1"/>
  <c r="S26" i="83"/>
  <c r="U26" i="83"/>
  <c r="V26" i="83" s="1"/>
  <c r="G27" i="83"/>
  <c r="I27" i="83" s="1"/>
  <c r="J27" i="83" s="1"/>
  <c r="S27" i="83"/>
  <c r="U27" i="83" s="1"/>
  <c r="V27" i="83" s="1"/>
  <c r="G28" i="83"/>
  <c r="I28" i="83" s="1"/>
  <c r="J28" i="83" s="1"/>
  <c r="S28" i="83"/>
  <c r="U28" i="83"/>
  <c r="V28" i="83" s="1"/>
  <c r="G29" i="83"/>
  <c r="I29" i="83" s="1"/>
  <c r="J29" i="83" s="1"/>
  <c r="S29" i="83"/>
  <c r="U29" i="83"/>
  <c r="V29" i="83" s="1"/>
  <c r="C34" i="83"/>
  <c r="F34" i="83" s="1"/>
  <c r="E34" i="83"/>
  <c r="C37" i="83"/>
  <c r="F37" i="83" s="1"/>
  <c r="E37" i="83"/>
  <c r="C40" i="83"/>
  <c r="E40" i="83"/>
  <c r="F40" i="83"/>
  <c r="E3" i="82"/>
  <c r="F3" i="82"/>
  <c r="J3" i="82"/>
  <c r="K3" i="82"/>
  <c r="E4" i="82"/>
  <c r="F4" i="82"/>
  <c r="J4" i="82"/>
  <c r="K4" i="82"/>
  <c r="E5" i="82"/>
  <c r="F5" i="82"/>
  <c r="J5" i="82"/>
  <c r="K5" i="82"/>
  <c r="G20" i="82"/>
  <c r="I20" i="82"/>
  <c r="J20" i="82" s="1"/>
  <c r="T20" i="82"/>
  <c r="V20" i="82" s="1"/>
  <c r="W20" i="82" s="1"/>
  <c r="G21" i="82"/>
  <c r="I21" i="82"/>
  <c r="J21" i="82" s="1"/>
  <c r="T21" i="82"/>
  <c r="V21" i="82" s="1"/>
  <c r="W21" i="82" s="1"/>
  <c r="G22" i="82"/>
  <c r="I22" i="82"/>
  <c r="J22" i="82" s="1"/>
  <c r="T22" i="82"/>
  <c r="V22" i="82" s="1"/>
  <c r="W22" i="82" s="1"/>
  <c r="G23" i="82"/>
  <c r="I23" i="82"/>
  <c r="J23" i="82" s="1"/>
  <c r="T23" i="82"/>
  <c r="V23" i="82" s="1"/>
  <c r="W23" i="82" s="1"/>
  <c r="G24" i="82"/>
  <c r="I24" i="82"/>
  <c r="J24" i="82" s="1"/>
  <c r="T24" i="82"/>
  <c r="V24" i="82" s="1"/>
  <c r="W24" i="82" s="1"/>
  <c r="G25" i="82"/>
  <c r="I25" i="82"/>
  <c r="J25" i="82" s="1"/>
  <c r="T25" i="82"/>
  <c r="V25" i="82" s="1"/>
  <c r="W25" i="82" s="1"/>
  <c r="G26" i="82"/>
  <c r="I26" i="82"/>
  <c r="J26" i="82" s="1"/>
  <c r="T26" i="82"/>
  <c r="V26" i="82" s="1"/>
  <c r="W26" i="82" s="1"/>
  <c r="G27" i="82"/>
  <c r="I27" i="82"/>
  <c r="J27" i="82" s="1"/>
  <c r="T27" i="82"/>
  <c r="V27" i="82" s="1"/>
  <c r="W27" i="82" s="1"/>
  <c r="G28" i="82"/>
  <c r="I28" i="82"/>
  <c r="J28" i="82" s="1"/>
  <c r="T28" i="82"/>
  <c r="V28" i="82" s="1"/>
  <c r="W28" i="82" s="1"/>
  <c r="C32" i="82"/>
  <c r="F32" i="82" s="1"/>
  <c r="E32" i="82"/>
  <c r="C35" i="82"/>
  <c r="E35" i="82"/>
  <c r="F35" i="82"/>
  <c r="C38" i="82"/>
  <c r="F38" i="82" s="1"/>
  <c r="E38" i="82"/>
  <c r="E47" i="82"/>
  <c r="F47" i="82" s="1"/>
  <c r="G47" i="82" s="1"/>
  <c r="H47" i="82"/>
  <c r="I47" i="82"/>
  <c r="J47" i="82" s="1"/>
  <c r="E48" i="82"/>
  <c r="F48" i="82" s="1"/>
  <c r="G48" i="82" s="1"/>
  <c r="H48" i="82"/>
  <c r="E49" i="82"/>
  <c r="F49" i="82" s="1"/>
  <c r="G49" i="82" s="1"/>
  <c r="H49" i="82"/>
  <c r="I49" i="82"/>
  <c r="J49" i="82" s="1"/>
  <c r="E50" i="82"/>
  <c r="F50" i="82" s="1"/>
  <c r="G50" i="82" s="1"/>
  <c r="H50" i="82"/>
  <c r="E51" i="82"/>
  <c r="F51" i="82" s="1"/>
  <c r="G51" i="82" s="1"/>
  <c r="H51" i="82"/>
  <c r="I51" i="82"/>
  <c r="J51" i="82" s="1"/>
  <c r="E52" i="82"/>
  <c r="F52" i="82" s="1"/>
  <c r="G52" i="82" s="1"/>
  <c r="H52" i="82"/>
  <c r="E53" i="82"/>
  <c r="F53" i="82" s="1"/>
  <c r="G53" i="82" s="1"/>
  <c r="H53" i="82"/>
  <c r="I53" i="82"/>
  <c r="J53" i="82" s="1"/>
  <c r="E54" i="82"/>
  <c r="F54" i="82" s="1"/>
  <c r="G54" i="82" s="1"/>
  <c r="H54" i="82"/>
  <c r="E55" i="82"/>
  <c r="F55" i="82" s="1"/>
  <c r="G55" i="82" s="1"/>
  <c r="H55" i="82"/>
  <c r="I55" i="82"/>
  <c r="J55" i="82" s="1"/>
  <c r="E60" i="82"/>
  <c r="I52" i="82" s="1"/>
  <c r="J52" i="82" s="1"/>
  <c r="E3" i="81"/>
  <c r="F3" i="81"/>
  <c r="J3" i="81"/>
  <c r="K3" i="81"/>
  <c r="E4" i="81"/>
  <c r="F4" i="81"/>
  <c r="J4" i="81"/>
  <c r="K4" i="81"/>
  <c r="E5" i="81"/>
  <c r="F5" i="81"/>
  <c r="J5" i="81"/>
  <c r="K5" i="81"/>
  <c r="G19" i="81"/>
  <c r="I19" i="81" s="1"/>
  <c r="J19" i="81" s="1"/>
  <c r="S19" i="81"/>
  <c r="U19" i="81" s="1"/>
  <c r="V19" i="81" s="1"/>
  <c r="W19" i="81" s="1"/>
  <c r="G20" i="81"/>
  <c r="I20" i="81" s="1"/>
  <c r="J20" i="81" s="1"/>
  <c r="S20" i="81"/>
  <c r="U20" i="81"/>
  <c r="V20" i="81" s="1"/>
  <c r="G21" i="81"/>
  <c r="I21" i="81"/>
  <c r="J21" i="81"/>
  <c r="S21" i="81"/>
  <c r="U21" i="81" s="1"/>
  <c r="V21" i="81" s="1"/>
  <c r="G22" i="81"/>
  <c r="I22" i="81" s="1"/>
  <c r="J22" i="81" s="1"/>
  <c r="S22" i="81"/>
  <c r="U22" i="81"/>
  <c r="V22" i="81" s="1"/>
  <c r="W22" i="81" s="1"/>
  <c r="G23" i="81"/>
  <c r="I23" i="81"/>
  <c r="J23" i="81" s="1"/>
  <c r="S23" i="81"/>
  <c r="U23" i="81"/>
  <c r="V23" i="81"/>
  <c r="G24" i="81"/>
  <c r="I24" i="81"/>
  <c r="J24" i="81"/>
  <c r="S24" i="81"/>
  <c r="U24" i="81" s="1"/>
  <c r="V24" i="81" s="1"/>
  <c r="G25" i="81"/>
  <c r="I25" i="81"/>
  <c r="J25" i="81" s="1"/>
  <c r="K25" i="81" s="1"/>
  <c r="S25" i="81"/>
  <c r="U25" i="81"/>
  <c r="V25" i="81" s="1"/>
  <c r="G26" i="81"/>
  <c r="I26" i="81"/>
  <c r="J26" i="81" s="1"/>
  <c r="S26" i="81"/>
  <c r="U26" i="81"/>
  <c r="V26" i="81"/>
  <c r="G27" i="81"/>
  <c r="I27" i="81"/>
  <c r="J27" i="81"/>
  <c r="S27" i="81"/>
  <c r="U27" i="81" s="1"/>
  <c r="V27" i="81" s="1"/>
  <c r="C31" i="81"/>
  <c r="F31" i="81" s="1"/>
  <c r="E31" i="81"/>
  <c r="C34" i="81"/>
  <c r="E34" i="81"/>
  <c r="F34" i="81"/>
  <c r="C37" i="81"/>
  <c r="E37" i="81"/>
  <c r="F37" i="81"/>
  <c r="E2" i="78"/>
  <c r="F2" i="78"/>
  <c r="E3" i="78"/>
  <c r="F3" i="78"/>
  <c r="E4" i="78"/>
  <c r="F4" i="78"/>
  <c r="E3" i="76"/>
  <c r="F3" i="76"/>
  <c r="J3" i="76"/>
  <c r="K3" i="76"/>
  <c r="O3" i="76"/>
  <c r="P3" i="76"/>
  <c r="T3" i="76"/>
  <c r="U3" i="76"/>
  <c r="E4" i="76"/>
  <c r="F4" i="76"/>
  <c r="J4" i="76"/>
  <c r="K4" i="76"/>
  <c r="O4" i="76"/>
  <c r="P4" i="76"/>
  <c r="T4" i="76"/>
  <c r="U4" i="76"/>
  <c r="E5" i="76"/>
  <c r="F5" i="76"/>
  <c r="J5" i="76"/>
  <c r="K5" i="76"/>
  <c r="O5" i="76"/>
  <c r="P5" i="76"/>
  <c r="T5" i="76"/>
  <c r="U5" i="76"/>
  <c r="E6" i="76"/>
  <c r="F6" i="76"/>
  <c r="J6" i="76"/>
  <c r="K6" i="76"/>
  <c r="O6" i="76"/>
  <c r="P6" i="76"/>
  <c r="T6" i="76"/>
  <c r="U6" i="76"/>
  <c r="F3" i="75"/>
  <c r="G3" i="75"/>
  <c r="K3" i="75"/>
  <c r="L3" i="75"/>
  <c r="P3" i="75"/>
  <c r="Q3" i="75"/>
  <c r="F4" i="75"/>
  <c r="G4" i="75"/>
  <c r="K4" i="75"/>
  <c r="L4" i="75"/>
  <c r="P4" i="75"/>
  <c r="Q4" i="75"/>
  <c r="F5" i="75"/>
  <c r="G5" i="75"/>
  <c r="K5" i="75"/>
  <c r="L5" i="75"/>
  <c r="P5" i="75"/>
  <c r="Q5" i="75"/>
  <c r="F6" i="75"/>
  <c r="G6" i="75"/>
  <c r="K6" i="75"/>
  <c r="L6" i="75"/>
  <c r="P6" i="75"/>
  <c r="Q6" i="75"/>
  <c r="F8" i="75"/>
  <c r="G8" i="75"/>
  <c r="K8" i="75"/>
  <c r="L8" i="75"/>
  <c r="P8" i="75"/>
  <c r="Q8" i="75"/>
  <c r="U8" i="75"/>
  <c r="V8" i="75"/>
  <c r="F9" i="75"/>
  <c r="G9" i="75"/>
  <c r="K9" i="75"/>
  <c r="L9" i="75"/>
  <c r="P9" i="75"/>
  <c r="Q9" i="75"/>
  <c r="U9" i="75"/>
  <c r="V9" i="75"/>
  <c r="F10" i="75"/>
  <c r="G10" i="75"/>
  <c r="K10" i="75"/>
  <c r="L10" i="75"/>
  <c r="P10" i="75"/>
  <c r="Q10" i="75"/>
  <c r="U10" i="75"/>
  <c r="V10" i="75"/>
  <c r="F11" i="75"/>
  <c r="G11" i="75"/>
  <c r="K11" i="75"/>
  <c r="L11" i="75"/>
  <c r="P11" i="75"/>
  <c r="Q11" i="75"/>
  <c r="U11" i="75"/>
  <c r="V11" i="75"/>
  <c r="E3" i="74"/>
  <c r="F3" i="74"/>
  <c r="J3" i="74"/>
  <c r="K3" i="74"/>
  <c r="O3" i="74"/>
  <c r="P3" i="74"/>
  <c r="T3" i="74"/>
  <c r="U3" i="74"/>
  <c r="E4" i="74"/>
  <c r="F4" i="74"/>
  <c r="J4" i="74"/>
  <c r="K4" i="74"/>
  <c r="O4" i="74"/>
  <c r="P4" i="74"/>
  <c r="T4" i="74"/>
  <c r="U4" i="74"/>
  <c r="E5" i="74"/>
  <c r="F5" i="74"/>
  <c r="J5" i="74"/>
  <c r="K5" i="74"/>
  <c r="O5" i="74"/>
  <c r="P5" i="74"/>
  <c r="T5" i="74"/>
  <c r="U5" i="74"/>
  <c r="E6" i="74"/>
  <c r="F6" i="74"/>
  <c r="J6" i="74"/>
  <c r="K6" i="74"/>
  <c r="O6" i="74"/>
  <c r="P6" i="74"/>
  <c r="T6" i="74"/>
  <c r="U6" i="74"/>
  <c r="E2" i="73"/>
  <c r="F2" i="73"/>
  <c r="E3" i="73"/>
  <c r="F3" i="73"/>
  <c r="E4" i="73"/>
  <c r="F4" i="73"/>
  <c r="E5" i="73"/>
  <c r="F5" i="73"/>
  <c r="E2" i="72"/>
  <c r="F2" i="72"/>
  <c r="E3" i="72"/>
  <c r="F3" i="72"/>
  <c r="E4" i="72"/>
  <c r="F4" i="72"/>
  <c r="E5" i="72"/>
  <c r="F5" i="72"/>
  <c r="F2" i="71"/>
  <c r="E3" i="71"/>
  <c r="F3" i="71"/>
  <c r="E4" i="71"/>
  <c r="F4" i="71"/>
  <c r="E5" i="71"/>
  <c r="F5" i="71"/>
  <c r="E6" i="71"/>
  <c r="F6" i="71"/>
  <c r="E7" i="71"/>
  <c r="F7" i="71"/>
  <c r="E2" i="70"/>
  <c r="F2" i="70"/>
  <c r="E3" i="70"/>
  <c r="F3" i="70"/>
  <c r="E4" i="70"/>
  <c r="F4" i="70"/>
  <c r="E5" i="70"/>
  <c r="F5" i="70"/>
  <c r="E6" i="70"/>
  <c r="F6" i="70"/>
  <c r="E7" i="70"/>
  <c r="F7" i="70"/>
  <c r="E2" i="66"/>
  <c r="F2" i="66"/>
  <c r="E3" i="66"/>
  <c r="F3" i="66"/>
  <c r="E4" i="66"/>
  <c r="F4" i="66"/>
  <c r="E5" i="66"/>
  <c r="F5" i="66"/>
  <c r="E6" i="66"/>
  <c r="F6" i="66"/>
  <c r="E7" i="66"/>
  <c r="F7" i="66"/>
  <c r="E8" i="66"/>
  <c r="F8" i="66"/>
  <c r="E9" i="66"/>
  <c r="F9" i="66"/>
  <c r="E10" i="66"/>
  <c r="F10" i="66"/>
  <c r="E11" i="66"/>
  <c r="F11" i="66"/>
  <c r="E12" i="66"/>
  <c r="F12" i="66"/>
  <c r="E13" i="66"/>
  <c r="F13" i="66"/>
  <c r="G2" i="65"/>
  <c r="H2" i="65"/>
  <c r="G3" i="65"/>
  <c r="H3" i="65"/>
  <c r="G4" i="65"/>
  <c r="H4" i="65"/>
  <c r="G5" i="65"/>
  <c r="H5" i="65"/>
  <c r="G6" i="65"/>
  <c r="H6" i="65"/>
  <c r="G7" i="65"/>
  <c r="H7" i="65"/>
  <c r="G8" i="65"/>
  <c r="H8" i="65"/>
  <c r="G9" i="65"/>
  <c r="H9" i="65"/>
  <c r="E2" i="64"/>
  <c r="F2" i="64"/>
  <c r="E3" i="64"/>
  <c r="F3" i="64"/>
  <c r="E4" i="64"/>
  <c r="F4" i="64"/>
  <c r="E5" i="64"/>
  <c r="F5" i="64"/>
  <c r="E6" i="64"/>
  <c r="F6" i="64"/>
  <c r="E7" i="64"/>
  <c r="F7" i="64"/>
  <c r="D12" i="62"/>
  <c r="F12" i="62"/>
  <c r="M12" i="62"/>
  <c r="O12" i="62" s="1"/>
  <c r="D13" i="62"/>
  <c r="F13" i="62"/>
  <c r="M13" i="62"/>
  <c r="O13" i="62" s="1"/>
  <c r="D14" i="62"/>
  <c r="F14" i="62"/>
  <c r="M14" i="62"/>
  <c r="O14" i="62" s="1"/>
  <c r="D15" i="62"/>
  <c r="F15" i="62"/>
  <c r="M15" i="62"/>
  <c r="O15" i="62" s="1"/>
  <c r="D16" i="62"/>
  <c r="F16" i="62"/>
  <c r="M16" i="62"/>
  <c r="O16" i="62" s="1"/>
  <c r="D17" i="62"/>
  <c r="F17" i="62"/>
  <c r="M17" i="62"/>
  <c r="O17" i="62" s="1"/>
  <c r="D18" i="62"/>
  <c r="F18" i="62"/>
  <c r="D19" i="62"/>
  <c r="F19" i="62" s="1"/>
  <c r="D3" i="61"/>
  <c r="E3" i="61"/>
  <c r="L3" i="61"/>
  <c r="M3" i="61"/>
  <c r="M9" i="61" s="1"/>
  <c r="N9" i="61" s="1"/>
  <c r="D4" i="61"/>
  <c r="L4" i="61"/>
  <c r="D5" i="61"/>
  <c r="L5" i="61"/>
  <c r="D6" i="61"/>
  <c r="E6" i="61"/>
  <c r="L6" i="61"/>
  <c r="M6" i="61"/>
  <c r="M12" i="61" s="1"/>
  <c r="N12" i="61" s="1"/>
  <c r="D7" i="61"/>
  <c r="L7" i="61"/>
  <c r="D8" i="61"/>
  <c r="L8" i="61"/>
  <c r="D9" i="61"/>
  <c r="E9" i="61"/>
  <c r="F9" i="61" s="1"/>
  <c r="L9" i="61"/>
  <c r="D10" i="61"/>
  <c r="E10" i="61"/>
  <c r="F10" i="61" s="1"/>
  <c r="L10" i="61"/>
  <c r="D11" i="61"/>
  <c r="E11" i="61"/>
  <c r="F11" i="61" s="1"/>
  <c r="L11" i="61"/>
  <c r="D12" i="61"/>
  <c r="E12" i="61"/>
  <c r="F12" i="61" s="1"/>
  <c r="L12" i="61"/>
  <c r="D13" i="61"/>
  <c r="E13" i="61"/>
  <c r="F13" i="61" s="1"/>
  <c r="L13" i="61"/>
  <c r="D14" i="61"/>
  <c r="E14" i="61"/>
  <c r="F14" i="61" s="1"/>
  <c r="L14" i="61"/>
  <c r="D17" i="61"/>
  <c r="E17" i="61"/>
  <c r="L17" i="61"/>
  <c r="D18" i="61"/>
  <c r="L18" i="61"/>
  <c r="D19" i="61"/>
  <c r="L19" i="61"/>
  <c r="M17" i="61" s="1"/>
  <c r="D20" i="61"/>
  <c r="E20" i="61"/>
  <c r="L20" i="61"/>
  <c r="D21" i="61"/>
  <c r="L21" i="61"/>
  <c r="D22" i="61"/>
  <c r="L22" i="61"/>
  <c r="M20" i="61" s="1"/>
  <c r="D23" i="61"/>
  <c r="E23" i="61"/>
  <c r="F23" i="61" s="1"/>
  <c r="L23" i="61"/>
  <c r="D24" i="61"/>
  <c r="E24" i="61"/>
  <c r="F24" i="61" s="1"/>
  <c r="L24" i="61"/>
  <c r="D25" i="61"/>
  <c r="E25" i="61"/>
  <c r="F25" i="61" s="1"/>
  <c r="L25" i="61"/>
  <c r="D26" i="61"/>
  <c r="E26" i="61"/>
  <c r="F26" i="61" s="1"/>
  <c r="L26" i="61"/>
  <c r="D27" i="61"/>
  <c r="E27" i="61"/>
  <c r="F27" i="61" s="1"/>
  <c r="L27" i="61"/>
  <c r="D28" i="61"/>
  <c r="E28" i="61"/>
  <c r="F28" i="61" s="1"/>
  <c r="L28" i="61"/>
  <c r="F2" i="60"/>
  <c r="G2" i="60"/>
  <c r="F3" i="60"/>
  <c r="G3" i="60"/>
  <c r="D3" i="59"/>
  <c r="D4" i="59"/>
  <c r="D5" i="59"/>
  <c r="E3" i="59" s="1"/>
  <c r="D6" i="59"/>
  <c r="D7" i="59"/>
  <c r="D8" i="59"/>
  <c r="E6" i="59" s="1"/>
  <c r="D9" i="59"/>
  <c r="D10" i="59"/>
  <c r="D11" i="59"/>
  <c r="E9" i="59" s="1"/>
  <c r="D12" i="59"/>
  <c r="D13" i="59"/>
  <c r="D14" i="59"/>
  <c r="D15" i="59"/>
  <c r="D16" i="59"/>
  <c r="D17" i="59"/>
  <c r="D18" i="59"/>
  <c r="D19" i="59"/>
  <c r="D20" i="59"/>
  <c r="D23" i="59"/>
  <c r="D24" i="59"/>
  <c r="D25" i="59"/>
  <c r="E23" i="59" s="1"/>
  <c r="D26" i="59"/>
  <c r="D27" i="59"/>
  <c r="D28" i="59"/>
  <c r="E26" i="59" s="1"/>
  <c r="D29" i="59"/>
  <c r="D30" i="59"/>
  <c r="D31" i="59"/>
  <c r="E29" i="59" s="1"/>
  <c r="E38" i="59" s="1"/>
  <c r="F38" i="59" s="1"/>
  <c r="D32" i="59"/>
  <c r="D33" i="59"/>
  <c r="D34" i="59"/>
  <c r="D35" i="59"/>
  <c r="D36" i="59"/>
  <c r="D37" i="59"/>
  <c r="D38" i="59"/>
  <c r="D39" i="59"/>
  <c r="E39" i="59" s="1"/>
  <c r="F39" i="59" s="1"/>
  <c r="D40" i="59"/>
  <c r="E40" i="59" s="1"/>
  <c r="F40" i="59" s="1"/>
  <c r="J4" i="58"/>
  <c r="M4" i="58" s="1"/>
  <c r="M5" i="58"/>
  <c r="M6" i="58"/>
  <c r="J7" i="58"/>
  <c r="M7" i="58" s="1"/>
  <c r="M8" i="58"/>
  <c r="M9" i="58"/>
  <c r="J22" i="58"/>
  <c r="M22" i="58"/>
  <c r="O22" i="58"/>
  <c r="M23" i="58"/>
  <c r="O23" i="58" s="1"/>
  <c r="M24" i="58"/>
  <c r="O24" i="58"/>
  <c r="J25" i="58"/>
  <c r="M25" i="58"/>
  <c r="O25" i="58" s="1"/>
  <c r="M26" i="58"/>
  <c r="O26" i="58"/>
  <c r="M27" i="58"/>
  <c r="O27" i="58" s="1"/>
  <c r="D2" i="57"/>
  <c r="I2" i="57"/>
  <c r="D3" i="57"/>
  <c r="I3" i="57"/>
  <c r="D4" i="57"/>
  <c r="I4" i="57"/>
  <c r="D5" i="57"/>
  <c r="I5" i="57"/>
  <c r="D6" i="57"/>
  <c r="I6" i="57"/>
  <c r="D7" i="57"/>
  <c r="I7" i="57"/>
  <c r="D8" i="57"/>
  <c r="D9" i="57"/>
  <c r="D10" i="57"/>
  <c r="D11" i="57"/>
  <c r="D12" i="57"/>
  <c r="D13" i="57"/>
  <c r="E9" i="56"/>
  <c r="F9" i="56" s="1"/>
  <c r="H9" i="56" s="1"/>
  <c r="E10" i="56"/>
  <c r="F10" i="56" s="1"/>
  <c r="H10" i="56" s="1"/>
  <c r="E11" i="56"/>
  <c r="F11" i="56"/>
  <c r="H11" i="56" s="1"/>
  <c r="E12" i="56"/>
  <c r="F12" i="56"/>
  <c r="H12" i="56"/>
  <c r="E13" i="56"/>
  <c r="F13" i="56" s="1"/>
  <c r="H13" i="56" s="1"/>
  <c r="E14" i="56"/>
  <c r="F14" i="56" s="1"/>
  <c r="H14" i="56" s="1"/>
  <c r="E15" i="56"/>
  <c r="F15" i="56"/>
  <c r="H15" i="56" s="1"/>
  <c r="E16" i="56"/>
  <c r="F16" i="56" s="1"/>
  <c r="H16" i="56" s="1"/>
  <c r="E17" i="56"/>
  <c r="F17" i="56"/>
  <c r="H17" i="56" s="1"/>
  <c r="E18" i="56"/>
  <c r="F18" i="56" s="1"/>
  <c r="H18" i="56" s="1"/>
  <c r="E19" i="56"/>
  <c r="F19" i="56"/>
  <c r="H19" i="56" s="1"/>
  <c r="E9" i="50"/>
  <c r="G9" i="50" s="1"/>
  <c r="E10" i="50"/>
  <c r="G10" i="50"/>
  <c r="E11" i="50"/>
  <c r="G11" i="50" s="1"/>
  <c r="E12" i="50"/>
  <c r="G12" i="50"/>
  <c r="E13" i="50"/>
  <c r="G13" i="50" s="1"/>
  <c r="E14" i="50"/>
  <c r="G14" i="50"/>
  <c r="E15" i="50"/>
  <c r="G15" i="50" s="1"/>
  <c r="E16" i="50"/>
  <c r="G16" i="50"/>
  <c r="E17" i="50"/>
  <c r="G17" i="50" s="1"/>
  <c r="E18" i="50"/>
  <c r="G18" i="50"/>
  <c r="E19" i="50"/>
  <c r="G19" i="50" s="1"/>
  <c r="E20" i="50"/>
  <c r="G20" i="50"/>
  <c r="E21" i="50"/>
  <c r="G21" i="50" s="1"/>
  <c r="E22" i="50"/>
  <c r="G22" i="50"/>
  <c r="E23" i="50"/>
  <c r="G23" i="50" s="1"/>
  <c r="E24" i="50"/>
  <c r="G24" i="50"/>
  <c r="E25" i="50"/>
  <c r="G25" i="50" s="1"/>
  <c r="E26" i="50"/>
  <c r="G26" i="50"/>
  <c r="E27" i="50"/>
  <c r="G27" i="50" s="1"/>
  <c r="E28" i="50"/>
  <c r="G28" i="50"/>
  <c r="E29" i="50"/>
  <c r="G29" i="50" s="1"/>
  <c r="E30" i="50"/>
  <c r="G30" i="50"/>
  <c r="E31" i="50"/>
  <c r="G31" i="50" s="1"/>
  <c r="E32" i="50"/>
  <c r="G32" i="50"/>
  <c r="E33" i="50"/>
  <c r="G33" i="50" s="1"/>
  <c r="E34" i="50"/>
  <c r="G34" i="50"/>
  <c r="E35" i="50"/>
  <c r="G35" i="50" s="1"/>
  <c r="D2" i="46"/>
  <c r="D3" i="46"/>
  <c r="D4" i="46"/>
  <c r="D5" i="46"/>
  <c r="D6" i="46"/>
  <c r="D7" i="46"/>
  <c r="D8" i="46"/>
  <c r="D9" i="46"/>
  <c r="D10" i="46"/>
  <c r="D11" i="46"/>
  <c r="D12" i="46"/>
  <c r="D13" i="46"/>
  <c r="D14" i="46"/>
  <c r="D15" i="46"/>
  <c r="D16" i="46"/>
  <c r="D17" i="46"/>
  <c r="D18" i="46"/>
  <c r="D19" i="46"/>
  <c r="D20" i="46"/>
  <c r="D21" i="46"/>
  <c r="D22" i="46"/>
  <c r="D23" i="46"/>
  <c r="D24" i="46"/>
  <c r="D25" i="46"/>
  <c r="D26" i="46"/>
  <c r="D27" i="46"/>
  <c r="D28" i="46"/>
  <c r="D29" i="46"/>
  <c r="D30" i="46"/>
  <c r="D31" i="46"/>
  <c r="L22" i="84" l="1"/>
  <c r="K22" i="84"/>
  <c r="X19" i="84"/>
  <c r="Y19" i="84"/>
  <c r="K19" i="84"/>
  <c r="L19" i="84"/>
  <c r="X16" i="84"/>
  <c r="Y16" i="84"/>
  <c r="L16" i="84"/>
  <c r="K16" i="84"/>
  <c r="X22" i="84"/>
  <c r="Y22" i="84"/>
  <c r="W27" i="83"/>
  <c r="K21" i="83"/>
  <c r="K27" i="83"/>
  <c r="L26" i="82"/>
  <c r="K26" i="82"/>
  <c r="X23" i="82"/>
  <c r="Y23" i="82"/>
  <c r="K23" i="82"/>
  <c r="L23" i="82"/>
  <c r="X20" i="82"/>
  <c r="Y20" i="82"/>
  <c r="L20" i="82"/>
  <c r="K20" i="82"/>
  <c r="X26" i="82"/>
  <c r="Y26" i="82"/>
  <c r="I50" i="82"/>
  <c r="J50" i="82" s="1"/>
  <c r="I48" i="82"/>
  <c r="J48" i="82" s="1"/>
  <c r="I54" i="82"/>
  <c r="J54" i="82" s="1"/>
  <c r="W25" i="81"/>
  <c r="M26" i="61"/>
  <c r="N26" i="61" s="1"/>
  <c r="M27" i="61"/>
  <c r="N27" i="61" s="1"/>
  <c r="M28" i="61"/>
  <c r="N28" i="61" s="1"/>
  <c r="M23" i="61"/>
  <c r="N23" i="61" s="1"/>
  <c r="M24" i="61"/>
  <c r="N24" i="61" s="1"/>
  <c r="M25" i="61"/>
  <c r="N25" i="61" s="1"/>
  <c r="M14" i="61"/>
  <c r="N14" i="61" s="1"/>
  <c r="M13" i="61"/>
  <c r="N13" i="61" s="1"/>
  <c r="M11" i="61"/>
  <c r="N11" i="61" s="1"/>
  <c r="M10" i="61"/>
  <c r="N10" i="61" s="1"/>
  <c r="E35" i="59"/>
  <c r="F35" i="59" s="1"/>
  <c r="E36" i="59"/>
  <c r="F36" i="59" s="1"/>
  <c r="E37" i="59"/>
  <c r="F37" i="59" s="1"/>
  <c r="E12" i="59"/>
  <c r="F12" i="59" s="1"/>
  <c r="E13" i="59"/>
  <c r="F13" i="59" s="1"/>
  <c r="E14" i="59"/>
  <c r="F14" i="59" s="1"/>
  <c r="E15" i="59"/>
  <c r="F15" i="59" s="1"/>
  <c r="E16" i="59"/>
  <c r="F16" i="59" s="1"/>
  <c r="E17" i="59"/>
  <c r="F17" i="59" s="1"/>
  <c r="E32" i="59"/>
  <c r="F32" i="59" s="1"/>
  <c r="E33" i="59"/>
  <c r="F33" i="59" s="1"/>
  <c r="E34" i="59"/>
  <c r="F34" i="59" s="1"/>
  <c r="E18" i="59"/>
  <c r="F18" i="59" s="1"/>
  <c r="E19" i="59"/>
  <c r="F19" i="59" s="1"/>
  <c r="E20" i="59"/>
  <c r="F20" i="59" s="1"/>
  <c r="AC198" i="45"/>
  <c r="AC197" i="45"/>
  <c r="AC196" i="45"/>
  <c r="AC195" i="45"/>
  <c r="AC194" i="45"/>
  <c r="AC193" i="45"/>
  <c r="AC192" i="45"/>
  <c r="AC191" i="45"/>
  <c r="AC190" i="45"/>
  <c r="AC189" i="45"/>
  <c r="AC188" i="45"/>
  <c r="AC187" i="45"/>
  <c r="AC186" i="45"/>
  <c r="AC185" i="45"/>
  <c r="AC184" i="45"/>
  <c r="AC183" i="45"/>
  <c r="AC182" i="45"/>
  <c r="AC181" i="45"/>
  <c r="AC180" i="45"/>
  <c r="AC179" i="45"/>
  <c r="AC178" i="45"/>
  <c r="AC177" i="45"/>
  <c r="AC176" i="45"/>
  <c r="AC175" i="45"/>
  <c r="AC174" i="45"/>
  <c r="AC173" i="45"/>
  <c r="AC172" i="45"/>
  <c r="AC171" i="45"/>
  <c r="AC170" i="45"/>
  <c r="AC169" i="45"/>
  <c r="AC168" i="45"/>
  <c r="AC167" i="45"/>
  <c r="AC166" i="45"/>
  <c r="AC165" i="45"/>
  <c r="AC164" i="45"/>
  <c r="AC163" i="45"/>
  <c r="AC162" i="45"/>
  <c r="AC161" i="45"/>
  <c r="AC160" i="45"/>
  <c r="AC159" i="45"/>
  <c r="AC158" i="45"/>
  <c r="AC157" i="45"/>
  <c r="AC156" i="45"/>
  <c r="AC155" i="45"/>
  <c r="AC154" i="45"/>
  <c r="AC153" i="45"/>
  <c r="AC152" i="45"/>
  <c r="AC151" i="45"/>
  <c r="AC150" i="45"/>
  <c r="AC149" i="45"/>
  <c r="AC148" i="45"/>
  <c r="AC147" i="45"/>
  <c r="AC146" i="45"/>
  <c r="AC145" i="45"/>
  <c r="AC144" i="45"/>
  <c r="AC143" i="45"/>
  <c r="AC142" i="45"/>
  <c r="AC141" i="45"/>
  <c r="AC140" i="45"/>
  <c r="AC139" i="45"/>
  <c r="AC138" i="45"/>
  <c r="AC137" i="45"/>
  <c r="AC136" i="45"/>
  <c r="AC135" i="45"/>
  <c r="AC134" i="45"/>
  <c r="AC133" i="45"/>
  <c r="AC132" i="45"/>
  <c r="AC131" i="45"/>
  <c r="AC130" i="45"/>
  <c r="AC129" i="45"/>
  <c r="AC128" i="45"/>
  <c r="AC127" i="45"/>
  <c r="AC126" i="45"/>
  <c r="AC125" i="45"/>
  <c r="AC124" i="45"/>
  <c r="AC123" i="45"/>
  <c r="AC122" i="45"/>
  <c r="AC121" i="45"/>
  <c r="AC120" i="45"/>
  <c r="AC119" i="45"/>
  <c r="AC118" i="45"/>
  <c r="AC117" i="45"/>
  <c r="AC116" i="45"/>
  <c r="AC115" i="45"/>
  <c r="AC114" i="45"/>
  <c r="AC113" i="45"/>
  <c r="AC112" i="45"/>
  <c r="AC111" i="45"/>
  <c r="AC110" i="45"/>
  <c r="AC109" i="45"/>
  <c r="AC108" i="45"/>
  <c r="AC107" i="45"/>
  <c r="AC106" i="45"/>
  <c r="AC105" i="45"/>
  <c r="AC104" i="45"/>
  <c r="AC103" i="45"/>
  <c r="AC102" i="45"/>
  <c r="AC101" i="45"/>
  <c r="AC100" i="45"/>
  <c r="AC99" i="45"/>
  <c r="AC98" i="45"/>
  <c r="AC97" i="45"/>
  <c r="AC96" i="45"/>
  <c r="AC95" i="45"/>
  <c r="AC94" i="45"/>
  <c r="AC93" i="45"/>
  <c r="AC92" i="45"/>
  <c r="AC91" i="45"/>
  <c r="AC90" i="45"/>
  <c r="AC89" i="45"/>
  <c r="AC88" i="45"/>
  <c r="AC87" i="45"/>
  <c r="AC86" i="45"/>
  <c r="AC85" i="45"/>
  <c r="AC84" i="45"/>
  <c r="AC83" i="45"/>
  <c r="AC82" i="45"/>
  <c r="AC81" i="45"/>
  <c r="AC80" i="45"/>
  <c r="AC79" i="45"/>
  <c r="AC78" i="45"/>
  <c r="AC77" i="45"/>
  <c r="AC76" i="45"/>
  <c r="AC75" i="45"/>
  <c r="AC74" i="45"/>
  <c r="AC73" i="45"/>
  <c r="AC72" i="45"/>
  <c r="AC71" i="45"/>
  <c r="AC70" i="45"/>
  <c r="AC69" i="45"/>
  <c r="AC68" i="45"/>
  <c r="AC67" i="45"/>
  <c r="AC66" i="45"/>
  <c r="AC65" i="45"/>
  <c r="AC64" i="45"/>
  <c r="AC63" i="45"/>
  <c r="AC62" i="45"/>
  <c r="AC61" i="45"/>
  <c r="AC60" i="45"/>
  <c r="AC59" i="45"/>
  <c r="AC58" i="45"/>
  <c r="AC57" i="45"/>
  <c r="AC56" i="45"/>
  <c r="AC55" i="45"/>
  <c r="AC54" i="45"/>
  <c r="AC53" i="45"/>
  <c r="AC52" i="45"/>
  <c r="AC51" i="45"/>
  <c r="AC50" i="45"/>
  <c r="AC49" i="45"/>
  <c r="AC48" i="45"/>
  <c r="AC47" i="45"/>
  <c r="AC46" i="45"/>
  <c r="AC45" i="45"/>
  <c r="AC44" i="45"/>
  <c r="AC43" i="45"/>
  <c r="AC42" i="45"/>
  <c r="AC41" i="45"/>
  <c r="AC40" i="45"/>
  <c r="AC39" i="45"/>
  <c r="AC38" i="45"/>
  <c r="AC37" i="45"/>
  <c r="AC36" i="45"/>
  <c r="AC35" i="45"/>
  <c r="AC34" i="45"/>
  <c r="AC33" i="45"/>
  <c r="AC32" i="45"/>
  <c r="AC31" i="45"/>
  <c r="AC30" i="45"/>
  <c r="AC29" i="45"/>
  <c r="AC28" i="45"/>
  <c r="AC27" i="45"/>
  <c r="AC26" i="45"/>
  <c r="AC25" i="45"/>
  <c r="AC24" i="45"/>
  <c r="AC23" i="45"/>
  <c r="AC22" i="45"/>
  <c r="AC21" i="45"/>
  <c r="AC20" i="45"/>
  <c r="AC19" i="45"/>
  <c r="AC18" i="45"/>
  <c r="AC17" i="45"/>
  <c r="AC16" i="45"/>
  <c r="AC15" i="45"/>
  <c r="AC14" i="45"/>
  <c r="AC13" i="45"/>
  <c r="AC12" i="45"/>
  <c r="AC11" i="45"/>
  <c r="AC10" i="45"/>
  <c r="AC9" i="45"/>
  <c r="AC8" i="45"/>
  <c r="AC7" i="45"/>
  <c r="AC6" i="45"/>
  <c r="AC5" i="45"/>
  <c r="AC4" i="45"/>
  <c r="AC3" i="45"/>
  <c r="AC2" i="45"/>
  <c r="F11" i="36" l="1"/>
  <c r="G44" i="36"/>
  <c r="F31" i="36" l="1"/>
  <c r="G45" i="36"/>
  <c r="G46" i="36"/>
  <c r="G47" i="36"/>
  <c r="G48" i="36"/>
  <c r="G49" i="36"/>
  <c r="G50" i="36"/>
  <c r="G51" i="36"/>
  <c r="G52" i="36"/>
  <c r="D52" i="36"/>
  <c r="E52" i="36" s="1"/>
  <c r="D51" i="36"/>
  <c r="E51" i="36" s="1"/>
  <c r="D50" i="36"/>
  <c r="E50" i="36" s="1"/>
  <c r="D49" i="36"/>
  <c r="E49" i="36" s="1"/>
  <c r="D48" i="36"/>
  <c r="E48" i="36" s="1"/>
  <c r="D47" i="36"/>
  <c r="E47" i="36" s="1"/>
  <c r="D46" i="36"/>
  <c r="E46" i="36" s="1"/>
  <c r="D45" i="36"/>
  <c r="E45" i="36" s="1"/>
  <c r="D44" i="36"/>
  <c r="E44" i="36" s="1"/>
  <c r="D31" i="36"/>
  <c r="L13" i="44" l="1"/>
  <c r="L12" i="44"/>
  <c r="L11" i="44"/>
  <c r="I11" i="44"/>
  <c r="L10" i="44"/>
  <c r="L9" i="44"/>
  <c r="L8" i="44"/>
  <c r="I8" i="44"/>
  <c r="P42" i="43" l="1"/>
  <c r="Q42" i="43" s="1"/>
  <c r="R42" i="43" s="1"/>
  <c r="P41" i="43"/>
  <c r="Q41" i="43" s="1"/>
  <c r="R41" i="43" s="1"/>
  <c r="Q40" i="43"/>
  <c r="R40" i="43" s="1"/>
  <c r="P40" i="43"/>
  <c r="P39" i="43"/>
  <c r="Q39" i="43" s="1"/>
  <c r="R39" i="43" s="1"/>
  <c r="P38" i="43"/>
  <c r="Q38" i="43" s="1"/>
  <c r="R38" i="43" s="1"/>
  <c r="P37" i="43"/>
  <c r="Q37" i="43" s="1"/>
  <c r="R37" i="43" s="1"/>
  <c r="Q36" i="43"/>
  <c r="R36" i="43" s="1"/>
  <c r="P36" i="43"/>
  <c r="P35" i="43"/>
  <c r="Q35" i="43" s="1"/>
  <c r="R35" i="43" s="1"/>
  <c r="P34" i="43"/>
  <c r="Q34" i="43" s="1"/>
  <c r="R34" i="43" s="1"/>
  <c r="P33" i="43"/>
  <c r="Q33" i="43" s="1"/>
  <c r="R33" i="43" s="1"/>
  <c r="Q32" i="43"/>
  <c r="R32" i="43" s="1"/>
  <c r="P32" i="43"/>
  <c r="P31" i="43"/>
  <c r="Q31" i="43" s="1"/>
  <c r="R31" i="43" s="1"/>
  <c r="P30" i="43"/>
  <c r="Q30" i="43" s="1"/>
  <c r="R30" i="43" s="1"/>
  <c r="P29" i="43"/>
  <c r="Q29" i="43" s="1"/>
  <c r="R29" i="43" s="1"/>
  <c r="Q28" i="43"/>
  <c r="R28" i="43" s="1"/>
  <c r="P28" i="43"/>
  <c r="P27" i="43"/>
  <c r="Q27" i="43" s="1"/>
  <c r="R27" i="43" s="1"/>
  <c r="P26" i="43"/>
  <c r="Q26" i="43" s="1"/>
  <c r="R26" i="43" s="1"/>
  <c r="R25" i="43"/>
  <c r="Q25" i="43"/>
  <c r="P25" i="43"/>
  <c r="Q24" i="43"/>
  <c r="R24" i="43" s="1"/>
  <c r="P24" i="43"/>
  <c r="P23" i="43"/>
  <c r="Q23" i="43" s="1"/>
  <c r="R23" i="43" s="1"/>
  <c r="P22" i="43"/>
  <c r="Q22" i="43" s="1"/>
  <c r="R22" i="43" s="1"/>
  <c r="R21" i="43"/>
  <c r="Q21" i="43"/>
  <c r="P21" i="43"/>
  <c r="Q20" i="43"/>
  <c r="R20" i="43" s="1"/>
  <c r="P20" i="43"/>
  <c r="P19" i="43"/>
  <c r="Q19" i="43" s="1"/>
  <c r="R19" i="43" s="1"/>
  <c r="P18" i="43"/>
  <c r="Q18" i="43" s="1"/>
  <c r="R18" i="43" s="1"/>
  <c r="R17" i="43"/>
  <c r="Q17" i="43"/>
  <c r="P17" i="43"/>
  <c r="Q16" i="43"/>
  <c r="R16" i="43" s="1"/>
  <c r="P16" i="43"/>
  <c r="P15" i="43"/>
  <c r="Q15" i="43" s="1"/>
  <c r="R15" i="43" s="1"/>
  <c r="P14" i="43"/>
  <c r="Q14" i="43" s="1"/>
  <c r="R14" i="43" s="1"/>
  <c r="R13" i="43"/>
  <c r="Q13" i="43"/>
  <c r="P13" i="43"/>
  <c r="Q12" i="43"/>
  <c r="R12" i="43" s="1"/>
  <c r="P12" i="43"/>
  <c r="P11" i="43"/>
  <c r="Q11" i="43" s="1"/>
  <c r="R11" i="43" s="1"/>
  <c r="P10" i="43"/>
  <c r="Q10" i="43" s="1"/>
  <c r="R10" i="43" s="1"/>
  <c r="R9" i="43"/>
  <c r="Q9" i="43"/>
  <c r="P9" i="43"/>
  <c r="Q8" i="43"/>
  <c r="R8" i="43" s="1"/>
  <c r="P8" i="43"/>
  <c r="E43" i="43" l="1"/>
  <c r="F43" i="43" s="1"/>
  <c r="G43" i="43" s="1"/>
  <c r="E42" i="43"/>
  <c r="F42" i="43" s="1"/>
  <c r="G42" i="43" s="1"/>
  <c r="E41" i="43"/>
  <c r="F41" i="43" s="1"/>
  <c r="G41" i="43" s="1"/>
  <c r="F40" i="43"/>
  <c r="G40" i="43" s="1"/>
  <c r="E40" i="43"/>
  <c r="E39" i="43"/>
  <c r="F39" i="43" s="1"/>
  <c r="G39" i="43" s="1"/>
  <c r="E38" i="43"/>
  <c r="F38" i="43" s="1"/>
  <c r="G38" i="43" s="1"/>
  <c r="E37" i="43"/>
  <c r="F37" i="43" s="1"/>
  <c r="G37" i="43" s="1"/>
  <c r="F36" i="43"/>
  <c r="G36" i="43" s="1"/>
  <c r="E36" i="43"/>
  <c r="E35" i="43"/>
  <c r="F35" i="43" s="1"/>
  <c r="G35" i="43" s="1"/>
  <c r="E34" i="43"/>
  <c r="F34" i="43" s="1"/>
  <c r="G34" i="43" s="1"/>
  <c r="E33" i="43"/>
  <c r="F33" i="43" s="1"/>
  <c r="G33" i="43" s="1"/>
  <c r="F32" i="43"/>
  <c r="G32" i="43" s="1"/>
  <c r="E32" i="43"/>
  <c r="E31" i="43"/>
  <c r="F31" i="43" s="1"/>
  <c r="G31" i="43" s="1"/>
  <c r="E30" i="43"/>
  <c r="F30" i="43" s="1"/>
  <c r="G30" i="43" s="1"/>
  <c r="E29" i="43"/>
  <c r="F29" i="43" s="1"/>
  <c r="G29" i="43" s="1"/>
  <c r="F28" i="43"/>
  <c r="G28" i="43" s="1"/>
  <c r="E28" i="43"/>
  <c r="E27" i="43"/>
  <c r="F27" i="43" s="1"/>
  <c r="G27" i="43" s="1"/>
  <c r="E26" i="43"/>
  <c r="F26" i="43" s="1"/>
  <c r="G26" i="43" s="1"/>
  <c r="E25" i="43"/>
  <c r="F25" i="43" s="1"/>
  <c r="G25" i="43" s="1"/>
  <c r="F24" i="43"/>
  <c r="G24" i="43" s="1"/>
  <c r="E24" i="43"/>
  <c r="E23" i="43"/>
  <c r="F23" i="43" s="1"/>
  <c r="G23" i="43" s="1"/>
  <c r="E22" i="43"/>
  <c r="F22" i="43" s="1"/>
  <c r="G22" i="43" s="1"/>
  <c r="E21" i="43"/>
  <c r="F21" i="43" s="1"/>
  <c r="G21" i="43" s="1"/>
  <c r="F20" i="43"/>
  <c r="G20" i="43" s="1"/>
  <c r="E20" i="43"/>
  <c r="E19" i="43"/>
  <c r="F19" i="43" s="1"/>
  <c r="G19" i="43" s="1"/>
  <c r="E18" i="43"/>
  <c r="F18" i="43" s="1"/>
  <c r="G18" i="43" s="1"/>
  <c r="E17" i="43"/>
  <c r="F17" i="43" s="1"/>
  <c r="G17" i="43" s="1"/>
  <c r="F16" i="43"/>
  <c r="G16" i="43" s="1"/>
  <c r="E16" i="43"/>
  <c r="E15" i="43"/>
  <c r="F15" i="43" s="1"/>
  <c r="G15" i="43" s="1"/>
  <c r="E14" i="43"/>
  <c r="F14" i="43" s="1"/>
  <c r="G14" i="43" s="1"/>
  <c r="E13" i="43"/>
  <c r="F13" i="43" s="1"/>
  <c r="G13" i="43" s="1"/>
  <c r="F12" i="43"/>
  <c r="G12" i="43" s="1"/>
  <c r="E12" i="43"/>
  <c r="E11" i="43"/>
  <c r="F11" i="43" s="1"/>
  <c r="G11" i="43" s="1"/>
  <c r="E10" i="43"/>
  <c r="F10" i="43" s="1"/>
  <c r="G10" i="43" s="1"/>
  <c r="E9" i="43"/>
  <c r="F9" i="43" s="1"/>
  <c r="G9" i="43" s="1"/>
  <c r="E17" i="28" l="1"/>
  <c r="F17" i="28" s="1"/>
  <c r="C17" i="28"/>
  <c r="E14" i="28"/>
  <c r="C14" i="28"/>
  <c r="F14" i="28" s="1"/>
  <c r="E11" i="28"/>
  <c r="C11" i="28"/>
  <c r="F11" i="28" s="1"/>
  <c r="E46" i="42" l="1"/>
  <c r="G46" i="42" s="1"/>
  <c r="I46" i="42" s="1"/>
  <c r="G45" i="42"/>
  <c r="I45" i="42" s="1"/>
  <c r="E45" i="42"/>
  <c r="E44" i="42"/>
  <c r="G44" i="42" s="1"/>
  <c r="I44" i="42" s="1"/>
  <c r="E43" i="42"/>
  <c r="G43" i="42" s="1"/>
  <c r="I43" i="42" s="1"/>
  <c r="E42" i="42"/>
  <c r="G42" i="42" s="1"/>
  <c r="I42" i="42" s="1"/>
  <c r="E41" i="42"/>
  <c r="G41" i="42" s="1"/>
  <c r="I41" i="42" s="1"/>
  <c r="E40" i="42"/>
  <c r="G40" i="42" s="1"/>
  <c r="I40" i="42" s="1"/>
  <c r="E39" i="42"/>
  <c r="G39" i="42" s="1"/>
  <c r="I39" i="42" s="1"/>
  <c r="E38" i="42"/>
  <c r="G38" i="42" s="1"/>
  <c r="I38" i="42" s="1"/>
  <c r="G37" i="42"/>
  <c r="I37" i="42" s="1"/>
  <c r="E37" i="42"/>
  <c r="E36" i="42"/>
  <c r="G36" i="42" s="1"/>
  <c r="I36" i="42" s="1"/>
  <c r="E35" i="42"/>
  <c r="G35" i="42" s="1"/>
  <c r="I35" i="42" s="1"/>
  <c r="E20" i="42" l="1"/>
  <c r="F20" i="42" s="1"/>
  <c r="E19" i="42"/>
  <c r="F19" i="42" s="1"/>
  <c r="J18" i="42"/>
  <c r="F18" i="42"/>
  <c r="G18" i="42" s="1"/>
  <c r="E18" i="42"/>
  <c r="F17" i="42"/>
  <c r="K17" i="42" s="1"/>
  <c r="E17" i="42"/>
  <c r="E16" i="42"/>
  <c r="F16" i="42" s="1"/>
  <c r="J15" i="42"/>
  <c r="E15" i="42"/>
  <c r="F15" i="42" s="1"/>
  <c r="E14" i="42"/>
  <c r="F14" i="42" s="1"/>
  <c r="E13" i="42"/>
  <c r="F13" i="42" s="1"/>
  <c r="J12" i="42"/>
  <c r="E12" i="42"/>
  <c r="F12" i="42" s="1"/>
  <c r="E11" i="42"/>
  <c r="F11" i="42" s="1"/>
  <c r="E10" i="42"/>
  <c r="F10" i="42" s="1"/>
  <c r="J9" i="42"/>
  <c r="E9" i="42"/>
  <c r="F9" i="42" s="1"/>
  <c r="K10" i="42" l="1"/>
  <c r="G10" i="42"/>
  <c r="K16" i="42"/>
  <c r="G16" i="42"/>
  <c r="K11" i="42"/>
  <c r="G11" i="42"/>
  <c r="G14" i="42"/>
  <c r="K14" i="42"/>
  <c r="K9" i="42"/>
  <c r="G9" i="42"/>
  <c r="H9" i="42" s="1"/>
  <c r="G15" i="42"/>
  <c r="K15" i="42"/>
  <c r="G19" i="42"/>
  <c r="K19" i="42"/>
  <c r="G13" i="42"/>
  <c r="K13" i="42"/>
  <c r="G12" i="42"/>
  <c r="K12" i="42"/>
  <c r="G20" i="42"/>
  <c r="K20" i="42"/>
  <c r="K18" i="42"/>
  <c r="G17" i="42"/>
  <c r="H15" i="42" l="1"/>
  <c r="H18" i="42"/>
  <c r="H12" i="42"/>
  <c r="E30" i="41" l="1"/>
  <c r="G30" i="41" s="1"/>
  <c r="I30" i="41" s="1"/>
  <c r="G29" i="41"/>
  <c r="I29" i="41" s="1"/>
  <c r="E29" i="41"/>
  <c r="F28" i="41"/>
  <c r="E28" i="41"/>
  <c r="G28" i="41" s="1"/>
  <c r="I28" i="41" s="1"/>
  <c r="E27" i="41"/>
  <c r="G27" i="41" s="1"/>
  <c r="I27" i="41" s="1"/>
  <c r="E26" i="41"/>
  <c r="I25" i="41"/>
  <c r="G25" i="41"/>
  <c r="F25" i="41"/>
  <c r="G26" i="41" s="1"/>
  <c r="I26" i="41" s="1"/>
  <c r="E25" i="41"/>
  <c r="E24" i="41"/>
  <c r="E23" i="41"/>
  <c r="F22" i="41"/>
  <c r="G24" i="41" s="1"/>
  <c r="I24" i="41" s="1"/>
  <c r="E22" i="41"/>
  <c r="G22" i="41" s="1"/>
  <c r="I22" i="41" s="1"/>
  <c r="E21" i="41"/>
  <c r="G21" i="41" s="1"/>
  <c r="I21" i="41" s="1"/>
  <c r="E20" i="41"/>
  <c r="G20" i="41" s="1"/>
  <c r="I20" i="41" s="1"/>
  <c r="I19" i="41"/>
  <c r="G19" i="41"/>
  <c r="F19" i="41"/>
  <c r="E19" i="41"/>
  <c r="E18" i="41"/>
  <c r="E17" i="41"/>
  <c r="F16" i="41"/>
  <c r="G18" i="41" s="1"/>
  <c r="I18" i="41" s="1"/>
  <c r="E16" i="41"/>
  <c r="G16" i="41" s="1"/>
  <c r="I16" i="41" s="1"/>
  <c r="E15" i="41"/>
  <c r="G15" i="41" s="1"/>
  <c r="I15" i="41" s="1"/>
  <c r="E14" i="41"/>
  <c r="G13" i="41"/>
  <c r="I13" i="41" s="1"/>
  <c r="F13" i="41"/>
  <c r="G14" i="41" s="1"/>
  <c r="I14" i="41" s="1"/>
  <c r="E13" i="41"/>
  <c r="G17" i="41" l="1"/>
  <c r="I17" i="41" s="1"/>
  <c r="G23" i="41"/>
  <c r="I23" i="41" s="1"/>
  <c r="H91" i="40" l="1"/>
  <c r="F91" i="40"/>
  <c r="E91" i="40"/>
  <c r="F90" i="40"/>
  <c r="H90" i="40" s="1"/>
  <c r="E90" i="40"/>
  <c r="E89" i="40"/>
  <c r="F89" i="40" s="1"/>
  <c r="H89" i="40" s="1"/>
  <c r="H88" i="40"/>
  <c r="F88" i="40"/>
  <c r="E88" i="40"/>
  <c r="H87" i="40"/>
  <c r="F87" i="40"/>
  <c r="E87" i="40"/>
  <c r="F86" i="40"/>
  <c r="H86" i="40" s="1"/>
  <c r="E86" i="40"/>
  <c r="E85" i="40"/>
  <c r="F85" i="40" s="1"/>
  <c r="H85" i="40" s="1"/>
  <c r="H84" i="40"/>
  <c r="F84" i="40"/>
  <c r="E84" i="40"/>
  <c r="H83" i="40"/>
  <c r="F83" i="40"/>
  <c r="E83" i="40"/>
  <c r="F82" i="40"/>
  <c r="H82" i="40" s="1"/>
  <c r="E82" i="40"/>
  <c r="E81" i="40"/>
  <c r="F81" i="40" s="1"/>
  <c r="H81" i="40" s="1"/>
  <c r="E80" i="40"/>
  <c r="F80" i="40" s="1"/>
  <c r="H80" i="40" s="1"/>
  <c r="H79" i="40"/>
  <c r="F79" i="40"/>
  <c r="E79" i="40"/>
  <c r="F78" i="40"/>
  <c r="H78" i="40" s="1"/>
  <c r="E78" i="40"/>
  <c r="E77" i="40"/>
  <c r="F77" i="40" s="1"/>
  <c r="H77" i="40" s="1"/>
  <c r="E76" i="40"/>
  <c r="F76" i="40" s="1"/>
  <c r="H76" i="40" s="1"/>
  <c r="H75" i="40"/>
  <c r="F75" i="40"/>
  <c r="E75" i="40"/>
  <c r="F74" i="40"/>
  <c r="H74" i="40" s="1"/>
  <c r="E74" i="40"/>
  <c r="E73" i="40"/>
  <c r="F73" i="40" s="1"/>
  <c r="H73" i="40" s="1"/>
  <c r="E72" i="40"/>
  <c r="F72" i="40" s="1"/>
  <c r="H72" i="40" s="1"/>
  <c r="H71" i="40"/>
  <c r="F71" i="40"/>
  <c r="E71" i="40"/>
  <c r="F70" i="40"/>
  <c r="H70" i="40" s="1"/>
  <c r="E70" i="40"/>
  <c r="E69" i="40"/>
  <c r="F69" i="40" s="1"/>
  <c r="H69" i="40" s="1"/>
  <c r="H68" i="40"/>
  <c r="F68" i="40"/>
  <c r="E68" i="40"/>
  <c r="H67" i="40"/>
  <c r="F67" i="40"/>
  <c r="E67" i="40"/>
  <c r="F66" i="40"/>
  <c r="H66" i="40" s="1"/>
  <c r="E66" i="40"/>
  <c r="E65" i="40"/>
  <c r="F65" i="40" s="1"/>
  <c r="H65" i="40" s="1"/>
  <c r="E64" i="40"/>
  <c r="F64" i="40" s="1"/>
  <c r="H64" i="40" s="1"/>
  <c r="H63" i="40"/>
  <c r="F63" i="40"/>
  <c r="E63" i="40"/>
  <c r="F62" i="40"/>
  <c r="H62" i="40" s="1"/>
  <c r="E62" i="40"/>
  <c r="E61" i="40"/>
  <c r="F61" i="40" s="1"/>
  <c r="H61" i="40" s="1"/>
  <c r="E60" i="40"/>
  <c r="F60" i="40" s="1"/>
  <c r="H60" i="40" s="1"/>
  <c r="H59" i="40"/>
  <c r="F59" i="40"/>
  <c r="E59" i="40"/>
  <c r="F58" i="40"/>
  <c r="H58" i="40" s="1"/>
  <c r="E58" i="40"/>
  <c r="E57" i="40"/>
  <c r="F57" i="40" s="1"/>
  <c r="H57" i="40" s="1"/>
  <c r="E56" i="40"/>
  <c r="F56" i="40" s="1"/>
  <c r="H56" i="40" s="1"/>
  <c r="H55" i="40"/>
  <c r="F55" i="40"/>
  <c r="E55" i="40"/>
  <c r="F54" i="40"/>
  <c r="H54" i="40" s="1"/>
  <c r="E54" i="40"/>
  <c r="E53" i="40"/>
  <c r="F53" i="40" s="1"/>
  <c r="H53" i="40" s="1"/>
  <c r="E52" i="40"/>
  <c r="F52" i="40" s="1"/>
  <c r="H52" i="40" s="1"/>
  <c r="H51" i="40"/>
  <c r="F51" i="40"/>
  <c r="E51" i="40"/>
  <c r="F50" i="40"/>
  <c r="H50" i="40" s="1"/>
  <c r="E50" i="40"/>
  <c r="E49" i="40"/>
  <c r="F49" i="40" s="1"/>
  <c r="H49" i="40" s="1"/>
  <c r="E48" i="40"/>
  <c r="F48" i="40" s="1"/>
  <c r="H48" i="40" s="1"/>
  <c r="H47" i="40"/>
  <c r="F47" i="40"/>
  <c r="E47" i="40"/>
  <c r="F46" i="40"/>
  <c r="H46" i="40" s="1"/>
  <c r="E46" i="40"/>
  <c r="E45" i="40"/>
  <c r="F45" i="40" s="1"/>
  <c r="H45" i="40" s="1"/>
  <c r="E44" i="40"/>
  <c r="F44" i="40" s="1"/>
  <c r="H44" i="40" s="1"/>
  <c r="E43" i="40"/>
  <c r="F43" i="40" s="1"/>
  <c r="H43" i="40" s="1"/>
  <c r="F42" i="40"/>
  <c r="H42" i="40" s="1"/>
  <c r="E42" i="40"/>
  <c r="E41" i="40"/>
  <c r="F41" i="40" s="1"/>
  <c r="H41" i="40" s="1"/>
  <c r="F40" i="40"/>
  <c r="H40" i="40" s="1"/>
  <c r="E40" i="40"/>
  <c r="E39" i="40"/>
  <c r="F39" i="40" s="1"/>
  <c r="H39" i="40" s="1"/>
  <c r="F38" i="40"/>
  <c r="H38" i="40" s="1"/>
  <c r="E38" i="40"/>
  <c r="E37" i="40"/>
  <c r="F37" i="40" s="1"/>
  <c r="H37" i="40" s="1"/>
  <c r="E36" i="40"/>
  <c r="F36" i="40" s="1"/>
  <c r="H36" i="40" s="1"/>
  <c r="E35" i="40"/>
  <c r="F35" i="40" s="1"/>
  <c r="H35" i="40" s="1"/>
  <c r="F34" i="40"/>
  <c r="H34" i="40" s="1"/>
  <c r="E34" i="40"/>
  <c r="E33" i="40"/>
  <c r="F33" i="40" s="1"/>
  <c r="H33" i="40" s="1"/>
  <c r="E32" i="40"/>
  <c r="F32" i="40" s="1"/>
  <c r="H32" i="40" s="1"/>
  <c r="E31" i="40"/>
  <c r="F31" i="40" s="1"/>
  <c r="H31" i="40" s="1"/>
  <c r="F30" i="40"/>
  <c r="H30" i="40" s="1"/>
  <c r="E30" i="40"/>
  <c r="E29" i="40"/>
  <c r="F29" i="40" s="1"/>
  <c r="H29" i="40" s="1"/>
  <c r="E28" i="40"/>
  <c r="F28" i="40" s="1"/>
  <c r="H28" i="40" s="1"/>
  <c r="E27" i="40"/>
  <c r="F27" i="40" s="1"/>
  <c r="H27" i="40" s="1"/>
  <c r="F26" i="40"/>
  <c r="H26" i="40" s="1"/>
  <c r="E26" i="40"/>
  <c r="E25" i="40"/>
  <c r="F25" i="40" s="1"/>
  <c r="H25" i="40" s="1"/>
  <c r="E24" i="40"/>
  <c r="F24" i="40" s="1"/>
  <c r="H24" i="40" s="1"/>
  <c r="E23" i="40"/>
  <c r="F23" i="40" s="1"/>
  <c r="H23" i="40" s="1"/>
  <c r="F22" i="40"/>
  <c r="H22" i="40" s="1"/>
  <c r="E22" i="40"/>
  <c r="E21" i="40"/>
  <c r="F21" i="40" s="1"/>
  <c r="H21" i="40" s="1"/>
  <c r="E20" i="40"/>
  <c r="F20" i="40" s="1"/>
  <c r="H20" i="40" s="1"/>
  <c r="E19" i="40"/>
  <c r="F19" i="40" s="1"/>
  <c r="H19" i="40" s="1"/>
  <c r="F18" i="40"/>
  <c r="H18" i="40" s="1"/>
  <c r="E18" i="40"/>
  <c r="E17" i="40"/>
  <c r="F17" i="40" s="1"/>
  <c r="H17" i="40" s="1"/>
  <c r="E16" i="40"/>
  <c r="F16" i="40" s="1"/>
  <c r="H16" i="40" s="1"/>
  <c r="E15" i="40"/>
  <c r="F15" i="40" s="1"/>
  <c r="H15" i="40" s="1"/>
  <c r="F14" i="40"/>
  <c r="H14" i="40" s="1"/>
  <c r="E14" i="40"/>
  <c r="E13" i="40"/>
  <c r="F13" i="40" s="1"/>
  <c r="H13" i="40" s="1"/>
  <c r="E12" i="40"/>
  <c r="F12" i="40" s="1"/>
  <c r="H12" i="40" s="1"/>
  <c r="E11" i="40"/>
  <c r="F11" i="40" s="1"/>
  <c r="H11" i="40" s="1"/>
  <c r="E35" i="38" l="1"/>
  <c r="G35" i="38" s="1"/>
  <c r="E34" i="38"/>
  <c r="G34" i="38" s="1"/>
  <c r="E33" i="38"/>
  <c r="G33" i="38" s="1"/>
  <c r="E32" i="38"/>
  <c r="G32" i="38" s="1"/>
  <c r="E31" i="38"/>
  <c r="G31" i="38" s="1"/>
  <c r="E30" i="38"/>
  <c r="G30" i="38" s="1"/>
  <c r="E29" i="38"/>
  <c r="G29" i="38" s="1"/>
  <c r="E28" i="38"/>
  <c r="G28" i="38" s="1"/>
  <c r="E27" i="38"/>
  <c r="G27" i="38" s="1"/>
  <c r="E26" i="38"/>
  <c r="G26" i="38" s="1"/>
  <c r="E25" i="38"/>
  <c r="G25" i="38" s="1"/>
  <c r="E24" i="38"/>
  <c r="G24" i="38" s="1"/>
  <c r="E23" i="38"/>
  <c r="G23" i="38" s="1"/>
  <c r="E22" i="38"/>
  <c r="G22" i="38" s="1"/>
  <c r="E21" i="38"/>
  <c r="G21" i="38" s="1"/>
  <c r="E20" i="38"/>
  <c r="G20" i="38" s="1"/>
  <c r="E19" i="38"/>
  <c r="G19" i="38" s="1"/>
  <c r="E18" i="38"/>
  <c r="G18" i="38" s="1"/>
  <c r="G17" i="38"/>
  <c r="E17" i="38"/>
  <c r="E16" i="38"/>
  <c r="G16" i="38" s="1"/>
  <c r="E15" i="38"/>
  <c r="G15" i="38" s="1"/>
  <c r="E14" i="38"/>
  <c r="G14" i="38" s="1"/>
  <c r="E13" i="38"/>
  <c r="G13" i="38" s="1"/>
  <c r="E12" i="38"/>
  <c r="G12" i="38" s="1"/>
  <c r="E11" i="38"/>
  <c r="G11" i="38" s="1"/>
  <c r="E10" i="38"/>
  <c r="G10" i="38" s="1"/>
  <c r="G9" i="38"/>
  <c r="E9" i="38"/>
  <c r="D19" i="37" l="1"/>
  <c r="D18" i="37"/>
  <c r="D17" i="37"/>
  <c r="D16" i="37"/>
  <c r="D15" i="37"/>
  <c r="D14" i="37"/>
  <c r="D13" i="37"/>
  <c r="D12" i="37"/>
  <c r="D11" i="37"/>
  <c r="D10" i="37"/>
  <c r="D9" i="37"/>
  <c r="D8" i="37"/>
  <c r="D7" i="37"/>
  <c r="D6" i="37"/>
  <c r="D5" i="37"/>
  <c r="D4" i="37"/>
  <c r="D3" i="37"/>
  <c r="D2" i="37"/>
  <c r="D39" i="36"/>
  <c r="D38" i="36"/>
  <c r="D37" i="36"/>
  <c r="D36" i="36"/>
  <c r="D35" i="36"/>
  <c r="D34" i="36"/>
  <c r="D33" i="36"/>
  <c r="D32" i="36"/>
  <c r="D30" i="36"/>
  <c r="D29" i="36"/>
  <c r="D28" i="36"/>
  <c r="D27" i="36"/>
  <c r="D26" i="36"/>
  <c r="D25" i="36"/>
  <c r="D24" i="36"/>
  <c r="D23" i="36"/>
  <c r="D22" i="36"/>
  <c r="D19" i="36"/>
  <c r="D18" i="36"/>
  <c r="D17" i="36"/>
  <c r="D16" i="36"/>
  <c r="D15" i="36"/>
  <c r="D14" i="36"/>
  <c r="D13" i="36"/>
  <c r="D12" i="36"/>
  <c r="D11" i="36"/>
  <c r="D10" i="36"/>
  <c r="D9" i="36"/>
  <c r="D8" i="36"/>
  <c r="E8" i="36" s="1"/>
  <c r="E18" i="36" s="1"/>
  <c r="F18" i="36" s="1"/>
  <c r="D7" i="36"/>
  <c r="D6" i="36"/>
  <c r="D5" i="36"/>
  <c r="D4" i="36"/>
  <c r="D3" i="36"/>
  <c r="D2" i="36"/>
  <c r="D24" i="35"/>
  <c r="D23" i="35"/>
  <c r="D22" i="35"/>
  <c r="D21" i="35"/>
  <c r="D20" i="35"/>
  <c r="D19" i="35"/>
  <c r="D13" i="35"/>
  <c r="D12" i="35"/>
  <c r="D11" i="35"/>
  <c r="D10" i="35"/>
  <c r="D9" i="35"/>
  <c r="D8" i="35"/>
  <c r="D7" i="35"/>
  <c r="D6" i="35"/>
  <c r="D5" i="35"/>
  <c r="D4" i="35"/>
  <c r="D3" i="35"/>
  <c r="D2" i="35"/>
  <c r="E17" i="34"/>
  <c r="F17" i="34" s="1"/>
  <c r="D17" i="34"/>
  <c r="D16" i="34"/>
  <c r="E16" i="34" s="1"/>
  <c r="F16" i="34" s="1"/>
  <c r="D15" i="34"/>
  <c r="E15" i="34" s="1"/>
  <c r="F15" i="34" s="1"/>
  <c r="D14" i="34"/>
  <c r="E14" i="34" s="1"/>
  <c r="F14" i="34" s="1"/>
  <c r="E13" i="34"/>
  <c r="F13" i="34" s="1"/>
  <c r="D13" i="34"/>
  <c r="D12" i="34"/>
  <c r="E12" i="34" s="1"/>
  <c r="F12" i="34" s="1"/>
  <c r="D7" i="34"/>
  <c r="D6" i="34"/>
  <c r="D5" i="34"/>
  <c r="D4" i="34"/>
  <c r="D3" i="34"/>
  <c r="D2" i="34"/>
  <c r="E28" i="36" l="1"/>
  <c r="E37" i="36" s="1"/>
  <c r="F37" i="36" s="1"/>
  <c r="E5" i="36"/>
  <c r="E25" i="36"/>
  <c r="E36" i="36"/>
  <c r="F36" i="36" s="1"/>
  <c r="E2" i="36"/>
  <c r="E12" i="36" s="1"/>
  <c r="F12" i="36" s="1"/>
  <c r="E22" i="36"/>
  <c r="E31" i="36" s="1"/>
  <c r="E33" i="36"/>
  <c r="F33" i="36" s="1"/>
  <c r="E15" i="36"/>
  <c r="F15" i="36" s="1"/>
  <c r="E19" i="36"/>
  <c r="F19" i="36" s="1"/>
  <c r="E34" i="36"/>
  <c r="F34" i="36" s="1"/>
  <c r="E38" i="36"/>
  <c r="F38" i="36" s="1"/>
  <c r="E14" i="36"/>
  <c r="F14" i="36" s="1"/>
  <c r="E16" i="36"/>
  <c r="F16" i="36" s="1"/>
  <c r="E13" i="36"/>
  <c r="F13" i="36" s="1"/>
  <c r="E17" i="36"/>
  <c r="F17" i="36" s="1"/>
  <c r="E35" i="36"/>
  <c r="F35" i="36" s="1"/>
  <c r="E39" i="36"/>
  <c r="F39" i="36" s="1"/>
  <c r="E32" i="36" l="1"/>
  <c r="F32" i="36" s="1"/>
  <c r="E11" i="36"/>
  <c r="K5" i="28"/>
  <c r="J5" i="28"/>
  <c r="F5" i="28"/>
  <c r="E5" i="28"/>
  <c r="K4" i="28"/>
  <c r="J4" i="28"/>
  <c r="F4" i="28"/>
  <c r="E4" i="28"/>
  <c r="K3" i="28"/>
  <c r="J3" i="28"/>
  <c r="F3" i="28"/>
  <c r="E3" i="28"/>
  <c r="P6" i="27" l="1"/>
  <c r="O6" i="27"/>
  <c r="K6" i="27"/>
  <c r="J6" i="27"/>
  <c r="F6" i="27"/>
  <c r="E6" i="27"/>
  <c r="P5" i="27"/>
  <c r="O5" i="27"/>
  <c r="K5" i="27"/>
  <c r="J5" i="27"/>
  <c r="F5" i="27"/>
  <c r="E5" i="27"/>
  <c r="P4" i="27"/>
  <c r="O4" i="27"/>
  <c r="K4" i="27"/>
  <c r="J4" i="27"/>
  <c r="F4" i="27"/>
  <c r="E4" i="27"/>
  <c r="P3" i="27"/>
  <c r="O3" i="27"/>
  <c r="K3" i="27"/>
  <c r="J3" i="27"/>
  <c r="F3" i="27"/>
  <c r="E3" i="27"/>
  <c r="U6" i="26" l="1"/>
  <c r="T6" i="26"/>
  <c r="P6" i="26"/>
  <c r="O6" i="26"/>
  <c r="K6" i="26"/>
  <c r="J6" i="26"/>
  <c r="F6" i="26"/>
  <c r="E6" i="26"/>
  <c r="U5" i="26"/>
  <c r="T5" i="26"/>
  <c r="P5" i="26"/>
  <c r="O5" i="26"/>
  <c r="K5" i="26"/>
  <c r="J5" i="26"/>
  <c r="F5" i="26"/>
  <c r="E5" i="26"/>
  <c r="U4" i="26"/>
  <c r="T4" i="26"/>
  <c r="P4" i="26"/>
  <c r="O4" i="26"/>
  <c r="K4" i="26"/>
  <c r="J4" i="26"/>
  <c r="F4" i="26"/>
  <c r="E4" i="26"/>
  <c r="U3" i="26"/>
  <c r="T3" i="26"/>
  <c r="P3" i="26"/>
  <c r="O3" i="26"/>
  <c r="K3" i="26"/>
  <c r="J3" i="26"/>
  <c r="F3" i="26"/>
  <c r="E3" i="26"/>
  <c r="U6" i="25" l="1"/>
  <c r="T6" i="25"/>
  <c r="P6" i="25"/>
  <c r="O6" i="25"/>
  <c r="K6" i="25"/>
  <c r="J6" i="25"/>
  <c r="F6" i="25"/>
  <c r="E6" i="25"/>
  <c r="U5" i="25"/>
  <c r="T5" i="25"/>
  <c r="P5" i="25"/>
  <c r="O5" i="25"/>
  <c r="K5" i="25"/>
  <c r="J5" i="25"/>
  <c r="F5" i="25"/>
  <c r="E5" i="25"/>
  <c r="U4" i="25"/>
  <c r="T4" i="25"/>
  <c r="P4" i="25"/>
  <c r="O4" i="25"/>
  <c r="K4" i="25"/>
  <c r="J4" i="25"/>
  <c r="F4" i="25"/>
  <c r="E4" i="25"/>
  <c r="U3" i="25"/>
  <c r="T3" i="25"/>
  <c r="P3" i="25"/>
  <c r="O3" i="25"/>
  <c r="K3" i="25"/>
  <c r="J3" i="25"/>
  <c r="F3" i="25"/>
  <c r="E3" i="25"/>
  <c r="U6" i="24" l="1"/>
  <c r="T6" i="24"/>
  <c r="P6" i="24"/>
  <c r="O6" i="24"/>
  <c r="K6" i="24"/>
  <c r="J6" i="24"/>
  <c r="F6" i="24"/>
  <c r="E6" i="24"/>
  <c r="U5" i="24"/>
  <c r="T5" i="24"/>
  <c r="P5" i="24"/>
  <c r="O5" i="24"/>
  <c r="K5" i="24"/>
  <c r="J5" i="24"/>
  <c r="F5" i="24"/>
  <c r="E5" i="24"/>
  <c r="U4" i="24"/>
  <c r="T4" i="24"/>
  <c r="P4" i="24"/>
  <c r="O4" i="24"/>
  <c r="K4" i="24"/>
  <c r="J4" i="24"/>
  <c r="F4" i="24"/>
  <c r="E4" i="24"/>
  <c r="U3" i="24"/>
  <c r="T3" i="24"/>
  <c r="P3" i="24"/>
  <c r="O3" i="24"/>
  <c r="K3" i="24"/>
  <c r="J3" i="24"/>
  <c r="F3" i="24"/>
  <c r="E3" i="24"/>
  <c r="P6" i="23" l="1"/>
  <c r="O6" i="23"/>
  <c r="K6" i="23"/>
  <c r="J6" i="23"/>
  <c r="F6" i="23"/>
  <c r="E6" i="23"/>
  <c r="P5" i="23"/>
  <c r="O5" i="23"/>
  <c r="K5" i="23"/>
  <c r="J5" i="23"/>
  <c r="F5" i="23"/>
  <c r="E5" i="23"/>
  <c r="P4" i="23"/>
  <c r="O4" i="23"/>
  <c r="K4" i="23"/>
  <c r="J4" i="23"/>
  <c r="F4" i="23"/>
  <c r="E4" i="23"/>
  <c r="P3" i="23"/>
  <c r="O3" i="23"/>
  <c r="K3" i="23"/>
  <c r="J3" i="23"/>
  <c r="F3" i="23"/>
  <c r="E3" i="23"/>
  <c r="U6" i="22" l="1"/>
  <c r="T6" i="22"/>
  <c r="P6" i="22"/>
  <c r="O6" i="22"/>
  <c r="K6" i="22"/>
  <c r="J6" i="22"/>
  <c r="F6" i="22"/>
  <c r="E6" i="22"/>
  <c r="U5" i="22"/>
  <c r="T5" i="22"/>
  <c r="P5" i="22"/>
  <c r="O5" i="22"/>
  <c r="K5" i="22"/>
  <c r="J5" i="22"/>
  <c r="F5" i="22"/>
  <c r="E5" i="22"/>
  <c r="U4" i="22"/>
  <c r="T4" i="22"/>
  <c r="P4" i="22"/>
  <c r="O4" i="22"/>
  <c r="K4" i="22"/>
  <c r="J4" i="22"/>
  <c r="F4" i="22"/>
  <c r="E4" i="22"/>
  <c r="U3" i="22"/>
  <c r="T3" i="22"/>
  <c r="P3" i="22"/>
  <c r="O3" i="22"/>
  <c r="K3" i="22"/>
  <c r="J3" i="22"/>
  <c r="F3" i="22"/>
  <c r="E3" i="22"/>
  <c r="E3" i="21" l="1"/>
  <c r="F3" i="21"/>
  <c r="J3" i="21"/>
  <c r="K3" i="21"/>
  <c r="O3" i="21"/>
  <c r="P3" i="21"/>
  <c r="T3" i="21"/>
  <c r="U3" i="21"/>
  <c r="E4" i="21"/>
  <c r="F4" i="21"/>
  <c r="J4" i="21"/>
  <c r="K4" i="21"/>
  <c r="O4" i="21"/>
  <c r="P4" i="21"/>
  <c r="T4" i="21"/>
  <c r="U4" i="21"/>
  <c r="E5" i="21"/>
  <c r="F5" i="21"/>
  <c r="J5" i="21"/>
  <c r="K5" i="21"/>
  <c r="O5" i="21"/>
  <c r="P5" i="21"/>
  <c r="T5" i="21"/>
  <c r="U5" i="21"/>
  <c r="E6" i="21"/>
  <c r="F6" i="21"/>
  <c r="J6" i="21"/>
  <c r="K6" i="21"/>
  <c r="O6" i="21"/>
  <c r="P6" i="21"/>
  <c r="T6" i="21"/>
  <c r="U6" i="21"/>
  <c r="F5" i="20" l="1"/>
  <c r="E5" i="20"/>
  <c r="F4" i="20"/>
  <c r="E4" i="20"/>
  <c r="F3" i="20"/>
  <c r="E3" i="20"/>
  <c r="F2" i="20"/>
  <c r="E2" i="20"/>
  <c r="P8" i="19" l="1"/>
  <c r="O8" i="19"/>
  <c r="K8" i="19"/>
  <c r="J8" i="19"/>
  <c r="F8" i="19"/>
  <c r="E8" i="19"/>
  <c r="P7" i="19"/>
  <c r="O7" i="19"/>
  <c r="K7" i="19"/>
  <c r="J7" i="19"/>
  <c r="F7" i="19"/>
  <c r="E7" i="19"/>
  <c r="P6" i="19"/>
  <c r="O6" i="19"/>
  <c r="K6" i="19"/>
  <c r="J6" i="19"/>
  <c r="F6" i="19"/>
  <c r="E6" i="19"/>
  <c r="P5" i="19"/>
  <c r="O5" i="19"/>
  <c r="K5" i="19"/>
  <c r="J5" i="19"/>
  <c r="F5" i="19"/>
  <c r="E5" i="19"/>
  <c r="P4" i="19"/>
  <c r="O4" i="19"/>
  <c r="K4" i="19"/>
  <c r="J4" i="19"/>
  <c r="F4" i="19"/>
  <c r="E4" i="19"/>
  <c r="P3" i="19"/>
  <c r="O3" i="19"/>
  <c r="K3" i="19"/>
  <c r="J3" i="19"/>
  <c r="F3" i="19"/>
  <c r="E3" i="19"/>
  <c r="P4" i="18" l="1"/>
  <c r="O4" i="18"/>
  <c r="K4" i="18"/>
  <c r="J4" i="18"/>
  <c r="F4" i="18"/>
  <c r="E4" i="18"/>
  <c r="P3" i="18"/>
  <c r="O3" i="18"/>
  <c r="K3" i="18"/>
  <c r="J3" i="18"/>
  <c r="F3" i="18"/>
  <c r="E3" i="18"/>
  <c r="G37" i="59"/>
  <c r="G40" i="59"/>
  <c r="G39" i="59"/>
  <c r="G34" i="59"/>
  <c r="G33" i="59"/>
  <c r="G36" i="59"/>
  <c r="G35" i="59"/>
  <c r="G32" i="59"/>
  <c r="G38" i="59"/>
  <c r="O13" i="61"/>
  <c r="O10" i="61"/>
  <c r="O14" i="61"/>
  <c r="O11" i="61"/>
  <c r="O9" i="61"/>
  <c r="O12" i="61"/>
  <c r="G14" i="59"/>
  <c r="G16" i="59"/>
  <c r="G15" i="59"/>
  <c r="G17" i="59"/>
  <c r="G13" i="59"/>
  <c r="G20" i="59"/>
  <c r="G18" i="59"/>
  <c r="G12" i="59"/>
  <c r="G19" i="59"/>
  <c r="O28" i="61"/>
  <c r="O27" i="61"/>
  <c r="O26" i="61"/>
  <c r="O24" i="61"/>
  <c r="O23" i="61"/>
  <c r="O25" i="61"/>
  <c r="G27" i="61"/>
  <c r="G24" i="61"/>
  <c r="G28" i="61"/>
  <c r="G26" i="61"/>
  <c r="G23" i="61"/>
  <c r="G25" i="61"/>
  <c r="G14" i="61"/>
  <c r="G11" i="61"/>
  <c r="G13" i="61"/>
  <c r="G10" i="61"/>
  <c r="G9" i="61"/>
  <c r="G12" i="61"/>
</calcChain>
</file>

<file path=xl/sharedStrings.xml><?xml version="1.0" encoding="utf-8"?>
<sst xmlns="http://schemas.openxmlformats.org/spreadsheetml/2006/main" count="2608" uniqueCount="1606">
  <si>
    <t>measurement (days)</t>
    <phoneticPr fontId="2" type="noConversion"/>
  </si>
  <si>
    <t>WT-iv-none (body weight g)</t>
    <phoneticPr fontId="2" type="noConversion"/>
  </si>
  <si>
    <t>WT-iv-inhibitor (body weight g)</t>
    <phoneticPr fontId="2" type="noConversion"/>
  </si>
  <si>
    <t>KO-iv-None (body weight g)</t>
    <phoneticPr fontId="2" type="noConversion"/>
  </si>
  <si>
    <t>KO-iv-inhibitor (body weight g)</t>
    <phoneticPr fontId="2" type="noConversion"/>
  </si>
  <si>
    <t>group</t>
    <phoneticPr fontId="2" type="noConversion"/>
  </si>
  <si>
    <t>WT-S.C.-none</t>
  </si>
  <si>
    <t>WT-S.C.-inhibitor</t>
  </si>
  <si>
    <t>KO-S.C.-none</t>
  </si>
  <si>
    <t>KO-S.C.-inhibitor</t>
  </si>
  <si>
    <t>tumor volume (mm^3)</t>
    <phoneticPr fontId="2" type="noConversion"/>
  </si>
  <si>
    <t>Time(weeks)</t>
    <phoneticPr fontId="2" type="noConversion"/>
  </si>
  <si>
    <t>inoculation side</t>
    <phoneticPr fontId="2" type="noConversion"/>
  </si>
  <si>
    <t xml:space="preserve">Plasma Asn level (µM) </t>
    <phoneticPr fontId="2" type="noConversion"/>
  </si>
  <si>
    <t>Tumor volume (mm^3)</t>
    <phoneticPr fontId="2" type="noConversion"/>
  </si>
  <si>
    <t>WT treated with vehicle</t>
  </si>
  <si>
    <t>left side</t>
    <phoneticPr fontId="2" type="noConversion"/>
  </si>
  <si>
    <t>WT treated with ASNase</t>
  </si>
  <si>
    <t>KO treated with vehicle</t>
  </si>
  <si>
    <t>left side</t>
    <phoneticPr fontId="2" type="noConversion"/>
  </si>
  <si>
    <t>KO treated with ASNase</t>
  </si>
  <si>
    <t>right side</t>
    <phoneticPr fontId="2" type="noConversion"/>
  </si>
  <si>
    <t>right side</t>
    <phoneticPr fontId="2" type="noConversion"/>
  </si>
  <si>
    <t>cell line</t>
    <phoneticPr fontId="2" type="noConversion"/>
  </si>
  <si>
    <t>condition</t>
    <phoneticPr fontId="2" type="noConversion"/>
  </si>
  <si>
    <t>Jurkat</t>
    <phoneticPr fontId="2" type="noConversion"/>
  </si>
  <si>
    <t>DMEM</t>
    <phoneticPr fontId="2" type="noConversion"/>
  </si>
  <si>
    <t>DMEM, 0.1mM Asn</t>
  </si>
  <si>
    <r>
      <t>p53</t>
    </r>
    <r>
      <rPr>
        <vertAlign val="superscript"/>
        <sz val="10"/>
        <color rgb="FF000000"/>
        <rFont val="Arial"/>
        <family val="2"/>
      </rPr>
      <t>+/+</t>
    </r>
    <r>
      <rPr>
        <sz val="10"/>
        <color rgb="FF000000"/>
        <rFont val="Arial"/>
        <family val="2"/>
      </rPr>
      <t xml:space="preserve"> CM</t>
    </r>
  </si>
  <si>
    <r>
      <t>p53</t>
    </r>
    <r>
      <rPr>
        <vertAlign val="superscript"/>
        <sz val="10"/>
        <color rgb="FF000000"/>
        <rFont val="Arial"/>
        <family val="2"/>
      </rPr>
      <t xml:space="preserve">-/- </t>
    </r>
    <r>
      <rPr>
        <sz val="10"/>
        <color rgb="FF000000"/>
        <rFont val="Arial"/>
        <family val="2"/>
      </rPr>
      <t>CM</t>
    </r>
  </si>
  <si>
    <t>U937</t>
    <phoneticPr fontId="2" type="noConversion"/>
  </si>
  <si>
    <t>MOLT4</t>
    <phoneticPr fontId="2" type="noConversion"/>
  </si>
  <si>
    <t>DMEM</t>
    <phoneticPr fontId="2" type="noConversion"/>
  </si>
  <si>
    <t>K562</t>
    <phoneticPr fontId="2" type="noConversion"/>
  </si>
  <si>
    <t>trypan blue  positive  cells (%)</t>
    <phoneticPr fontId="2" type="noConversion"/>
  </si>
  <si>
    <t>cell line</t>
    <phoneticPr fontId="2" type="noConversion"/>
  </si>
  <si>
    <t>total cell number (10^5)</t>
    <phoneticPr fontId="2" type="noConversion"/>
  </si>
  <si>
    <t>Jurkat</t>
    <phoneticPr fontId="2" type="noConversion"/>
  </si>
  <si>
    <t>DMEM (normal)</t>
    <phoneticPr fontId="2" type="noConversion"/>
  </si>
  <si>
    <t>DMEM (0.1mM Asn)</t>
    <phoneticPr fontId="2" type="noConversion"/>
  </si>
  <si>
    <t>DMEM shvector</t>
    <phoneticPr fontId="2" type="noConversion"/>
  </si>
  <si>
    <t>DMEM shp53</t>
    <phoneticPr fontId="2" type="noConversion"/>
  </si>
  <si>
    <t>trypan blue  positive  cells (%)</t>
    <phoneticPr fontId="2" type="noConversion"/>
  </si>
  <si>
    <t>DMEM (normal)</t>
    <phoneticPr fontId="2" type="noConversion"/>
  </si>
  <si>
    <t>DMEM (0.1mM Asn)</t>
    <phoneticPr fontId="2" type="noConversion"/>
  </si>
  <si>
    <t>DMEM shp53</t>
    <phoneticPr fontId="2" type="noConversion"/>
  </si>
  <si>
    <t>condition</t>
    <phoneticPr fontId="2" type="noConversion"/>
  </si>
  <si>
    <t>Jurkat</t>
    <phoneticPr fontId="2" type="noConversion"/>
  </si>
  <si>
    <t>DMEM</t>
    <phoneticPr fontId="2" type="noConversion"/>
  </si>
  <si>
    <t>DMEM, 0.075mM Asn</t>
    <phoneticPr fontId="2" type="noConversion"/>
  </si>
  <si>
    <t>DMEM, 0.13mM Asn</t>
    <phoneticPr fontId="2" type="noConversion"/>
  </si>
  <si>
    <t>U937</t>
    <phoneticPr fontId="2" type="noConversion"/>
  </si>
  <si>
    <t>DMEM</t>
    <phoneticPr fontId="2" type="noConversion"/>
  </si>
  <si>
    <t>MOLT4</t>
    <phoneticPr fontId="2" type="noConversion"/>
  </si>
  <si>
    <t>DMEM, 0.075mM Asn</t>
    <phoneticPr fontId="2" type="noConversion"/>
  </si>
  <si>
    <t>K562</t>
    <phoneticPr fontId="2" type="noConversion"/>
  </si>
  <si>
    <t>cell line</t>
    <phoneticPr fontId="2" type="noConversion"/>
  </si>
  <si>
    <t>condition</t>
    <phoneticPr fontId="2" type="noConversion"/>
  </si>
  <si>
    <t>Colonies/well</t>
    <phoneticPr fontId="2" type="noConversion"/>
  </si>
  <si>
    <t>L1210</t>
    <phoneticPr fontId="2" type="noConversion"/>
  </si>
  <si>
    <t>Asn 0mM</t>
    <phoneticPr fontId="2" type="noConversion"/>
  </si>
  <si>
    <t>Asn 0.05mM</t>
    <phoneticPr fontId="2" type="noConversion"/>
  </si>
  <si>
    <t>Asn 0.15mM</t>
    <phoneticPr fontId="2" type="noConversion"/>
  </si>
  <si>
    <t>cell line</t>
    <phoneticPr fontId="2" type="noConversion"/>
  </si>
  <si>
    <t>condition</t>
    <phoneticPr fontId="2" type="noConversion"/>
  </si>
  <si>
    <t>Colonies/well</t>
    <phoneticPr fontId="2" type="noConversion"/>
  </si>
  <si>
    <t>EL4</t>
    <phoneticPr fontId="2" type="noConversion"/>
  </si>
  <si>
    <t>Asn 0mM</t>
    <phoneticPr fontId="2" type="noConversion"/>
  </si>
  <si>
    <t>Asn 0.05mM</t>
    <phoneticPr fontId="2" type="noConversion"/>
  </si>
  <si>
    <t>Asn 0.15mM</t>
    <phoneticPr fontId="2" type="noConversion"/>
  </si>
  <si>
    <t>cell line</t>
    <phoneticPr fontId="2" type="noConversion"/>
  </si>
  <si>
    <t>condition</t>
    <phoneticPr fontId="2" type="noConversion"/>
  </si>
  <si>
    <t>typan blue  positive  cells (%)</t>
    <phoneticPr fontId="2" type="noConversion"/>
  </si>
  <si>
    <t>Jurkat</t>
    <phoneticPr fontId="2" type="noConversion"/>
  </si>
  <si>
    <t>DMEM (normal)</t>
    <phoneticPr fontId="2" type="noConversion"/>
  </si>
  <si>
    <t>DMEM 0.1mM Glu</t>
  </si>
  <si>
    <t>DMEM 1mM Glu</t>
  </si>
  <si>
    <t>DMEM 0.1mM Asp</t>
  </si>
  <si>
    <t>DMEM 1mM Asp</t>
  </si>
  <si>
    <t>U937</t>
    <phoneticPr fontId="2" type="noConversion"/>
  </si>
  <si>
    <t>MOLT4</t>
    <phoneticPr fontId="2" type="noConversion"/>
  </si>
  <si>
    <t>Cell survival (%)</t>
    <phoneticPr fontId="2" type="noConversion"/>
  </si>
  <si>
    <t>vehicle</t>
  </si>
  <si>
    <t>ASNase (2U/ml)</t>
  </si>
  <si>
    <t>HCT116</t>
  </si>
  <si>
    <t>U2OS</t>
  </si>
  <si>
    <t>Jurkat</t>
  </si>
  <si>
    <t>EL4</t>
  </si>
  <si>
    <t>WI-38</t>
  </si>
  <si>
    <t>organ</t>
    <phoneticPr fontId="2" type="noConversion"/>
  </si>
  <si>
    <t>mean</t>
    <phoneticPr fontId="2" type="noConversion"/>
  </si>
  <si>
    <t>upper limit</t>
    <phoneticPr fontId="2" type="noConversion"/>
  </si>
  <si>
    <t>lower limit</t>
    <phoneticPr fontId="2" type="noConversion"/>
  </si>
  <si>
    <t>Brain</t>
  </si>
  <si>
    <t>Liver</t>
  </si>
  <si>
    <t>Lung</t>
  </si>
  <si>
    <t>Pancreas</t>
  </si>
  <si>
    <t>Kidney</t>
  </si>
  <si>
    <t>Intestine</t>
  </si>
  <si>
    <t>Bone marrow</t>
  </si>
  <si>
    <t>construct</t>
    <phoneticPr fontId="2" type="noConversion"/>
  </si>
  <si>
    <t>PRK5-FLAG-v</t>
  </si>
  <si>
    <t>PRK5-FLAG-P53</t>
  </si>
  <si>
    <t>sem</t>
    <phoneticPr fontId="2" type="noConversion"/>
  </si>
  <si>
    <t>mean</t>
    <phoneticPr fontId="2" type="noConversion"/>
  </si>
  <si>
    <t>PGL3-Vector</t>
  </si>
  <si>
    <t>PGL3-ASRE1</t>
  </si>
  <si>
    <t>PGL3-ASRE3</t>
  </si>
  <si>
    <t>PGL3-ASRE7</t>
  </si>
  <si>
    <t>PGL3-p21 luciferase</t>
  </si>
  <si>
    <t>group</t>
    <phoneticPr fontId="2" type="noConversion"/>
  </si>
  <si>
    <t>Covered area (%)</t>
  </si>
  <si>
    <t>p53+/+ HCT116 shCtrl</t>
    <phoneticPr fontId="2" type="noConversion"/>
  </si>
  <si>
    <t>p53+/+ HCT116 shASNS#6</t>
    <phoneticPr fontId="2" type="noConversion"/>
  </si>
  <si>
    <t>p53-/- HCT116 shCtrl</t>
    <phoneticPr fontId="2" type="noConversion"/>
  </si>
  <si>
    <t>p53-/- HCT116 shASNS#6</t>
    <phoneticPr fontId="2" type="noConversion"/>
  </si>
  <si>
    <t>HCT116 p53+/+ shCtrl</t>
  </si>
  <si>
    <t>HCT116 p53+/+ shASNS A6</t>
    <phoneticPr fontId="2" type="noConversion"/>
  </si>
  <si>
    <t>HCT116 p53+/+ shASNS A10</t>
    <phoneticPr fontId="2" type="noConversion"/>
  </si>
  <si>
    <t>HCT116 p53-/- shCtrl</t>
    <phoneticPr fontId="2" type="noConversion"/>
  </si>
  <si>
    <t>HCT116 p53-/- shASNS A6</t>
    <phoneticPr fontId="2" type="noConversion"/>
  </si>
  <si>
    <t>HCT116 p53-/- shASNS A10</t>
    <phoneticPr fontId="2" type="noConversion"/>
  </si>
  <si>
    <t>culture days</t>
    <phoneticPr fontId="2" type="noConversion"/>
  </si>
  <si>
    <t>Colonies / well</t>
    <phoneticPr fontId="2" type="noConversion"/>
  </si>
  <si>
    <t>treatment</t>
    <phoneticPr fontId="2" type="noConversion"/>
  </si>
  <si>
    <t>HCT116+/+</t>
  </si>
  <si>
    <t>HCT116-/-</t>
  </si>
  <si>
    <t>siCtrl</t>
    <phoneticPr fontId="2" type="noConversion"/>
  </si>
  <si>
    <t>siASNS</t>
    <phoneticPr fontId="2" type="noConversion"/>
  </si>
  <si>
    <t>siCtrl+asn</t>
    <phoneticPr fontId="2" type="noConversion"/>
  </si>
  <si>
    <t>siASNS+Asn</t>
    <phoneticPr fontId="2" type="noConversion"/>
  </si>
  <si>
    <t>p53++Gln+</t>
    <phoneticPr fontId="2" type="noConversion"/>
  </si>
  <si>
    <t>p53++Gln-</t>
    <phoneticPr fontId="2" type="noConversion"/>
  </si>
  <si>
    <t>p53++Gln-Asn+</t>
    <phoneticPr fontId="2" type="noConversion"/>
  </si>
  <si>
    <t>p53--Gln+</t>
    <phoneticPr fontId="2" type="noConversion"/>
  </si>
  <si>
    <t>p53--Gln-</t>
    <phoneticPr fontId="2" type="noConversion"/>
  </si>
  <si>
    <t>p53--Gln-Asn+</t>
    <phoneticPr fontId="2" type="noConversion"/>
  </si>
  <si>
    <t xml:space="preserve">% SA-β-gal+ cells
</t>
    <phoneticPr fontId="2" type="noConversion"/>
  </si>
  <si>
    <t>group</t>
    <phoneticPr fontId="2" type="noConversion"/>
  </si>
  <si>
    <t>SA-β-gal+ cells (%)</t>
    <phoneticPr fontId="2" type="noConversion"/>
  </si>
  <si>
    <t>U2OS puro-V -As</t>
  </si>
  <si>
    <t>U2OS puro-H-Ras -As</t>
  </si>
  <si>
    <t>U2OS puro-V +As</t>
  </si>
  <si>
    <t>U2OS puro-H-Ras +As</t>
  </si>
  <si>
    <t>U2OS p53-/- puro-V -As</t>
  </si>
  <si>
    <t>U2OS p53-/- puro-H-Ras -As</t>
  </si>
  <si>
    <t>U2OS p53-/- puro-V +As</t>
  </si>
  <si>
    <t>U2OS p53-/- puro-H-Ras +As</t>
  </si>
  <si>
    <t>0 (IU/ml)</t>
  </si>
  <si>
    <t>1 (IU/ml)</t>
  </si>
  <si>
    <t>2 (IU/ml)</t>
  </si>
  <si>
    <t>Viable cell (%)</t>
    <phoneticPr fontId="2" type="noConversion"/>
  </si>
  <si>
    <t>sd</t>
    <phoneticPr fontId="2" type="noConversion"/>
  </si>
  <si>
    <t>Viable cell (%)</t>
    <phoneticPr fontId="2" type="noConversion"/>
  </si>
  <si>
    <t>mean</t>
    <phoneticPr fontId="2" type="noConversion"/>
  </si>
  <si>
    <t>sd</t>
    <phoneticPr fontId="2" type="noConversion"/>
  </si>
  <si>
    <t>sd</t>
    <phoneticPr fontId="2" type="noConversion"/>
  </si>
  <si>
    <t>U2OS shCtrl</t>
    <phoneticPr fontId="2" type="noConversion"/>
  </si>
  <si>
    <t>U2OS shp53</t>
    <phoneticPr fontId="2" type="noConversion"/>
  </si>
  <si>
    <t>cell line and treatment</t>
    <phoneticPr fontId="2" type="noConversion"/>
  </si>
  <si>
    <t>2 (IU/ml)ASNase</t>
    <phoneticPr fontId="2" type="noConversion"/>
  </si>
  <si>
    <t>4 mM L-Alb</t>
    <phoneticPr fontId="2" type="noConversion"/>
  </si>
  <si>
    <t>Viable cell (%)</t>
    <phoneticPr fontId="2" type="noConversion"/>
  </si>
  <si>
    <t>mean</t>
    <phoneticPr fontId="2" type="noConversion"/>
  </si>
  <si>
    <t>sd</t>
    <phoneticPr fontId="2" type="noConversion"/>
  </si>
  <si>
    <t>HepG2 WT</t>
    <phoneticPr fontId="2" type="noConversion"/>
  </si>
  <si>
    <t>HepG2 KO</t>
    <phoneticPr fontId="2" type="noConversion"/>
  </si>
  <si>
    <t>HEK293 siCtrl</t>
    <phoneticPr fontId="2" type="noConversion"/>
  </si>
  <si>
    <t>HEK293 sip53</t>
    <phoneticPr fontId="2" type="noConversion"/>
  </si>
  <si>
    <t>MCF7 siCtrl</t>
    <phoneticPr fontId="2" type="noConversion"/>
  </si>
  <si>
    <t>MCF7 sip53</t>
    <phoneticPr fontId="2" type="noConversion"/>
  </si>
  <si>
    <t>cell line</t>
  </si>
  <si>
    <t>Viable cell (%)</t>
  </si>
  <si>
    <t>mean</t>
  </si>
  <si>
    <t>sd</t>
  </si>
  <si>
    <t>siCtrl</t>
    <phoneticPr fontId="2" type="noConversion"/>
  </si>
  <si>
    <t>siASNS</t>
    <phoneticPr fontId="2" type="noConversion"/>
  </si>
  <si>
    <t>sip21</t>
    <phoneticPr fontId="2" type="noConversion"/>
  </si>
  <si>
    <t>siASNS + p21</t>
    <phoneticPr fontId="2" type="noConversion"/>
  </si>
  <si>
    <t>Sub-G1</t>
  </si>
  <si>
    <t>G1</t>
    <phoneticPr fontId="2" type="noConversion"/>
  </si>
  <si>
    <t>S</t>
    <phoneticPr fontId="2" type="noConversion"/>
  </si>
  <si>
    <t>G2</t>
    <phoneticPr fontId="2" type="noConversion"/>
  </si>
  <si>
    <t>cell number (%)</t>
    <phoneticPr fontId="2" type="noConversion"/>
  </si>
  <si>
    <t>mean</t>
    <phoneticPr fontId="2" type="noConversion"/>
  </si>
  <si>
    <t>sd</t>
    <phoneticPr fontId="2" type="noConversion"/>
  </si>
  <si>
    <t>cell number (%)</t>
    <phoneticPr fontId="2" type="noConversion"/>
  </si>
  <si>
    <t>shCtrl + vehicle</t>
    <phoneticPr fontId="2" type="noConversion"/>
  </si>
  <si>
    <t>shCtrl + ASNase</t>
    <phoneticPr fontId="2" type="noConversion"/>
  </si>
  <si>
    <t>shp53 + vehicle</t>
    <phoneticPr fontId="2" type="noConversion"/>
  </si>
  <si>
    <t>shp53 + ASNase</t>
    <phoneticPr fontId="2" type="noConversion"/>
  </si>
  <si>
    <t>G1</t>
    <phoneticPr fontId="2" type="noConversion"/>
  </si>
  <si>
    <t>S</t>
    <phoneticPr fontId="2" type="noConversion"/>
  </si>
  <si>
    <t>G2</t>
    <phoneticPr fontId="2" type="noConversion"/>
  </si>
  <si>
    <t>cell number (%)</t>
    <phoneticPr fontId="2" type="noConversion"/>
  </si>
  <si>
    <t>sd</t>
    <phoneticPr fontId="2" type="noConversion"/>
  </si>
  <si>
    <t>cell number (%)</t>
    <phoneticPr fontId="2" type="noConversion"/>
  </si>
  <si>
    <t>mean</t>
    <phoneticPr fontId="2" type="noConversion"/>
  </si>
  <si>
    <t>sd</t>
    <phoneticPr fontId="2" type="noConversion"/>
  </si>
  <si>
    <t>sd</t>
    <phoneticPr fontId="2" type="noConversion"/>
  </si>
  <si>
    <t>WT + vehicle</t>
    <phoneticPr fontId="2" type="noConversion"/>
  </si>
  <si>
    <t>WT + ASNase</t>
    <phoneticPr fontId="2" type="noConversion"/>
  </si>
  <si>
    <t>KO + vehicle</t>
    <phoneticPr fontId="2" type="noConversion"/>
  </si>
  <si>
    <t>KO + ASNase</t>
    <phoneticPr fontId="2" type="noConversion"/>
  </si>
  <si>
    <t>live</t>
  </si>
  <si>
    <t>dead</t>
  </si>
  <si>
    <t>apoptotic</t>
  </si>
  <si>
    <t>Cell number (%)</t>
    <phoneticPr fontId="2" type="noConversion"/>
  </si>
  <si>
    <t>sd</t>
    <phoneticPr fontId="2" type="noConversion"/>
  </si>
  <si>
    <t>HCT116 siCtrl 0U</t>
  </si>
  <si>
    <t>HCT116 siCtrl 2U</t>
  </si>
  <si>
    <t>HCT116 sip53 0U</t>
  </si>
  <si>
    <t>HCT116 sip53 2U</t>
  </si>
  <si>
    <t>G2</t>
    <phoneticPr fontId="2" type="noConversion"/>
  </si>
  <si>
    <t>cell number (%)</t>
    <phoneticPr fontId="2" type="noConversion"/>
  </si>
  <si>
    <t>shCtrl + vehicle</t>
    <phoneticPr fontId="2" type="noConversion"/>
  </si>
  <si>
    <t>shCtrl + siASNS</t>
    <phoneticPr fontId="2" type="noConversion"/>
  </si>
  <si>
    <t>shp53 + vehicle</t>
    <phoneticPr fontId="2" type="noConversion"/>
  </si>
  <si>
    <t>shp53 + siASNS</t>
    <phoneticPr fontId="2" type="noConversion"/>
  </si>
  <si>
    <t>WT + vehicle</t>
    <phoneticPr fontId="2" type="noConversion"/>
  </si>
  <si>
    <t>WT + siASNS</t>
    <phoneticPr fontId="2" type="noConversion"/>
  </si>
  <si>
    <t>KO + vehicle</t>
    <phoneticPr fontId="2" type="noConversion"/>
  </si>
  <si>
    <t>KO + siASNS</t>
    <phoneticPr fontId="2" type="noConversion"/>
  </si>
  <si>
    <t>sd</t>
    <phoneticPr fontId="2" type="noConversion"/>
  </si>
  <si>
    <t>siCtrl + siCtrl</t>
    <phoneticPr fontId="2" type="noConversion"/>
  </si>
  <si>
    <t>siCtrl + siASNS</t>
    <phoneticPr fontId="2" type="noConversion"/>
  </si>
  <si>
    <t>sip53 + siCtrl</t>
    <phoneticPr fontId="2" type="noConversion"/>
  </si>
  <si>
    <t>sip53 + siASNS</t>
    <phoneticPr fontId="2" type="noConversion"/>
  </si>
  <si>
    <t>Cell number (%)</t>
    <phoneticPr fontId="2" type="noConversion"/>
  </si>
  <si>
    <t>mean</t>
    <phoneticPr fontId="2" type="noConversion"/>
  </si>
  <si>
    <t>mean</t>
    <phoneticPr fontId="2" type="noConversion"/>
  </si>
  <si>
    <t>HCT116 siCtrl</t>
    <phoneticPr fontId="2" type="noConversion"/>
  </si>
  <si>
    <t>HCT116 siASNS</t>
    <phoneticPr fontId="2" type="noConversion"/>
  </si>
  <si>
    <t>HCT116 sip21</t>
    <phoneticPr fontId="2" type="noConversion"/>
  </si>
  <si>
    <t>HCT116 siASNS + sip21</t>
    <phoneticPr fontId="2" type="noConversion"/>
  </si>
  <si>
    <t>group</t>
    <phoneticPr fontId="6" type="noConversion"/>
  </si>
  <si>
    <t>p-AMPK vs. AMPK (%)</t>
    <phoneticPr fontId="6" type="noConversion"/>
  </si>
  <si>
    <t>p-p53 vs. p53 (%)</t>
    <phoneticPr fontId="6" type="noConversion"/>
  </si>
  <si>
    <t>value</t>
    <phoneticPr fontId="6" type="noConversion"/>
  </si>
  <si>
    <t>mean</t>
    <phoneticPr fontId="6" type="noConversion"/>
  </si>
  <si>
    <t>sd</t>
    <phoneticPr fontId="6" type="noConversion"/>
  </si>
  <si>
    <t>L-Alb 0mM</t>
    <phoneticPr fontId="6" type="noConversion"/>
  </si>
  <si>
    <t>L-Alb 1mM</t>
    <phoneticPr fontId="6" type="noConversion"/>
  </si>
  <si>
    <t>L-Alb 4mM</t>
    <phoneticPr fontId="6" type="noConversion"/>
  </si>
  <si>
    <t>Covered area (%)</t>
    <phoneticPr fontId="2" type="noConversion"/>
  </si>
  <si>
    <t>vehicle</t>
    <phoneticPr fontId="2" type="noConversion"/>
  </si>
  <si>
    <t>Asn</t>
    <phoneticPr fontId="2" type="noConversion"/>
  </si>
  <si>
    <t>Asp</t>
    <phoneticPr fontId="2" type="noConversion"/>
  </si>
  <si>
    <t>group</t>
    <phoneticPr fontId="2" type="noConversion"/>
  </si>
  <si>
    <t>Ctrl</t>
  </si>
  <si>
    <t>Drinking water Asn 10 mM</t>
  </si>
  <si>
    <t>i.p. Asn 3 mM</t>
  </si>
  <si>
    <t>i.p. Asn 10 mM</t>
  </si>
  <si>
    <t>Drinking water Asp 10 mM</t>
  </si>
  <si>
    <t>i.p. Asp 3 mM</t>
  </si>
  <si>
    <t>i.p. Asp 10 mM</t>
  </si>
  <si>
    <t>[3H]AA bound to LKB1(cpm)</t>
    <phoneticPr fontId="2" type="noConversion"/>
  </si>
  <si>
    <t>incubation</t>
    <phoneticPr fontId="2" type="noConversion"/>
  </si>
  <si>
    <t>Met</t>
    <phoneticPr fontId="2" type="noConversion"/>
  </si>
  <si>
    <t>Leu</t>
    <phoneticPr fontId="2" type="noConversion"/>
  </si>
  <si>
    <t>Gly</t>
    <phoneticPr fontId="2" type="noConversion"/>
  </si>
  <si>
    <t>Ala</t>
    <phoneticPr fontId="2" type="noConversion"/>
  </si>
  <si>
    <t>Glu</t>
    <phoneticPr fontId="2" type="noConversion"/>
  </si>
  <si>
    <t>3μCi[3H]AA</t>
    <phoneticPr fontId="2" type="noConversion"/>
  </si>
  <si>
    <t>3μCi[3H]AA + 10 mM AA</t>
    <phoneticPr fontId="2" type="noConversion"/>
  </si>
  <si>
    <t>culture condition</t>
    <phoneticPr fontId="2" type="noConversion"/>
  </si>
  <si>
    <t>DMEM, 0.13mM Asn</t>
    <phoneticPr fontId="2" type="noConversion"/>
  </si>
  <si>
    <t>culture (days)</t>
    <phoneticPr fontId="2" type="noConversion"/>
  </si>
  <si>
    <r>
      <t>culture condition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DMEM p53+/+</t>
    </r>
    <r>
      <rPr>
        <sz val="10"/>
        <color theme="1"/>
        <rFont val="宋体"/>
        <family val="3"/>
        <charset val="134"/>
      </rPr>
      <t>）</t>
    </r>
    <phoneticPr fontId="2" type="noConversion"/>
  </si>
  <si>
    <r>
      <t>culture condition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DMEM p53-/-</t>
    </r>
    <r>
      <rPr>
        <sz val="10"/>
        <color theme="1"/>
        <rFont val="宋体"/>
        <family val="3"/>
        <charset val="134"/>
      </rPr>
      <t>）</t>
    </r>
    <phoneticPr fontId="2" type="noConversion"/>
  </si>
  <si>
    <t>leukemia Jurkat</t>
    <phoneticPr fontId="2" type="noConversion"/>
  </si>
  <si>
    <t>leukemia EL4</t>
    <phoneticPr fontId="2" type="noConversion"/>
  </si>
  <si>
    <t>cell line(ASNase)</t>
    <phoneticPr fontId="2" type="noConversion"/>
  </si>
  <si>
    <t>U2OS group</t>
    <phoneticPr fontId="2" type="noConversion"/>
  </si>
  <si>
    <t>U2OS group</t>
    <phoneticPr fontId="2" type="noConversion"/>
  </si>
  <si>
    <t>HepG2 group</t>
    <phoneticPr fontId="2" type="noConversion"/>
  </si>
  <si>
    <t>MEF group</t>
    <phoneticPr fontId="2" type="noConversion"/>
  </si>
  <si>
    <t>HCT116 group</t>
    <phoneticPr fontId="2" type="noConversion"/>
  </si>
  <si>
    <t>Body weight measurement (days)</t>
    <phoneticPr fontId="2" type="noConversion"/>
  </si>
  <si>
    <t xml:space="preserve">Extracelluar GLN 
</t>
    <phoneticPr fontId="2" type="noConversion"/>
  </si>
  <si>
    <t>ng/ml</t>
    <phoneticPr fontId="2" type="noConversion"/>
  </si>
  <si>
    <t>cell number 
(10^6)</t>
    <phoneticPr fontId="2" type="noConversion"/>
  </si>
  <si>
    <t>normlized 
cell 
number 
and 
volume 
*0.1</t>
    <phoneticPr fontId="2" type="noConversion"/>
  </si>
  <si>
    <t>+/+ 0</t>
    <phoneticPr fontId="6" type="noConversion"/>
  </si>
  <si>
    <t>+/+ 0</t>
    <phoneticPr fontId="6" type="noConversion"/>
  </si>
  <si>
    <t>+/+ ASNase</t>
    <phoneticPr fontId="6" type="noConversion"/>
  </si>
  <si>
    <t>+/+ ASNase</t>
    <phoneticPr fontId="6" type="noConversion"/>
  </si>
  <si>
    <t>+/+ ASNase</t>
    <phoneticPr fontId="6" type="noConversion"/>
  </si>
  <si>
    <t xml:space="preserve">Intracelluar ASN </t>
  </si>
  <si>
    <t>ng/ml</t>
  </si>
  <si>
    <t>cell number 10^6</t>
  </si>
  <si>
    <t>normlized 
cell 
number 
and 
volume 
*0.1</t>
    <phoneticPr fontId="2" type="noConversion"/>
  </si>
  <si>
    <t xml:space="preserve">Intracelluar ASN nmol </t>
  </si>
  <si>
    <t>hct116 c0</t>
    <phoneticPr fontId="9" type="noConversion"/>
  </si>
  <si>
    <t>hct116 c0</t>
    <phoneticPr fontId="9" type="noConversion"/>
  </si>
  <si>
    <t>hct116 c0</t>
    <phoneticPr fontId="9" type="noConversion"/>
  </si>
  <si>
    <t>hct116 ASNase 2U/ml</t>
    <phoneticPr fontId="9" type="noConversion"/>
  </si>
  <si>
    <t>hct116 ASNase 2U/ml</t>
    <phoneticPr fontId="9" type="noConversion"/>
  </si>
  <si>
    <t xml:space="preserve">Extracelluar ASN </t>
  </si>
  <si>
    <t>L-0M-r001.d</t>
  </si>
  <si>
    <t>L-0M-r002.d</t>
  </si>
  <si>
    <t>L-0M-r003.d</t>
  </si>
  <si>
    <t>L-ETOM-r001.d</t>
  </si>
  <si>
    <t>L-ETOM-r002.d</t>
  </si>
  <si>
    <t>L-ETOM-r003.d</t>
  </si>
  <si>
    <t>L-NUTM-r001.d</t>
  </si>
  <si>
    <t>L-NUTM-r002.d</t>
  </si>
  <si>
    <t>L-NUTM-r003.d</t>
  </si>
  <si>
    <t>L-D0XM-r001.d</t>
  </si>
  <si>
    <t>L-D0XM-r002.d</t>
  </si>
  <si>
    <t>L-D0XM-r003.d</t>
  </si>
  <si>
    <t>normlized 
cell 
number 
and 
volume 
*0.1</t>
    <phoneticPr fontId="2" type="noConversion"/>
  </si>
  <si>
    <t>medium 0</t>
  </si>
  <si>
    <t>medium PFT-α 5</t>
  </si>
  <si>
    <t>Area</t>
    <phoneticPr fontId="2" type="noConversion"/>
  </si>
  <si>
    <t>EL4</t>
    <phoneticPr fontId="6" type="noConversion"/>
  </si>
  <si>
    <t>EL4</t>
    <phoneticPr fontId="6" type="noConversion"/>
  </si>
  <si>
    <t>U2OS</t>
    <phoneticPr fontId="6" type="noConversion"/>
  </si>
  <si>
    <t>HCT116</t>
    <phoneticPr fontId="6" type="noConversion"/>
  </si>
  <si>
    <t>HCT116</t>
    <phoneticPr fontId="6" type="noConversion"/>
  </si>
  <si>
    <t>EL4 N15ASP</t>
    <phoneticPr fontId="6" type="noConversion"/>
  </si>
  <si>
    <t>EL4 N15ASP</t>
    <phoneticPr fontId="6" type="noConversion"/>
  </si>
  <si>
    <t>U2OS N15ASP</t>
    <phoneticPr fontId="6" type="noConversion"/>
  </si>
  <si>
    <t>HCT116 N15ASP</t>
    <phoneticPr fontId="6" type="noConversion"/>
  </si>
  <si>
    <t>U2OS N15ASP</t>
    <phoneticPr fontId="6" type="noConversion"/>
  </si>
  <si>
    <t>U2OS N15ASP</t>
    <phoneticPr fontId="6" type="noConversion"/>
  </si>
  <si>
    <t>HCT116 N15ASP</t>
    <phoneticPr fontId="6" type="noConversion"/>
  </si>
  <si>
    <t xml:space="preserve">Intracelluar ASP </t>
  </si>
  <si>
    <t>normlized 
cell 
number 
and 
volume 
*0.2</t>
  </si>
  <si>
    <t>siCtrl Asp0-r001.d</t>
    <phoneticPr fontId="2" type="noConversion"/>
  </si>
  <si>
    <t>siCtrl Asp0-r002.d</t>
    <phoneticPr fontId="2" type="noConversion"/>
  </si>
  <si>
    <t>siCtrl Asp0-r003.d</t>
    <phoneticPr fontId="2" type="noConversion"/>
  </si>
  <si>
    <t>siCtrl Asp0.1-r001.d</t>
    <phoneticPr fontId="2" type="noConversion"/>
  </si>
  <si>
    <t>siCtrl Asp0.1-r002.d</t>
    <phoneticPr fontId="2" type="noConversion"/>
  </si>
  <si>
    <t>siCtrl Asp0.1-r003.d</t>
    <phoneticPr fontId="2" type="noConversion"/>
  </si>
  <si>
    <t>siCtrl Asp1-r001.d</t>
    <phoneticPr fontId="2" type="noConversion"/>
  </si>
  <si>
    <t>siCtrl Asp1-r002.d</t>
    <phoneticPr fontId="2" type="noConversion"/>
  </si>
  <si>
    <t>siCtrl Asp1-r003.d</t>
    <phoneticPr fontId="2" type="noConversion"/>
  </si>
  <si>
    <t>siASNS Asp0-r001.d</t>
    <phoneticPr fontId="2" type="noConversion"/>
  </si>
  <si>
    <t>siASNS Asp0-r002.d</t>
    <phoneticPr fontId="2" type="noConversion"/>
  </si>
  <si>
    <t>siASNS Asp0-r003.d</t>
    <phoneticPr fontId="2" type="noConversion"/>
  </si>
  <si>
    <t>siASNS Asp0.1-r001.d</t>
    <phoneticPr fontId="2" type="noConversion"/>
  </si>
  <si>
    <t>siASNS Asp0.1-r002.d</t>
    <phoneticPr fontId="2" type="noConversion"/>
  </si>
  <si>
    <t>siASNS Asp0.1-r003.d</t>
    <phoneticPr fontId="2" type="noConversion"/>
  </si>
  <si>
    <t>siASNS Asp1-r001.d</t>
    <phoneticPr fontId="2" type="noConversion"/>
  </si>
  <si>
    <t>siASNS Asp1-r002.d</t>
    <phoneticPr fontId="2" type="noConversion"/>
  </si>
  <si>
    <t>siASNS Asp1-r003.d</t>
    <phoneticPr fontId="2" type="noConversion"/>
  </si>
  <si>
    <t>asn Results</t>
  </si>
  <si>
    <t>Data File</t>
  </si>
  <si>
    <t>RT</t>
  </si>
  <si>
    <t>Resp.</t>
  </si>
  <si>
    <t>Calc. Conc.ng/ml</t>
  </si>
  <si>
    <t>diluted (vol:vol) with 80% ACN when loaded onto LCMS (ng/ml)</t>
    <phoneticPr fontId="6" type="noConversion"/>
  </si>
  <si>
    <t>diluted ratio (vol:vol) with 100% ACN when extracting ASN from medium</t>
    <phoneticPr fontId="6" type="noConversion"/>
  </si>
  <si>
    <t>final ASN concentration (ng/ml)</t>
    <phoneticPr fontId="6" type="noConversion"/>
  </si>
  <si>
    <t>group</t>
    <phoneticPr fontId="6" type="noConversion"/>
  </si>
  <si>
    <t>ASNstd-25ng.d</t>
  </si>
  <si>
    <t>calibration</t>
    <phoneticPr fontId="6" type="noConversion"/>
  </si>
  <si>
    <t>ASNstd-50ng.d</t>
  </si>
  <si>
    <t>ASNstd-100ng.d</t>
  </si>
  <si>
    <t>ASNstd-500ng.d</t>
  </si>
  <si>
    <t>ASNstd-750ng.d</t>
  </si>
  <si>
    <t>ASNstd-1000ng.d</t>
  </si>
  <si>
    <t>F-DMEM A.d</t>
    <phoneticPr fontId="6" type="noConversion"/>
  </si>
  <si>
    <t>DMEM blank</t>
    <phoneticPr fontId="6" type="noConversion"/>
  </si>
  <si>
    <t>F-DMEM B.d</t>
  </si>
  <si>
    <t>F-DMEM C.d</t>
  </si>
  <si>
    <t>F-shv 0.5 A.d</t>
  </si>
  <si>
    <t>shCtrl 0.5h</t>
    <phoneticPr fontId="6" type="noConversion"/>
  </si>
  <si>
    <t>F-shv 0.5 B.d</t>
  </si>
  <si>
    <t>F-shv 0.5 C.d</t>
    <phoneticPr fontId="6" type="noConversion"/>
  </si>
  <si>
    <t>F-shv 1 A.d</t>
  </si>
  <si>
    <t>shCtrl 1h</t>
    <phoneticPr fontId="6" type="noConversion"/>
  </si>
  <si>
    <t>F-shv 1 B.d</t>
  </si>
  <si>
    <t>F-shv 1 C.d</t>
    <phoneticPr fontId="6" type="noConversion"/>
  </si>
  <si>
    <t>F-shv 2 A.d</t>
  </si>
  <si>
    <t>shCtrl 2h</t>
    <phoneticPr fontId="6" type="noConversion"/>
  </si>
  <si>
    <t>F-shv 2 B.d</t>
  </si>
  <si>
    <t>F-shv 2 C.d</t>
    <phoneticPr fontId="6" type="noConversion"/>
  </si>
  <si>
    <t>F-shv 4 A.d</t>
  </si>
  <si>
    <t>shCtrl 4h</t>
    <phoneticPr fontId="6" type="noConversion"/>
  </si>
  <si>
    <t>F-shv 4 B.d</t>
  </si>
  <si>
    <t>F-shv 4 C.d</t>
    <phoneticPr fontId="6" type="noConversion"/>
  </si>
  <si>
    <t>F-sh53 0.5 A.d</t>
  </si>
  <si>
    <t>shp53 0.5h</t>
    <phoneticPr fontId="6" type="noConversion"/>
  </si>
  <si>
    <t>F-sh53 0.5 B.d</t>
  </si>
  <si>
    <t>F-sh53 0.5 C.d</t>
    <phoneticPr fontId="6" type="noConversion"/>
  </si>
  <si>
    <t>F-sh53 1A.d</t>
  </si>
  <si>
    <t>shp53 1h</t>
    <phoneticPr fontId="6" type="noConversion"/>
  </si>
  <si>
    <t>F-sh53 1 B.d</t>
  </si>
  <si>
    <t>F-sh53 1 C.d</t>
    <phoneticPr fontId="6" type="noConversion"/>
  </si>
  <si>
    <t>F-sh53 2 A.d</t>
  </si>
  <si>
    <t>shp53 2h</t>
    <phoneticPr fontId="6" type="noConversion"/>
  </si>
  <si>
    <t>F-sh53 2 B.d</t>
  </si>
  <si>
    <t>F-sh53 2 C.d</t>
    <phoneticPr fontId="6" type="noConversion"/>
  </si>
  <si>
    <t>F-sh53 4 A.d</t>
  </si>
  <si>
    <t>shp53 4h</t>
    <phoneticPr fontId="6" type="noConversion"/>
  </si>
  <si>
    <t>F-sh53 4 B.d</t>
  </si>
  <si>
    <t>F-sh53 4 C.d</t>
    <phoneticPr fontId="6" type="noConversion"/>
  </si>
  <si>
    <t>WT-1-serum.d</t>
  </si>
  <si>
    <t>WT-2-serum.d</t>
  </si>
  <si>
    <t>WT-3-serum.d</t>
    <phoneticPr fontId="6" type="noConversion"/>
  </si>
  <si>
    <t>WT-5-serum.d</t>
  </si>
  <si>
    <t>ko-1-serum.d</t>
  </si>
  <si>
    <t>ko-2-serum.d</t>
    <phoneticPr fontId="6" type="noConversion"/>
  </si>
  <si>
    <t>ko-3-serum.d</t>
    <phoneticPr fontId="6" type="noConversion"/>
  </si>
  <si>
    <t>ko-4-serum.d</t>
    <phoneticPr fontId="6" type="noConversion"/>
  </si>
  <si>
    <t>ko-5-serum.d</t>
  </si>
  <si>
    <t>Data File</t>
    <phoneticPr fontId="2" type="noConversion"/>
  </si>
  <si>
    <t>Blood ASN levels-Calc. Conc.uM</t>
    <phoneticPr fontId="6" type="noConversion"/>
  </si>
  <si>
    <t>ko-2-serum.d</t>
  </si>
  <si>
    <t>Blood Glu levels-Calc. Conc.ng/ml</t>
    <phoneticPr fontId="6" type="noConversion"/>
  </si>
  <si>
    <t>Calc. Conc.ng/ml</t>
    <phoneticPr fontId="6" type="noConversion"/>
  </si>
  <si>
    <t>diluted (vol:vol) with 80% ACN when loaded onto LCMS (µM)</t>
    <phoneticPr fontId="6" type="noConversion"/>
  </si>
  <si>
    <t>diluted ratio (vol:vol) with 100% ACN when extracting ASP from plasma</t>
    <phoneticPr fontId="6" type="noConversion"/>
  </si>
  <si>
    <t>final ASP concentration (µM)</t>
    <phoneticPr fontId="6" type="noConversion"/>
  </si>
  <si>
    <t xml:space="preserve">group </t>
    <phoneticPr fontId="6" type="noConversion"/>
  </si>
  <si>
    <t>Hstd-2.5ng.d</t>
  </si>
  <si>
    <t>calibration</t>
    <phoneticPr fontId="6" type="noConversion"/>
  </si>
  <si>
    <t>Hstd-10ng.d</t>
  </si>
  <si>
    <t>Hstd-25ng.d</t>
  </si>
  <si>
    <t>Hstd-50ng.d</t>
  </si>
  <si>
    <t>Hstd-100ng.d</t>
  </si>
  <si>
    <t>Hstd-250ng.d</t>
  </si>
  <si>
    <t>Hstd-500ng.d</t>
  </si>
  <si>
    <t>Hstd-1000ng.d</t>
  </si>
  <si>
    <t>1-A.d</t>
  </si>
  <si>
    <t>WT treated with vehicle</t>
    <phoneticPr fontId="6" type="noConversion"/>
  </si>
  <si>
    <t>1-B.d</t>
  </si>
  <si>
    <t>1-C.d</t>
  </si>
  <si>
    <t>2-A.d</t>
  </si>
  <si>
    <t>2-B.d</t>
  </si>
  <si>
    <t>2-C.d</t>
  </si>
  <si>
    <t>3-A.d</t>
  </si>
  <si>
    <t>3-B.d</t>
  </si>
  <si>
    <t>3-C.d</t>
  </si>
  <si>
    <t>4-A.d</t>
  </si>
  <si>
    <t>4-B.d</t>
  </si>
  <si>
    <t>4-C.d</t>
  </si>
  <si>
    <t>5-A.d</t>
  </si>
  <si>
    <t>5-B.d</t>
  </si>
  <si>
    <t>5-C.d</t>
  </si>
  <si>
    <t>6-A.d</t>
  </si>
  <si>
    <t>6-B.d</t>
  </si>
  <si>
    <t>6-C.d</t>
  </si>
  <si>
    <t>7-A.d</t>
  </si>
  <si>
    <t>7-B.d</t>
  </si>
  <si>
    <t>7-C.d</t>
  </si>
  <si>
    <t>8-A.d</t>
  </si>
  <si>
    <t>WT treated with ASNase</t>
    <phoneticPr fontId="6" type="noConversion"/>
  </si>
  <si>
    <t>8-B.d</t>
  </si>
  <si>
    <t>8-C.d</t>
  </si>
  <si>
    <t>9-A.d</t>
  </si>
  <si>
    <t>9-B.d</t>
  </si>
  <si>
    <t>9-C.d</t>
  </si>
  <si>
    <t>10-A.d</t>
  </si>
  <si>
    <t>10-B.d</t>
  </si>
  <si>
    <t>10-C.d</t>
  </si>
  <si>
    <t>11-A.d</t>
  </si>
  <si>
    <t>11-B.d</t>
  </si>
  <si>
    <t>11-C.d</t>
  </si>
  <si>
    <t>12-A.d</t>
  </si>
  <si>
    <t>12-B.d</t>
  </si>
  <si>
    <t>12-C.d</t>
  </si>
  <si>
    <t>13-A.d</t>
  </si>
  <si>
    <t>13-B.d</t>
  </si>
  <si>
    <t>13-C.d</t>
  </si>
  <si>
    <t>14-A.d</t>
  </si>
  <si>
    <t>14-B.d</t>
  </si>
  <si>
    <t>14-C.d</t>
  </si>
  <si>
    <t>15-A.d</t>
  </si>
  <si>
    <t>KO treated with vehicle</t>
    <phoneticPr fontId="6" type="noConversion"/>
  </si>
  <si>
    <t>15-B.d</t>
  </si>
  <si>
    <t>15-C.d</t>
  </si>
  <si>
    <t>16-A.d</t>
  </si>
  <si>
    <t>16-B.d</t>
  </si>
  <si>
    <t>16-C.d</t>
  </si>
  <si>
    <t>17-A.d</t>
  </si>
  <si>
    <t>17-B.d</t>
  </si>
  <si>
    <t>17-C.d</t>
  </si>
  <si>
    <t>18-A.d</t>
  </si>
  <si>
    <t>18-B.d</t>
  </si>
  <si>
    <t>18-C.d</t>
  </si>
  <si>
    <t>19-A.d</t>
  </si>
  <si>
    <t>19-B.d</t>
  </si>
  <si>
    <t>19-C.d</t>
  </si>
  <si>
    <t>20-A.d</t>
  </si>
  <si>
    <t>20-B.d</t>
  </si>
  <si>
    <t>20-C.d</t>
  </si>
  <si>
    <t>21-A.d</t>
  </si>
  <si>
    <t>21-B.d</t>
  </si>
  <si>
    <t>21-C.d</t>
  </si>
  <si>
    <t>22-A.d</t>
  </si>
  <si>
    <t>KO treated with ASNase</t>
    <phoneticPr fontId="6" type="noConversion"/>
  </si>
  <si>
    <t>22-B.d</t>
  </si>
  <si>
    <t>22-C.d</t>
  </si>
  <si>
    <t>23-A.d</t>
  </si>
  <si>
    <t>23-B.d</t>
  </si>
  <si>
    <t>23-C.d</t>
  </si>
  <si>
    <t>24-A.d</t>
  </si>
  <si>
    <t>24-B.d</t>
  </si>
  <si>
    <t>24-C.d</t>
  </si>
  <si>
    <t>25-A.d</t>
  </si>
  <si>
    <t>25-B.d</t>
  </si>
  <si>
    <t>25-C.d</t>
  </si>
  <si>
    <t>26-A.d</t>
  </si>
  <si>
    <t>26-B.d</t>
  </si>
  <si>
    <t>26-C.d</t>
  </si>
  <si>
    <t>27-A.d</t>
  </si>
  <si>
    <t>27-B.d</t>
  </si>
  <si>
    <t>27-C.d</t>
  </si>
  <si>
    <t>convert to µM (Asp MW= 133 g/mol )</t>
    <phoneticPr fontId="6" type="noConversion"/>
  </si>
  <si>
    <t>Blood ASP levels</t>
    <phoneticPr fontId="2" type="noConversion"/>
  </si>
  <si>
    <t>sample volume loaded onto LCMS (ml)</t>
    <phoneticPr fontId="6" type="noConversion"/>
  </si>
  <si>
    <t>total cell number (10^7)</t>
    <phoneticPr fontId="6" type="noConversion"/>
  </si>
  <si>
    <t>total ASN per 10^7 cells (ng)</t>
    <phoneticPr fontId="6" type="noConversion"/>
  </si>
  <si>
    <t>dilution ratio with 80% ACN (vol:vol)</t>
    <phoneticPr fontId="6" type="noConversion"/>
  </si>
  <si>
    <t>final Asn amount (ng)</t>
    <phoneticPr fontId="6" type="noConversion"/>
  </si>
  <si>
    <t>std1ng.d</t>
  </si>
  <si>
    <t>std2.5 ng.d</t>
  </si>
  <si>
    <t>std5 ng.d</t>
  </si>
  <si>
    <t>std10 ng.d</t>
  </si>
  <si>
    <t>std25.ng.d</t>
  </si>
  <si>
    <t>std50 ng.d</t>
  </si>
  <si>
    <t>std100 ng.d</t>
  </si>
  <si>
    <t>std250 ng.d</t>
  </si>
  <si>
    <t>std500 ng.d</t>
  </si>
  <si>
    <t>std1000 ng.d</t>
  </si>
  <si>
    <t>p53+/+ siCtrl 1.d</t>
    <phoneticPr fontId="2" type="noConversion"/>
  </si>
  <si>
    <t>p53+/+ siCtrl 3.d</t>
    <phoneticPr fontId="2" type="noConversion"/>
  </si>
  <si>
    <t>p53+/+ siCtrl 2.d</t>
    <phoneticPr fontId="2" type="noConversion"/>
  </si>
  <si>
    <t>p53+/+ siASNS 1.d</t>
    <phoneticPr fontId="2" type="noConversion"/>
  </si>
  <si>
    <t>p53+/+ siASNS 2.d</t>
    <phoneticPr fontId="2" type="noConversion"/>
  </si>
  <si>
    <t>p53+/+ siASNS 3.d</t>
    <phoneticPr fontId="2" type="noConversion"/>
  </si>
  <si>
    <t>p53+/+ siASNS+Asn 1.d</t>
    <phoneticPr fontId="2" type="noConversion"/>
  </si>
  <si>
    <t>p53+/+ siASNS+Asn 2.d</t>
    <phoneticPr fontId="2" type="noConversion"/>
  </si>
  <si>
    <t>p53+/+ siASNS+Asn 3.d</t>
    <phoneticPr fontId="2" type="noConversion"/>
  </si>
  <si>
    <t>p53-/- siCtrl 1.d</t>
    <phoneticPr fontId="2" type="noConversion"/>
  </si>
  <si>
    <t>p53-/- siCtrl 2.d</t>
    <phoneticPr fontId="2" type="noConversion"/>
  </si>
  <si>
    <t>p53-/- siCtrl 3.d</t>
    <phoneticPr fontId="2" type="noConversion"/>
  </si>
  <si>
    <t>p53-/- siASNS 1.d</t>
    <phoneticPr fontId="2" type="noConversion"/>
  </si>
  <si>
    <t>p53-/- siASNS 2.d</t>
    <phoneticPr fontId="2" type="noConversion"/>
  </si>
  <si>
    <t>p53-/- siASNS 3.d</t>
    <phoneticPr fontId="2" type="noConversion"/>
  </si>
  <si>
    <t>p53-/- siASNS+Asn 1.d</t>
    <phoneticPr fontId="2" type="noConversion"/>
  </si>
  <si>
    <t>p53-/- siASNS+Asn 2.d</t>
    <phoneticPr fontId="2" type="noConversion"/>
  </si>
  <si>
    <t>p53-/- siASNS+Asn 3.d</t>
    <phoneticPr fontId="2" type="noConversion"/>
  </si>
  <si>
    <t>15N Results</t>
  </si>
  <si>
    <t>dilution 10X with 80% ACN(vol:vol) (ng/ml)</t>
    <phoneticPr fontId="6" type="noConversion"/>
  </si>
  <si>
    <t>extraction with 100%ACN(vol:vol) (ng/ml)</t>
    <phoneticPr fontId="6" type="noConversion"/>
  </si>
  <si>
    <t>convert to (ug/ml)</t>
    <phoneticPr fontId="6" type="noConversion"/>
  </si>
  <si>
    <t>mean value</t>
    <phoneticPr fontId="6" type="noConversion"/>
  </si>
  <si>
    <t>total cell number (10^7)</t>
    <phoneticPr fontId="6" type="noConversion"/>
  </si>
  <si>
    <t>cell number ratio normalization to group 1</t>
    <phoneticPr fontId="6" type="noConversion"/>
  </si>
  <si>
    <t>final amount of extracellualr Asn N15 (ng/ml)</t>
    <phoneticPr fontId="6" type="noConversion"/>
  </si>
  <si>
    <t>Calc. Conc.(ng/ml)</t>
    <phoneticPr fontId="6" type="noConversion"/>
  </si>
  <si>
    <t>calibration</t>
    <phoneticPr fontId="6" type="noConversion"/>
  </si>
  <si>
    <t>Hstd-4ng.d</t>
  </si>
  <si>
    <t>Hstd-20ng.d</t>
  </si>
  <si>
    <t>Hstd-40ng.d</t>
  </si>
  <si>
    <t>Hstd-200ng.d</t>
  </si>
  <si>
    <t>p53+/+ siCtrl 3.d</t>
    <phoneticPr fontId="2" type="noConversion"/>
  </si>
  <si>
    <t>p53+/+ siASNS 1.d</t>
    <phoneticPr fontId="2" type="noConversion"/>
  </si>
  <si>
    <t>p53+/+ siASNS 2.d</t>
    <phoneticPr fontId="2" type="noConversion"/>
  </si>
  <si>
    <t>p53+/+ siCtrl  2.d</t>
    <phoneticPr fontId="2" type="noConversion"/>
  </si>
  <si>
    <t>p53-/- siCtrl 1.d</t>
    <phoneticPr fontId="2" type="noConversion"/>
  </si>
  <si>
    <t>p53-/- siCtrl 3.d</t>
    <phoneticPr fontId="2" type="noConversion"/>
  </si>
  <si>
    <t>p53+/+ siASNS 3.d</t>
    <phoneticPr fontId="2" type="noConversion"/>
  </si>
  <si>
    <t>p53-/- siASNS 1.d</t>
    <phoneticPr fontId="2" type="noConversion"/>
  </si>
  <si>
    <t>p53-/- siASNS 2.d</t>
    <phoneticPr fontId="2" type="noConversion"/>
  </si>
  <si>
    <t>p53-/- siASNS 3.d</t>
    <phoneticPr fontId="2" type="noConversion"/>
  </si>
  <si>
    <t>Extracellular N15-Asn</t>
    <phoneticPr fontId="2" type="noConversion"/>
  </si>
  <si>
    <t>fanal Asn amount (ng)</t>
    <phoneticPr fontId="6" type="noConversion"/>
  </si>
  <si>
    <t>Calc. Conc.(ng/ml)</t>
  </si>
  <si>
    <t>Asn amount per 10^7 cells (ng)</t>
    <phoneticPr fontId="6" type="noConversion"/>
  </si>
  <si>
    <t>dilution ratio with 80% CAN (vol:vol)</t>
    <phoneticPr fontId="6" type="noConversion"/>
  </si>
  <si>
    <t>Calc. Conc.(ng/ml)</t>
    <phoneticPr fontId="6" type="noConversion"/>
  </si>
  <si>
    <t>total cell number (10^7)</t>
    <phoneticPr fontId="6" type="noConversion"/>
  </si>
  <si>
    <t>Intracellular N15-Asn</t>
    <phoneticPr fontId="6" type="noConversion"/>
  </si>
  <si>
    <t>intracellular N5-Asn</t>
    <phoneticPr fontId="6" type="noConversion"/>
  </si>
  <si>
    <t>sample</t>
    <phoneticPr fontId="6" type="noConversion"/>
  </si>
  <si>
    <t>total Asn per 10^6 cells (ng)</t>
    <phoneticPr fontId="2" type="noConversion"/>
  </si>
  <si>
    <t>Asn mean value</t>
    <phoneticPr fontId="2" type="noConversion"/>
  </si>
  <si>
    <t>total Asp per 10^6 cells (ng)</t>
    <phoneticPr fontId="2" type="noConversion"/>
  </si>
  <si>
    <t>Asp mean value</t>
    <phoneticPr fontId="2" type="noConversion"/>
  </si>
  <si>
    <t>final ratio</t>
    <phoneticPr fontId="6" type="noConversion"/>
  </si>
  <si>
    <t>HCT116 0 mM ALB-a</t>
    <phoneticPr fontId="6" type="noConversion"/>
  </si>
  <si>
    <t>HCT116 0 mM ALB-b</t>
    <phoneticPr fontId="6" type="noConversion"/>
  </si>
  <si>
    <t>HCT116 0 mM ALB-c</t>
    <phoneticPr fontId="6" type="noConversion"/>
  </si>
  <si>
    <t>HCT116 1 mM ALB-a</t>
    <phoneticPr fontId="6" type="noConversion"/>
  </si>
  <si>
    <t>HCT116 1 mM ALB-b</t>
    <phoneticPr fontId="6" type="noConversion"/>
  </si>
  <si>
    <t>HCT116 1 mM ALB-c</t>
    <phoneticPr fontId="6" type="noConversion"/>
  </si>
  <si>
    <t>HCT116 4 mM ALB-a</t>
    <phoneticPr fontId="6" type="noConversion"/>
  </si>
  <si>
    <t>HCT116 4 mM ALB-b</t>
    <phoneticPr fontId="6" type="noConversion"/>
  </si>
  <si>
    <t>HCT116 4 mM ALB-c</t>
    <phoneticPr fontId="6" type="noConversion"/>
  </si>
  <si>
    <t>dilution with 80% ACN prior to LCMS (vol:vol 1:9)</t>
    <phoneticPr fontId="6" type="noConversion"/>
  </si>
  <si>
    <t>dilution when extraction with 100% CAN (vol:vol 1:7)</t>
    <phoneticPr fontId="6" type="noConversion"/>
  </si>
  <si>
    <t>convert to contentration (uM)</t>
    <phoneticPr fontId="6" type="noConversion"/>
  </si>
  <si>
    <t>ASPASN-std-10ng.d</t>
  </si>
  <si>
    <t>ASPASN-std-25ng.d</t>
  </si>
  <si>
    <t>ASPASN-std-50ng.d</t>
  </si>
  <si>
    <t>ASPASN-std-100ng.d</t>
  </si>
  <si>
    <t>ASPASN-std-250ng.d</t>
  </si>
  <si>
    <t>ASPASN-std-500ng.d</t>
  </si>
  <si>
    <t>Y-1-2.d</t>
  </si>
  <si>
    <t>Ctrl</t>
    <phoneticPr fontId="6" type="noConversion"/>
  </si>
  <si>
    <t>Y-1-3.d</t>
  </si>
  <si>
    <t>Y-1-8.d</t>
  </si>
  <si>
    <t>Y-1-9.d</t>
  </si>
  <si>
    <t>Y-1-12.d</t>
  </si>
  <si>
    <t>Y-2-2.d</t>
  </si>
  <si>
    <t>i.p. Asn 10 mM</t>
    <phoneticPr fontId="6" type="noConversion"/>
  </si>
  <si>
    <t>Y-2-3.d</t>
  </si>
  <si>
    <t>Y-2-4.d</t>
  </si>
  <si>
    <t>Y-2-5.d</t>
  </si>
  <si>
    <t>Y-2-6.d</t>
  </si>
  <si>
    <t>Y-3-2.d</t>
  </si>
  <si>
    <t>i.p. Asn 3 mM</t>
    <phoneticPr fontId="6" type="noConversion"/>
  </si>
  <si>
    <t>Y-3-6.d</t>
  </si>
  <si>
    <t>Y-3-8.d</t>
  </si>
  <si>
    <t>Y-3-10.d</t>
  </si>
  <si>
    <t>Y-3-15.d</t>
  </si>
  <si>
    <t>Y-4-1.d</t>
  </si>
  <si>
    <t>Drinking water Asn 10 mM</t>
    <phoneticPr fontId="6" type="noConversion"/>
  </si>
  <si>
    <t>Y-4-5.d</t>
  </si>
  <si>
    <t>Y-4-8.d</t>
  </si>
  <si>
    <t>Y-4-11.d</t>
  </si>
  <si>
    <t>Y-4-13.d</t>
  </si>
  <si>
    <t>Y-5-2.d</t>
  </si>
  <si>
    <t>i.p. Asp 3 mM</t>
    <phoneticPr fontId="6" type="noConversion"/>
  </si>
  <si>
    <t>Y-5-4.d</t>
  </si>
  <si>
    <t>Y-5-7.d</t>
  </si>
  <si>
    <t>Y-5-10.d</t>
  </si>
  <si>
    <t>Y-5-14.d</t>
  </si>
  <si>
    <t>Y-6-2.d</t>
  </si>
  <si>
    <t>i.p. Asp 10 mM</t>
    <phoneticPr fontId="6" type="noConversion"/>
  </si>
  <si>
    <t>Y-6-5.d</t>
  </si>
  <si>
    <t>Y-6-9.d</t>
  </si>
  <si>
    <t>Y-6-12.d</t>
  </si>
  <si>
    <t>Y-6-14.d</t>
  </si>
  <si>
    <t>Y-7-4.d</t>
  </si>
  <si>
    <t>Drinking water Asp 10 mM</t>
    <phoneticPr fontId="6" type="noConversion"/>
  </si>
  <si>
    <t>Y-7-7.d</t>
  </si>
  <si>
    <t>Y-7-9.d</t>
  </si>
  <si>
    <t>Y-7-12.d</t>
  </si>
  <si>
    <t>Y-7-15.d</t>
  </si>
  <si>
    <t>Plasma asn levels</t>
    <phoneticPr fontId="2" type="noConversion"/>
  </si>
  <si>
    <t>ASPASN-std-2.5ng.d</t>
  </si>
  <si>
    <t>Y-1-5.d</t>
  </si>
  <si>
    <t>Y-1-6.d</t>
  </si>
  <si>
    <t>Y-1-7.d</t>
  </si>
  <si>
    <t>Y-1-14.d</t>
  </si>
  <si>
    <t>Y-2-1.d</t>
  </si>
  <si>
    <t>Y-2-10.d</t>
  </si>
  <si>
    <t>Y-2-11.d</t>
  </si>
  <si>
    <t>Y-2-13.d</t>
  </si>
  <si>
    <t>Y-3-9.d</t>
  </si>
  <si>
    <t>Y-3-11.d</t>
  </si>
  <si>
    <t>Y-3-13.d</t>
  </si>
  <si>
    <t>Y-4-2.d</t>
  </si>
  <si>
    <t>Y-4-4.d</t>
  </si>
  <si>
    <t>Y-5-6.d</t>
  </si>
  <si>
    <t>Y-5-11.d</t>
  </si>
  <si>
    <t>Y-5-13.d</t>
  </si>
  <si>
    <t>Y-6-6.d</t>
  </si>
  <si>
    <t>Y-6-10.d</t>
  </si>
  <si>
    <t>Y-6-11.d</t>
  </si>
  <si>
    <t>Y-6-15.d</t>
  </si>
  <si>
    <t>Y-7-5.d</t>
  </si>
  <si>
    <t>Y-7-8.d</t>
  </si>
  <si>
    <t>Y-7-10.d</t>
  </si>
  <si>
    <t>Plasma ASP levels</t>
    <phoneticPr fontId="2" type="noConversion"/>
  </si>
  <si>
    <t>Calc. Conc. ng/ml</t>
    <phoneticPr fontId="6" type="noConversion"/>
  </si>
  <si>
    <t>samples</t>
  </si>
  <si>
    <t>live cell(%)</t>
  </si>
  <si>
    <t>harvested cell ratio</t>
    <phoneticPr fontId="6" type="noConversion"/>
  </si>
  <si>
    <t>total volume of ACN extraction (ml)</t>
    <phoneticPr fontId="6" type="noConversion"/>
  </si>
  <si>
    <t>Asn concentration in medium (ng/ml)</t>
    <phoneticPr fontId="6" type="noConversion"/>
  </si>
  <si>
    <t>actual tested volume 0.7 ml</t>
    <phoneticPr fontId="6" type="noConversion"/>
  </si>
  <si>
    <t>Aspasn-std-1ng.d</t>
    <phoneticPr fontId="6" type="noConversion"/>
  </si>
  <si>
    <t>Aspasn-std-25ng.d</t>
  </si>
  <si>
    <t>Aspasn-std-50ng.d</t>
  </si>
  <si>
    <t>Aspasn-std-100ng.d</t>
  </si>
  <si>
    <t>Aspasn-std-250ng.d</t>
  </si>
  <si>
    <t>m-WT-NC-1X-A.d</t>
  </si>
  <si>
    <t>WT NC</t>
  </si>
  <si>
    <t>m-WT-NC-1X-B.d</t>
  </si>
  <si>
    <t>m-WT-NC-1X-C.d</t>
  </si>
  <si>
    <t>m-KO-NC-1X-A.d</t>
  </si>
  <si>
    <t>KO NC</t>
  </si>
  <si>
    <t>m-KO-NC-1X-B.d</t>
  </si>
  <si>
    <t>m-KO-NC-1X-C.d</t>
  </si>
  <si>
    <r>
      <rPr>
        <sz val="10"/>
        <color rgb="FF000000"/>
        <rFont val="Arial"/>
        <family val="2"/>
      </rPr>
      <t>cell number</t>
    </r>
    <r>
      <rPr>
        <sz val="10"/>
        <color rgb="FF000000"/>
        <rFont val="宋体"/>
        <family val="3"/>
        <charset val="134"/>
      </rPr>
      <t>（</t>
    </r>
    <r>
      <rPr>
        <sz val="10"/>
        <color theme="1"/>
        <rFont val="Arial"/>
        <family val="2"/>
      </rPr>
      <t>10^6</t>
    </r>
    <r>
      <rPr>
        <sz val="10"/>
        <color rgb="FF000000"/>
        <rFont val="宋体"/>
        <family val="3"/>
        <charset val="134"/>
      </rPr>
      <t>）</t>
    </r>
    <phoneticPr fontId="6" type="noConversion"/>
  </si>
  <si>
    <r>
      <t>harvested cell number</t>
    </r>
    <r>
      <rPr>
        <sz val="10"/>
        <color rgb="FF000000"/>
        <rFont val="宋体"/>
        <family val="3"/>
        <charset val="134"/>
      </rPr>
      <t>（</t>
    </r>
    <r>
      <rPr>
        <sz val="10"/>
        <color theme="1"/>
        <rFont val="Arial"/>
        <family val="2"/>
      </rPr>
      <t>10^6</t>
    </r>
    <r>
      <rPr>
        <sz val="10"/>
        <color rgb="FF000000"/>
        <rFont val="宋体"/>
        <family val="3"/>
        <charset val="134"/>
      </rPr>
      <t>）</t>
    </r>
    <phoneticPr fontId="6" type="noConversion"/>
  </si>
  <si>
    <r>
      <t xml:space="preserve">average
(norm </t>
    </r>
    <r>
      <rPr>
        <vertAlign val="super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N)</t>
    </r>
    <phoneticPr fontId="2" type="noConversion"/>
  </si>
  <si>
    <t>average
(norm 15N)</t>
    <phoneticPr fontId="2" type="noConversion"/>
  </si>
  <si>
    <t>(asumed)cell number 
(10^6)</t>
    <phoneticPr fontId="2" type="noConversion"/>
  </si>
  <si>
    <t>Area/10^6·h</t>
    <phoneticPr fontId="2" type="noConversion"/>
  </si>
  <si>
    <t>peak area/10^6·h</t>
    <phoneticPr fontId="2" type="noConversion"/>
  </si>
  <si>
    <r>
      <t>15N-ASP uptake(</t>
    </r>
    <r>
      <rPr>
        <sz val="11"/>
        <color theme="1"/>
        <rFont val="Times New Roman"/>
        <family val="1"/>
      </rPr>
      <t>Δ</t>
    </r>
    <r>
      <rPr>
        <sz val="11"/>
        <color theme="1"/>
        <rFont val="宋体"/>
        <family val="3"/>
        <charset val="134"/>
      </rPr>
      <t>peak area/10^6. h)</t>
    </r>
    <phoneticPr fontId="2" type="noConversion"/>
  </si>
  <si>
    <t>assumed levels: area/10^6·h (normalized to cell number and time)</t>
    <phoneticPr fontId="2" type="noConversion"/>
  </si>
  <si>
    <t>Medium 15N-ASP (cultured with no cells for 24 h)</t>
    <phoneticPr fontId="2" type="noConversion"/>
  </si>
  <si>
    <r>
      <t xml:space="preserve">Intracelluar ASP 
derived from </t>
    </r>
    <r>
      <rPr>
        <vertAlign val="super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N-ASP (for 24 h)</t>
    </r>
    <phoneticPr fontId="2" type="noConversion"/>
  </si>
  <si>
    <t>Extracelluar ASP 
derived from 15N-ASP (for 24 h)</t>
    <phoneticPr fontId="2" type="noConversion"/>
  </si>
  <si>
    <t>Compound Name</t>
  </si>
  <si>
    <t>m/z (Expected)</t>
  </si>
  <si>
    <t>Library Score (%)</t>
  </si>
  <si>
    <t>m/z (Delta (ppm))</t>
  </si>
  <si>
    <t>2ul-null1</t>
    <phoneticPr fontId="2" type="noConversion"/>
  </si>
  <si>
    <t>NULL10</t>
    <phoneticPr fontId="2" type="noConversion"/>
  </si>
  <si>
    <t>NULL2</t>
    <phoneticPr fontId="2" type="noConversion"/>
  </si>
  <si>
    <t>NULL3</t>
    <phoneticPr fontId="2" type="noConversion"/>
  </si>
  <si>
    <t>NULL4</t>
    <phoneticPr fontId="2" type="noConversion"/>
  </si>
  <si>
    <t>NULL5</t>
    <phoneticPr fontId="2" type="noConversion"/>
  </si>
  <si>
    <t>NULL6</t>
    <phoneticPr fontId="2" type="noConversion"/>
  </si>
  <si>
    <t>NULL7</t>
    <phoneticPr fontId="2" type="noConversion"/>
  </si>
  <si>
    <t>NULL8</t>
    <phoneticPr fontId="2" type="noConversion"/>
  </si>
  <si>
    <t>NULL9</t>
    <phoneticPr fontId="2" type="noConversion"/>
  </si>
  <si>
    <t>WT1</t>
    <phoneticPr fontId="2" type="noConversion"/>
  </si>
  <si>
    <t>WT10</t>
    <phoneticPr fontId="2" type="noConversion"/>
  </si>
  <si>
    <t>WT2</t>
    <phoneticPr fontId="2" type="noConversion"/>
  </si>
  <si>
    <t>WT3</t>
    <phoneticPr fontId="2" type="noConversion"/>
  </si>
  <si>
    <t>WT4</t>
    <phoneticPr fontId="2" type="noConversion"/>
  </si>
  <si>
    <t>WT5</t>
    <phoneticPr fontId="2" type="noConversion"/>
  </si>
  <si>
    <t>WT6</t>
    <phoneticPr fontId="2" type="noConversion"/>
  </si>
  <si>
    <t>WT7</t>
    <phoneticPr fontId="2" type="noConversion"/>
  </si>
  <si>
    <t>WT8</t>
    <phoneticPr fontId="2" type="noConversion"/>
  </si>
  <si>
    <t>WT9</t>
    <phoneticPr fontId="2" type="noConversion"/>
  </si>
  <si>
    <t>QC1</t>
  </si>
  <si>
    <t>QC2</t>
  </si>
  <si>
    <t>QC3</t>
  </si>
  <si>
    <t>cv</t>
  </si>
  <si>
    <t>1-aminocyclopropane-1-carboxylate</t>
  </si>
  <si>
    <t>1-methyladenosine</t>
  </si>
  <si>
    <t>1-Methylhistamine</t>
  </si>
  <si>
    <t>1-Methylnicotinamide</t>
  </si>
  <si>
    <t>1-palmitoylglycerophosphocholine</t>
  </si>
  <si>
    <t>2-amino-2-methylpropanoate</t>
  </si>
  <si>
    <t>2-Aminobutyric acid</t>
  </si>
  <si>
    <t>2'-deoxyguanosine</t>
  </si>
  <si>
    <t>2-Hydroxyadenine</t>
  </si>
  <si>
    <t>2-Methylbutyroylcarnitine</t>
  </si>
  <si>
    <t>2'-O-Methyladenosine</t>
  </si>
  <si>
    <t>2-Pyrrolidinone</t>
  </si>
  <si>
    <t>3-amino-4-hydroxybenzoic acid</t>
  </si>
  <si>
    <t>3-aminoisobutanoate</t>
  </si>
  <si>
    <t>3-Hydroxyanthranilic acid</t>
  </si>
  <si>
    <t>3-Hydroxyisovalerylcarnitine</t>
  </si>
  <si>
    <t>3-methylhistamine</t>
  </si>
  <si>
    <t>3-Methylhistidine</t>
  </si>
  <si>
    <t>4-aminobenzoate</t>
  </si>
  <si>
    <t>4-aminobutanoate</t>
  </si>
  <si>
    <t>4-Aminohippuric acid</t>
  </si>
  <si>
    <t>4-Guanidinobutanoic acid</t>
  </si>
  <si>
    <t>4-Hydroxyindole</t>
  </si>
  <si>
    <t>4-hydroxy-L-phenylglycine</t>
  </si>
  <si>
    <t>5,6-dihydrouracil</t>
  </si>
  <si>
    <t>5-Hydroxy-L-tryptophan</t>
  </si>
  <si>
    <t>5-oxo-proline</t>
  </si>
  <si>
    <t>7-Methylguanine</t>
  </si>
  <si>
    <t>9,12-Hexadecadienoylcarnitine</t>
  </si>
  <si>
    <t>Acetylcholine</t>
  </si>
  <si>
    <t>Adenine</t>
  </si>
  <si>
    <t>Adenosine</t>
  </si>
  <si>
    <t>Allantoin</t>
  </si>
  <si>
    <t>allothreonine</t>
  </si>
  <si>
    <t>alpha-aminoadipate</t>
  </si>
  <si>
    <t>alpha-glutamylalanine</t>
  </si>
  <si>
    <t>Alpha-Linolenic acid</t>
  </si>
  <si>
    <t>Anserine</t>
  </si>
  <si>
    <t>Anthranilate</t>
  </si>
  <si>
    <t>Asymmetric dimethylarginine</t>
  </si>
  <si>
    <t>Benzylamine</t>
  </si>
  <si>
    <t>beta-Alanine</t>
  </si>
  <si>
    <t>Betaine</t>
  </si>
  <si>
    <t>Bilirubin</t>
  </si>
  <si>
    <t>Butyrylcarnitine</t>
  </si>
  <si>
    <t>Carnosine</t>
  </si>
  <si>
    <t>Cholesterol-H2O</t>
  </si>
  <si>
    <t>Choline</t>
  </si>
  <si>
    <t>Cinnamoylglycine</t>
  </si>
  <si>
    <t>cis-5-Tetradecenoylcarnitine</t>
  </si>
  <si>
    <t>Citrulline</t>
  </si>
  <si>
    <t>Creatine</t>
  </si>
  <si>
    <t>Creatinine</t>
  </si>
  <si>
    <t xml:space="preserve">Cytarabine </t>
  </si>
  <si>
    <t>Cytidine</t>
  </si>
  <si>
    <t>Cytosine</t>
  </si>
  <si>
    <t>D-Alpha-aminobutyric acid</t>
  </si>
  <si>
    <t>Decanoylcarnitine</t>
  </si>
  <si>
    <t>Deoxycytidine</t>
  </si>
  <si>
    <t>Deoxyguanosine</t>
  </si>
  <si>
    <t>D-Glucosamine 6-phosphate</t>
  </si>
  <si>
    <t>D-Glutamylglycine</t>
  </si>
  <si>
    <t>Dimethylglycine</t>
  </si>
  <si>
    <t>Dimethylurea</t>
  </si>
  <si>
    <t>Dodecanoylcarnitine</t>
  </si>
  <si>
    <t>Eicosapentaenoic acid</t>
  </si>
  <si>
    <t>Elaidic carnitine,Vaccenyl carnitine</t>
  </si>
  <si>
    <t>Ergothioneine</t>
  </si>
  <si>
    <t>Gama-Aminobutryic acid</t>
  </si>
  <si>
    <t>Gamma-linolenyl carnitine; Alpha-linolenyl carnitine</t>
  </si>
  <si>
    <t>Glutamylphenylalanine</t>
  </si>
  <si>
    <t>Glutathione</t>
  </si>
  <si>
    <t>Glycerophosphocholine</t>
  </si>
  <si>
    <t>Glycerylphosphorylethanolamine</t>
  </si>
  <si>
    <t>Guanidineacetic acid</t>
  </si>
  <si>
    <t>Guanine</t>
  </si>
  <si>
    <t>Hexanoylcarnitine</t>
  </si>
  <si>
    <t xml:space="preserve">Hexanoylglycine </t>
  </si>
  <si>
    <t>Hippuric acid</t>
  </si>
  <si>
    <t>Histamine</t>
  </si>
  <si>
    <t>homoserine</t>
  </si>
  <si>
    <t>Hydroxybutyrylcarnitine</t>
  </si>
  <si>
    <t>Hydroxyhexanoycarnitine</t>
  </si>
  <si>
    <t>Hypotaurine</t>
  </si>
  <si>
    <t>Iminodiacetic acid</t>
  </si>
  <si>
    <t>Indoleacetaldehyde</t>
  </si>
  <si>
    <t>Indoleacrylic acid</t>
  </si>
  <si>
    <t>Inosine</t>
  </si>
  <si>
    <t>Isobutyryl carnitine</t>
  </si>
  <si>
    <t>L-Acetylcarnitine</t>
  </si>
  <si>
    <t>L-Alanine</t>
  </si>
  <si>
    <t>L-Aspartic Acid</t>
  </si>
  <si>
    <t>lauroylcarnitine</t>
  </si>
  <si>
    <t>L-Carnitine</t>
  </si>
  <si>
    <t>L-Glutamic acid</t>
  </si>
  <si>
    <t>L-Glutamine</t>
  </si>
  <si>
    <t>L-Histidine</t>
  </si>
  <si>
    <t>L-Homocysteic acid</t>
  </si>
  <si>
    <t>L-Kynurenine</t>
  </si>
  <si>
    <t>L-Leucine</t>
  </si>
  <si>
    <t>L-Lysine</t>
  </si>
  <si>
    <t>L-Methionine S-oxide</t>
  </si>
  <si>
    <t>L-Octanoylcarnitine</t>
  </si>
  <si>
    <t>L-Palmitoylcarnitine</t>
  </si>
  <si>
    <t>L-Phenylalanine</t>
  </si>
  <si>
    <t>L-Serine</t>
  </si>
  <si>
    <t>L-threonine</t>
  </si>
  <si>
    <t>L-tryptophan</t>
  </si>
  <si>
    <t>L-Tyrosine</t>
  </si>
  <si>
    <t>methyl-L-histidine</t>
  </si>
  <si>
    <t>Myristoylcarnitine</t>
  </si>
  <si>
    <t>N,N-Dimethylaniline</t>
  </si>
  <si>
    <t>N1-Acetylspermidine</t>
  </si>
  <si>
    <t>N-acetyl-D-tryptophan</t>
  </si>
  <si>
    <t>N-Alpha-acetyllysine</t>
  </si>
  <si>
    <t>Niacinamide (VB3)</t>
  </si>
  <si>
    <t>N-Palmitoylsphingosine</t>
  </si>
  <si>
    <t>O-Acetyl-L-carnitine</t>
  </si>
  <si>
    <t>Oleoyl Ethanolamide</t>
  </si>
  <si>
    <t>Ornithine</t>
  </si>
  <si>
    <t>Oxypurinol</t>
  </si>
  <si>
    <t>Palmitoyl sphingomyelin</t>
  </si>
  <si>
    <t>palmitoyl sphingomyelin (SM(d18:1/16:0))</t>
  </si>
  <si>
    <t>Pantothenic Acid(VB5)</t>
  </si>
  <si>
    <t>Phenethylamine</t>
  </si>
  <si>
    <t>Phenylacetylglycine</t>
  </si>
  <si>
    <t>N/A</t>
  </si>
  <si>
    <t>Phosphorylcholine</t>
  </si>
  <si>
    <t>Pyroglutamic acid (5-oxoproline)</t>
  </si>
  <si>
    <t>Pyrrolidonecarboxylic acid</t>
  </si>
  <si>
    <t>Riboflavin(VB2)</t>
  </si>
  <si>
    <t>Ribothymidine</t>
  </si>
  <si>
    <t>S-(5'-adenosyl)-L-methionine</t>
  </si>
  <si>
    <t>S-Adenosylmethioninamine</t>
  </si>
  <si>
    <t>S-Adenosylmethionine</t>
  </si>
  <si>
    <t>Serotonin</t>
  </si>
  <si>
    <t>Shikimic Acid</t>
  </si>
  <si>
    <t>Sphingosine</t>
  </si>
  <si>
    <t>Succinylcarnitine</t>
  </si>
  <si>
    <t>Taurine</t>
  </si>
  <si>
    <t>Tetradecanoylcarnitine</t>
  </si>
  <si>
    <t>Thiamine</t>
  </si>
  <si>
    <t>Tiglic acid</t>
  </si>
  <si>
    <t>trans-Hexadec-2-enoyl carnitine</t>
  </si>
  <si>
    <t>Triethanolamine(chemical)</t>
  </si>
  <si>
    <t>Trigonelline</t>
  </si>
  <si>
    <t>Trimethylamine N-oxide(TMAO)</t>
  </si>
  <si>
    <t>Urocanic acid</t>
  </si>
  <si>
    <t>Xanthine</t>
  </si>
  <si>
    <t>(RS)-Mevalonic Acid</t>
  </si>
  <si>
    <t>2-Methylbutyrylglycine</t>
  </si>
  <si>
    <t>3-Ureidopropionic acid</t>
  </si>
  <si>
    <t>4-Aminopyridine</t>
  </si>
  <si>
    <t>4-Pyridoxic Acid</t>
  </si>
  <si>
    <t>5'-Methylthioadenosine</t>
  </si>
  <si>
    <t>Adenosine monophosphate</t>
  </si>
  <si>
    <t>beta-D-Glucosamine</t>
  </si>
  <si>
    <t>Betaine aldehyde</t>
  </si>
  <si>
    <t>Biliverdin</t>
  </si>
  <si>
    <t>diethanolamine</t>
  </si>
  <si>
    <t>D-Mannosamine</t>
  </si>
  <si>
    <t>galactosamine</t>
  </si>
  <si>
    <t>Glucosamine</t>
  </si>
  <si>
    <t>Hypoxanthine</t>
  </si>
  <si>
    <t>Imidazoleacetic acid</t>
  </si>
  <si>
    <t>L-Asparagine</t>
  </si>
  <si>
    <t>L-Cystathionine</t>
  </si>
  <si>
    <t>L-Isoleucine</t>
  </si>
  <si>
    <t>L-Methionine</t>
  </si>
  <si>
    <t>Malonylcarnitine</t>
  </si>
  <si>
    <t>Methylimidazoleacetic acid</t>
  </si>
  <si>
    <t>N-Acetylputrescine</t>
  </si>
  <si>
    <t>N-Butyrylglycine/Isobutyrylglycine</t>
  </si>
  <si>
    <t>PC(32:1)</t>
  </si>
  <si>
    <t>PC(32:2)</t>
  </si>
  <si>
    <t>PC(33:2)</t>
  </si>
  <si>
    <t>PC(34:2)</t>
  </si>
  <si>
    <t>PC(35:2)</t>
  </si>
  <si>
    <t>PC(35:6)</t>
  </si>
  <si>
    <t>PC(o34:1)</t>
  </si>
  <si>
    <t>PC(o34:2)</t>
  </si>
  <si>
    <t>PC(p34:0)</t>
  </si>
  <si>
    <t>PC(p34:1)</t>
  </si>
  <si>
    <t>PE(35:0)</t>
  </si>
  <si>
    <t>PE(35:1)</t>
  </si>
  <si>
    <t>PE(35:2)</t>
  </si>
  <si>
    <t>PE(36:2)</t>
  </si>
  <si>
    <t>PE(36:4)</t>
  </si>
  <si>
    <t>PE(37:1)</t>
  </si>
  <si>
    <t>PE(37:2)</t>
  </si>
  <si>
    <t>PE(38:2)</t>
  </si>
  <si>
    <t>PE(38:5)</t>
  </si>
  <si>
    <t>PE(38:6)</t>
  </si>
  <si>
    <t>PE(p38:6)</t>
  </si>
  <si>
    <t>Phytosphingosine</t>
  </si>
  <si>
    <t>Thymidine</t>
  </si>
  <si>
    <t>Thymine</t>
  </si>
  <si>
    <t>Uracil</t>
  </si>
  <si>
    <t>Specimen_001_WT none-8.fcs</t>
    <phoneticPr fontId="6" type="noConversion"/>
  </si>
  <si>
    <t>Specimen_001_WT none-7.fcs</t>
    <phoneticPr fontId="6" type="noConversion"/>
  </si>
  <si>
    <t>Specimen_001_WT none-6.fcs</t>
    <phoneticPr fontId="6" type="noConversion"/>
  </si>
  <si>
    <t>Specimen_001_WT none 5.fcs</t>
    <phoneticPr fontId="6" type="noConversion"/>
  </si>
  <si>
    <t>Specimen_001_WT none 4.fcs</t>
    <phoneticPr fontId="6" type="noConversion"/>
  </si>
  <si>
    <t>Specimen_001_WT none 3.fcs</t>
    <phoneticPr fontId="6" type="noConversion"/>
  </si>
  <si>
    <t>Specimen_001_WT none 2.fcs</t>
    <phoneticPr fontId="6" type="noConversion"/>
  </si>
  <si>
    <t>Specimen_001_WT none 9.fcs</t>
    <phoneticPr fontId="6" type="noConversion"/>
  </si>
  <si>
    <t>p53 WT mice treated with vehicle</t>
    <phoneticPr fontId="6" type="noConversion"/>
  </si>
  <si>
    <t>Specimen_001_WT none 1.fcs</t>
    <phoneticPr fontId="6" type="noConversion"/>
  </si>
  <si>
    <t>Specimen_001_WT inhi 5.fcs</t>
    <phoneticPr fontId="6" type="noConversion"/>
  </si>
  <si>
    <t>Specimen_001_WT inhi 4.fcs</t>
    <phoneticPr fontId="23" type="noConversion"/>
  </si>
  <si>
    <t>Specimen_001_WT inhi 3.fcs</t>
    <phoneticPr fontId="6" type="noConversion"/>
  </si>
  <si>
    <t>Specimen_001_WT inhi 2.fcs</t>
    <phoneticPr fontId="6" type="noConversion"/>
  </si>
  <si>
    <t>Specimen_001_WT inhi 9.fcs</t>
    <phoneticPr fontId="6" type="noConversion"/>
  </si>
  <si>
    <t>p53 WT mice treated with ASNase</t>
    <phoneticPr fontId="6" type="noConversion"/>
  </si>
  <si>
    <t>Specimen_001_WT inhi 1.fcs</t>
    <phoneticPr fontId="6" type="noConversion"/>
  </si>
  <si>
    <t>Specimen_001_KO none 9.fcs</t>
    <phoneticPr fontId="6" type="noConversion"/>
  </si>
  <si>
    <t>Specimen_001_KO none 8.fcs</t>
    <phoneticPr fontId="6" type="noConversion"/>
  </si>
  <si>
    <t>Specimen_001_KO none 7.fcs</t>
    <phoneticPr fontId="6" type="noConversion"/>
  </si>
  <si>
    <t>Specimen_001_KO none 6.fcs</t>
    <phoneticPr fontId="6" type="noConversion"/>
  </si>
  <si>
    <t>Specimen_001_KO none 5.fcs</t>
    <phoneticPr fontId="6" type="noConversion"/>
  </si>
  <si>
    <t>Specimen_001_KO none 4.fcs</t>
    <phoneticPr fontId="6" type="noConversion"/>
  </si>
  <si>
    <t>Specimen_001_KO none 3.fcs</t>
    <phoneticPr fontId="6" type="noConversion"/>
  </si>
  <si>
    <t>Specimen_001_KO none 2.fcs</t>
    <phoneticPr fontId="6" type="noConversion"/>
  </si>
  <si>
    <t>p53 KO mice treated with vehicle</t>
    <phoneticPr fontId="6" type="noConversion"/>
  </si>
  <si>
    <t>Specimen_001_KO none 1.fcs</t>
    <phoneticPr fontId="6" type="noConversion"/>
  </si>
  <si>
    <t>Specimen_001_KO inhi 6.fcs</t>
    <phoneticPr fontId="6" type="noConversion"/>
  </si>
  <si>
    <t>Specimen_001_KO inhi 5.fcs</t>
    <phoneticPr fontId="6" type="noConversion"/>
  </si>
  <si>
    <t>Specimen_001_KO inhi 4.fcs</t>
    <phoneticPr fontId="6" type="noConversion"/>
  </si>
  <si>
    <t>Specimen_001_KO inhi 3.fcs</t>
    <phoneticPr fontId="6" type="noConversion"/>
  </si>
  <si>
    <t>Specimen_001_KO inhi 2.fcs</t>
    <phoneticPr fontId="6" type="noConversion"/>
  </si>
  <si>
    <t>p53 KO mice treated with ASNase</t>
    <phoneticPr fontId="6" type="noConversion"/>
  </si>
  <si>
    <t>Specimen_001_KO inhi 1.fcs</t>
    <phoneticPr fontId="6" type="noConversion"/>
  </si>
  <si>
    <t xml:space="preserve">mice and treatment </t>
    <phoneticPr fontId="6" type="noConversion"/>
  </si>
  <si>
    <t>GFP+/10^5 white blood cells</t>
    <phoneticPr fontId="6" type="noConversion"/>
  </si>
  <si>
    <t>Lymphocytes/GFP+ | Count</t>
  </si>
  <si>
    <t>Lymphocytes | Count</t>
  </si>
  <si>
    <t>samples for facs analysis</t>
    <phoneticPr fontId="6" type="noConversion"/>
  </si>
  <si>
    <t>Specimen_001_KO inhi 9.fcs</t>
    <phoneticPr fontId="6" type="noConversion"/>
  </si>
  <si>
    <t>Specimen_001_KO inhi 7.fcs</t>
    <phoneticPr fontId="6" type="noConversion"/>
  </si>
  <si>
    <t>Specimen_001_KO inhi 8.fcs</t>
    <phoneticPr fontId="6" type="noConversion"/>
  </si>
  <si>
    <t>Specimen_001_KO inhi 6.fcs</t>
    <phoneticPr fontId="6" type="noConversion"/>
  </si>
  <si>
    <t>Specimen_001_KO inhi 3.fcs</t>
    <phoneticPr fontId="2" type="noConversion"/>
  </si>
  <si>
    <t>Specimen_001_KO inhi 1.fcs</t>
    <phoneticPr fontId="2" type="noConversion"/>
  </si>
  <si>
    <t>Specimen_001_KO inhi 2.fcs</t>
    <phoneticPr fontId="2" type="noConversion"/>
  </si>
  <si>
    <t>Specimen_001_KO none 9.fcs</t>
    <phoneticPr fontId="6" type="noConversion"/>
  </si>
  <si>
    <t>Specimen_001_KO none 5.fcs</t>
    <phoneticPr fontId="2" type="noConversion"/>
  </si>
  <si>
    <t>Specimen_001_KO none 4.fcs</t>
    <phoneticPr fontId="2" type="noConversion"/>
  </si>
  <si>
    <t>Specimen_001_KO none 6.fcs</t>
    <phoneticPr fontId="2" type="noConversion"/>
  </si>
  <si>
    <t>Specimen_001_KO none 1.fcs</t>
    <phoneticPr fontId="2" type="noConversion"/>
  </si>
  <si>
    <t>Specimen_001_KO none 3.fcs</t>
    <phoneticPr fontId="2" type="noConversion"/>
  </si>
  <si>
    <t>Specimen_001_KO none 7.fcs</t>
    <phoneticPr fontId="2" type="noConversion"/>
  </si>
  <si>
    <t>Specimen_001_KO none 2.fcs</t>
    <phoneticPr fontId="2" type="noConversion"/>
  </si>
  <si>
    <t>Specimen_001_WT inhi 8.fcs</t>
    <phoneticPr fontId="2" type="noConversion"/>
  </si>
  <si>
    <t>Specimen_001_WT inhi 3.fcs</t>
    <phoneticPr fontId="2" type="noConversion"/>
  </si>
  <si>
    <t>Specimen_001_WT inhi 4.fcs</t>
    <phoneticPr fontId="2" type="noConversion"/>
  </si>
  <si>
    <t>Specimen_001_WT inhi 9.fcs</t>
    <phoneticPr fontId="2" type="noConversion"/>
  </si>
  <si>
    <t>Specimen_001_WT inhi 5.fcs</t>
    <phoneticPr fontId="2" type="noConversion"/>
  </si>
  <si>
    <t>Specimen_001_WT inhi 1.fcs</t>
    <phoneticPr fontId="2" type="noConversion"/>
  </si>
  <si>
    <t>Specimen_001_WT inhi 2.fcs</t>
    <phoneticPr fontId="2" type="noConversion"/>
  </si>
  <si>
    <t>Specimen_001_WT inhi 7.fcs</t>
    <phoneticPr fontId="2" type="noConversion"/>
  </si>
  <si>
    <t>Specimen_001_WT inhi 6.fcs</t>
    <phoneticPr fontId="2" type="noConversion"/>
  </si>
  <si>
    <t>Specimen_001_WT none 2.fcs</t>
    <phoneticPr fontId="2" type="noConversion"/>
  </si>
  <si>
    <t>Specimen_001_WT none 5.fcs</t>
    <phoneticPr fontId="2" type="noConversion"/>
  </si>
  <si>
    <t>Specimen_001_WT none-8.fcs</t>
    <phoneticPr fontId="2" type="noConversion"/>
  </si>
  <si>
    <t>Specimen_001_WT none 1.fcs</t>
    <phoneticPr fontId="2" type="noConversion"/>
  </si>
  <si>
    <t>Specimen_001_WT none 4.fcs</t>
    <phoneticPr fontId="2" type="noConversion"/>
  </si>
  <si>
    <t>Specimen_001_WT none 3.fcs</t>
    <phoneticPr fontId="2" type="noConversion"/>
  </si>
  <si>
    <t>Specimen_001_WT none-7.fcs</t>
    <phoneticPr fontId="2" type="noConversion"/>
  </si>
  <si>
    <t>Specimen_001_WT none-6</t>
    <phoneticPr fontId="2" type="noConversion"/>
  </si>
  <si>
    <t>p53 WT mice treated with vehicle</t>
  </si>
  <si>
    <t>Specimen_001_WT none-9</t>
    <phoneticPr fontId="2" type="noConversion"/>
  </si>
  <si>
    <t>mice and treatment</t>
    <phoneticPr fontId="6" type="noConversion"/>
  </si>
  <si>
    <t>GFP cell number</t>
    <phoneticPr fontId="6" type="noConversion"/>
  </si>
  <si>
    <r>
      <t>Asn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Arial"/>
        <family val="2"/>
      </rPr>
      <t>uM</t>
    </r>
    <r>
      <rPr>
        <sz val="11"/>
        <color theme="1"/>
        <rFont val="Arial Unicode MS"/>
        <family val="2"/>
        <charset val="134"/>
      </rPr>
      <t>）</t>
    </r>
    <phoneticPr fontId="6" type="noConversion"/>
  </si>
  <si>
    <t>dead</t>
    <phoneticPr fontId="2" type="noConversion"/>
  </si>
  <si>
    <t>dead</t>
    <phoneticPr fontId="2" type="noConversion"/>
  </si>
  <si>
    <t>live</t>
    <phoneticPr fontId="2" type="noConversion"/>
  </si>
  <si>
    <t>live</t>
    <phoneticPr fontId="2" type="noConversion"/>
  </si>
  <si>
    <t>KO-EL4 + ASNase</t>
  </si>
  <si>
    <t>KO-EL4</t>
  </si>
  <si>
    <t>KO-ctrl</t>
  </si>
  <si>
    <t>WT-EL4 + ASNase</t>
  </si>
  <si>
    <t>WT-EL4</t>
  </si>
  <si>
    <t>WT-ctrl</t>
  </si>
  <si>
    <t>monitor (days)</t>
    <phoneticPr fontId="2" type="noConversion"/>
  </si>
  <si>
    <t>monitor (days)</t>
    <phoneticPr fontId="2" type="noConversion"/>
  </si>
  <si>
    <t>survival analysis</t>
    <phoneticPr fontId="2" type="noConversion"/>
  </si>
  <si>
    <t>record of the status of mice</t>
    <phoneticPr fontId="2" type="noConversion"/>
  </si>
  <si>
    <t>DMEM</t>
    <phoneticPr fontId="2" type="noConversion"/>
  </si>
  <si>
    <t>MOLT4</t>
    <phoneticPr fontId="2" type="noConversion"/>
  </si>
  <si>
    <t>U937</t>
    <phoneticPr fontId="2" type="noConversion"/>
  </si>
  <si>
    <t>Jurkat</t>
    <phoneticPr fontId="2" type="noConversion"/>
  </si>
  <si>
    <t>total cell number (10^5)</t>
    <phoneticPr fontId="2" type="noConversion"/>
  </si>
  <si>
    <t>culture condition</t>
    <phoneticPr fontId="2" type="noConversion"/>
  </si>
  <si>
    <t>cell line</t>
    <phoneticPr fontId="2" type="noConversion"/>
  </si>
  <si>
    <t>F-KO 4 C.d</t>
    <phoneticPr fontId="6" type="noConversion"/>
  </si>
  <si>
    <t>F-KO 4 B.d</t>
  </si>
  <si>
    <t>KO 4h</t>
    <phoneticPr fontId="6" type="noConversion"/>
  </si>
  <si>
    <t>F-KO 4 A.d</t>
    <phoneticPr fontId="6" type="noConversion"/>
  </si>
  <si>
    <t>F-KO 2 C.d</t>
    <phoneticPr fontId="6" type="noConversion"/>
  </si>
  <si>
    <t>F-KO 2 B.d</t>
  </si>
  <si>
    <t>KO 2h</t>
    <phoneticPr fontId="6" type="noConversion"/>
  </si>
  <si>
    <t>F-KO 2 A.d</t>
  </si>
  <si>
    <t>F-KO 1 C.d</t>
    <phoneticPr fontId="6" type="noConversion"/>
  </si>
  <si>
    <t>F-KO 1 B.d</t>
  </si>
  <si>
    <t>KO 1h</t>
    <phoneticPr fontId="6" type="noConversion"/>
  </si>
  <si>
    <t>F-KO 1 A.d</t>
  </si>
  <si>
    <t>F-KO 0.5 C.d</t>
    <phoneticPr fontId="6" type="noConversion"/>
  </si>
  <si>
    <t>F-KO 0.5 B.d</t>
  </si>
  <si>
    <t>KO 0.5h</t>
    <phoneticPr fontId="6" type="noConversion"/>
  </si>
  <si>
    <t>F-KO 0.5 A.d</t>
  </si>
  <si>
    <t>F-WT 4 C.d</t>
    <phoneticPr fontId="6" type="noConversion"/>
  </si>
  <si>
    <t>F-WT 4 B.d</t>
  </si>
  <si>
    <t>WT 4h</t>
    <phoneticPr fontId="6" type="noConversion"/>
  </si>
  <si>
    <t>F-WT 4 A.d</t>
  </si>
  <si>
    <t>F-WT 2 C.d</t>
    <phoneticPr fontId="6" type="noConversion"/>
  </si>
  <si>
    <t>F-WT 2 B.d</t>
  </si>
  <si>
    <t>WT 2h</t>
    <phoneticPr fontId="6" type="noConversion"/>
  </si>
  <si>
    <t>F-WT 2 A.d</t>
  </si>
  <si>
    <t>F-WT 1 C.d</t>
    <phoneticPr fontId="6" type="noConversion"/>
  </si>
  <si>
    <t>F-WT 1 B.d</t>
  </si>
  <si>
    <t>WT 1h</t>
    <phoneticPr fontId="6" type="noConversion"/>
  </si>
  <si>
    <t>F-WT 1 A.d</t>
  </si>
  <si>
    <t>F-WT 0.5 C.d</t>
    <phoneticPr fontId="6" type="noConversion"/>
  </si>
  <si>
    <t>F-WT 0.5 B.d</t>
  </si>
  <si>
    <t>WT 0.5h</t>
    <phoneticPr fontId="6" type="noConversion"/>
  </si>
  <si>
    <t>F-WT 0.5 A.d</t>
  </si>
  <si>
    <t>DMEM blank</t>
    <phoneticPr fontId="6" type="noConversion"/>
  </si>
  <si>
    <t>F-DMEM A.d</t>
    <phoneticPr fontId="6" type="noConversion"/>
  </si>
  <si>
    <t>calibration</t>
    <phoneticPr fontId="6" type="noConversion"/>
  </si>
  <si>
    <t>group</t>
    <phoneticPr fontId="6" type="noConversion"/>
  </si>
  <si>
    <t>final ASN concentration (ng/ml)</t>
    <phoneticPr fontId="6" type="noConversion"/>
  </si>
  <si>
    <t>diluted ratio (vol:vol) with 100% ACN when extracting ASN from medium</t>
    <phoneticPr fontId="6" type="noConversion"/>
  </si>
  <si>
    <t>diluted (vol:vol) with 80% ACN when loaded onto LCMS (ng/ml)</t>
    <phoneticPr fontId="6" type="noConversion"/>
  </si>
  <si>
    <t>MOLT4</t>
    <phoneticPr fontId="2" type="noConversion"/>
  </si>
  <si>
    <t>DMEM (normal)</t>
    <phoneticPr fontId="2" type="noConversion"/>
  </si>
  <si>
    <t>U937</t>
    <phoneticPr fontId="2" type="noConversion"/>
  </si>
  <si>
    <t>DMEM (normal)</t>
    <phoneticPr fontId="2" type="noConversion"/>
  </si>
  <si>
    <t>Jurkat</t>
    <phoneticPr fontId="2" type="noConversion"/>
  </si>
  <si>
    <r>
      <t xml:space="preserve">total cell number </t>
    </r>
    <r>
      <rPr>
        <sz val="10"/>
        <color theme="1"/>
        <rFont val="Arial Unicode MS"/>
        <family val="2"/>
        <charset val="134"/>
      </rPr>
      <t>（</t>
    </r>
    <r>
      <rPr>
        <sz val="10"/>
        <color theme="1"/>
        <rFont val="Arial"/>
        <family val="2"/>
      </rPr>
      <t>10^5</t>
    </r>
    <r>
      <rPr>
        <sz val="10"/>
        <color theme="1"/>
        <rFont val="Arial Unicode MS"/>
        <family val="2"/>
        <charset val="134"/>
      </rPr>
      <t>）</t>
    </r>
    <phoneticPr fontId="2" type="noConversion"/>
  </si>
  <si>
    <t>\</t>
    <phoneticPr fontId="2" type="noConversion"/>
  </si>
  <si>
    <t>cell line</t>
    <phoneticPr fontId="2" type="noConversion"/>
  </si>
  <si>
    <t>DMEM p53-/- ASNase</t>
  </si>
  <si>
    <t>DMEM p53+/+ ASNase</t>
  </si>
  <si>
    <t>DMEM p53-/-</t>
  </si>
  <si>
    <t>DMEM p53+/+</t>
  </si>
  <si>
    <t>leukemia EL4</t>
    <phoneticPr fontId="2" type="noConversion"/>
  </si>
  <si>
    <r>
      <t xml:space="preserve">total cell number </t>
    </r>
    <r>
      <rPr>
        <sz val="10"/>
        <color theme="1"/>
        <rFont val="Arial Unicode MS"/>
        <family val="2"/>
        <charset val="134"/>
      </rPr>
      <t>（</t>
    </r>
    <r>
      <rPr>
        <sz val="10"/>
        <color theme="1"/>
        <rFont val="Arial"/>
        <family val="2"/>
      </rPr>
      <t>10^5</t>
    </r>
    <r>
      <rPr>
        <sz val="10"/>
        <color theme="1"/>
        <rFont val="Arial Unicode MS"/>
        <family val="2"/>
        <charset val="134"/>
      </rPr>
      <t>）</t>
    </r>
    <phoneticPr fontId="2" type="noConversion"/>
  </si>
  <si>
    <t>SYBR</t>
  </si>
  <si>
    <t>Actin</t>
  </si>
  <si>
    <t>sh53</t>
  </si>
  <si>
    <t>p53--</t>
    <phoneticPr fontId="2" type="noConversion"/>
  </si>
  <si>
    <t/>
  </si>
  <si>
    <t>vector</t>
  </si>
  <si>
    <t>p53++</t>
    <phoneticPr fontId="2" type="noConversion"/>
  </si>
  <si>
    <t>p21</t>
  </si>
  <si>
    <t>p21</t>
    <phoneticPr fontId="2" type="noConversion"/>
  </si>
  <si>
    <t>p53</t>
  </si>
  <si>
    <t>p53</t>
    <phoneticPr fontId="2" type="noConversion"/>
  </si>
  <si>
    <t>ASNS</t>
    <phoneticPr fontId="2" type="noConversion"/>
  </si>
  <si>
    <t>Human U2OS cells</t>
    <phoneticPr fontId="2" type="noConversion"/>
  </si>
  <si>
    <t>Human HCT116 cells</t>
    <phoneticPr fontId="2" type="noConversion"/>
  </si>
  <si>
    <t>RQ</t>
  </si>
  <si>
    <t>Reporter</t>
  </si>
  <si>
    <t>Target Name</t>
  </si>
  <si>
    <t>Sample Name</t>
  </si>
  <si>
    <t>cell line</t>
    <phoneticPr fontId="2" type="noConversion"/>
  </si>
  <si>
    <t>ASNS</t>
    <phoneticPr fontId="2" type="noConversion"/>
  </si>
  <si>
    <t>Brain p53 KO</t>
    <phoneticPr fontId="2" type="noConversion"/>
  </si>
  <si>
    <t>Brain p53 WT</t>
    <phoneticPr fontId="2" type="noConversion"/>
  </si>
  <si>
    <t>Liver p53 KO</t>
    <phoneticPr fontId="2" type="noConversion"/>
  </si>
  <si>
    <t>Liver p53 WT</t>
    <phoneticPr fontId="2" type="noConversion"/>
  </si>
  <si>
    <t>Pancreas p53 KO</t>
    <phoneticPr fontId="2" type="noConversion"/>
  </si>
  <si>
    <t>Pancreas p53 WT</t>
    <phoneticPr fontId="2" type="noConversion"/>
  </si>
  <si>
    <t>BM p53 KO</t>
    <phoneticPr fontId="2" type="noConversion"/>
  </si>
  <si>
    <t>BM p53 WT</t>
    <phoneticPr fontId="2" type="noConversion"/>
  </si>
  <si>
    <t>p53 WT and KO mice</t>
    <phoneticPr fontId="2" type="noConversion"/>
  </si>
  <si>
    <t>RQ lower</t>
    <phoneticPr fontId="2" type="noConversion"/>
  </si>
  <si>
    <t>RQ upper</t>
    <phoneticPr fontId="2" type="noConversion"/>
  </si>
  <si>
    <t>RQ mean</t>
    <phoneticPr fontId="2" type="noConversion"/>
  </si>
  <si>
    <t>mice</t>
    <phoneticPr fontId="2" type="noConversion"/>
  </si>
  <si>
    <t>HCT116</t>
    <phoneticPr fontId="2" type="noConversion"/>
  </si>
  <si>
    <t>U2OS</t>
    <phoneticPr fontId="2" type="noConversion"/>
  </si>
  <si>
    <t>EL4</t>
    <phoneticPr fontId="2" type="noConversion"/>
  </si>
  <si>
    <t>ng/ul protein. Min</t>
    <phoneticPr fontId="2" type="noConversion"/>
  </si>
  <si>
    <t>ASNS activity (not shown in MS)</t>
    <phoneticPr fontId="2" type="noConversion"/>
  </si>
  <si>
    <t>(ng/μg protiein·min)</t>
    <phoneticPr fontId="2" type="noConversion"/>
  </si>
  <si>
    <t>shp53</t>
    <phoneticPr fontId="2" type="noConversion"/>
  </si>
  <si>
    <t>shvector</t>
    <phoneticPr fontId="2" type="noConversion"/>
  </si>
  <si>
    <t>p53--</t>
    <phoneticPr fontId="2" type="noConversion"/>
  </si>
  <si>
    <t>p53++</t>
    <phoneticPr fontId="2" type="noConversion"/>
  </si>
  <si>
    <t>cell line tested</t>
    <phoneticPr fontId="2" type="noConversion"/>
  </si>
  <si>
    <t>F-sh5 cell B.d</t>
  </si>
  <si>
    <t>U2OS shp53</t>
    <phoneticPr fontId="6" type="noConversion"/>
  </si>
  <si>
    <t>F-sh53 cell A.d</t>
  </si>
  <si>
    <t>F-shv cell C.d</t>
    <phoneticPr fontId="6" type="noConversion"/>
  </si>
  <si>
    <t>F-shv cell B.d</t>
  </si>
  <si>
    <t>U2OS shCtrl</t>
    <phoneticPr fontId="6" type="noConversion"/>
  </si>
  <si>
    <t>F-shv cell A.d</t>
  </si>
  <si>
    <t>F-KO cell C.d</t>
    <phoneticPr fontId="6" type="noConversion"/>
  </si>
  <si>
    <t>F-KO cell B.d</t>
  </si>
  <si>
    <t>HCT116 KO</t>
    <phoneticPr fontId="6" type="noConversion"/>
  </si>
  <si>
    <t>F-KO cell A.d</t>
  </si>
  <si>
    <t>F-WT cell C.d</t>
    <phoneticPr fontId="6" type="noConversion"/>
  </si>
  <si>
    <t>F-WT cell B.d</t>
  </si>
  <si>
    <t>HCT116 WT</t>
    <phoneticPr fontId="6" type="noConversion"/>
  </si>
  <si>
    <t>F-WT cell A.d</t>
  </si>
  <si>
    <t>calibration</t>
    <phoneticPr fontId="6" type="noConversion"/>
  </si>
  <si>
    <t xml:space="preserve">group </t>
    <phoneticPr fontId="6" type="noConversion"/>
  </si>
  <si>
    <t>total ASN extracted from 10^7 cells</t>
    <phoneticPr fontId="6" type="noConversion"/>
  </si>
  <si>
    <t>total cell number (10^7)</t>
    <phoneticPr fontId="6" type="noConversion"/>
  </si>
  <si>
    <t>extracted total sample volume (200 µl)</t>
    <phoneticPr fontId="6" type="noConversion"/>
  </si>
  <si>
    <t>volume loaded onto LCMS (50 µl)</t>
    <phoneticPr fontId="6" type="noConversion"/>
  </si>
  <si>
    <t>L-DOX-r003.d</t>
  </si>
  <si>
    <t>L-DOX-r002.d</t>
  </si>
  <si>
    <t>L-DOX-r001.d</t>
  </si>
  <si>
    <t>L-NUT-r003.d</t>
  </si>
  <si>
    <t>L-NUT-r002.d</t>
  </si>
  <si>
    <t>L-NUT-r001.d</t>
  </si>
  <si>
    <t>PFT-α 5</t>
  </si>
  <si>
    <t>L-ETO-r003.d</t>
  </si>
  <si>
    <t>L-ETO-r002.d</t>
  </si>
  <si>
    <t>L-ETO-r001.d</t>
  </si>
  <si>
    <t>L-0-r003.d</t>
  </si>
  <si>
    <t>L-0-r002.d</t>
  </si>
  <si>
    <t>L-0-r001.d</t>
  </si>
  <si>
    <t>normlized 
cell 
number 
and 
volume 
*0.1</t>
    <phoneticPr fontId="2" type="noConversion"/>
  </si>
  <si>
    <t>Aspasn-std-750ng.d</t>
  </si>
  <si>
    <t>KO NC</t>
    <phoneticPr fontId="6" type="noConversion"/>
  </si>
  <si>
    <t>Aspasn-std-500ng.d</t>
  </si>
  <si>
    <t>WT NC</t>
    <phoneticPr fontId="6" type="noConversion"/>
  </si>
  <si>
    <t>Aspasn-std-1ng.d</t>
  </si>
  <si>
    <r>
      <t>final concentration</t>
    </r>
    <r>
      <rPr>
        <sz val="10"/>
        <color rgb="FF000000"/>
        <rFont val="Arial "/>
        <charset val="134"/>
      </rPr>
      <t>（</t>
    </r>
    <r>
      <rPr>
        <sz val="10"/>
        <color rgb="FF000000"/>
        <rFont val="Arial"/>
        <family val="2"/>
      </rPr>
      <t>ng/ml</t>
    </r>
    <r>
      <rPr>
        <sz val="10"/>
        <color rgb="FF000000"/>
        <rFont val="Arial "/>
        <charset val="134"/>
      </rPr>
      <t>）</t>
    </r>
    <phoneticPr fontId="6" type="noConversion"/>
  </si>
  <si>
    <t>dilution ratio before extraction</t>
    <phoneticPr fontId="6" type="noConversion"/>
  </si>
  <si>
    <t>actual tested volume 0.7 ml(ng/ml)</t>
    <phoneticPr fontId="6" type="noConversion"/>
  </si>
  <si>
    <t>Asp concentration in medium (ng/ml)</t>
    <phoneticPr fontId="6" type="noConversion"/>
  </si>
  <si>
    <t>total volume of etraction with 100% ACN (ml)</t>
    <phoneticPr fontId="6" type="noConversion"/>
  </si>
  <si>
    <r>
      <t>harvested cell number</t>
    </r>
    <r>
      <rPr>
        <sz val="10"/>
        <color rgb="FF000000"/>
        <rFont val="Arial "/>
        <charset val="134"/>
      </rPr>
      <t>（</t>
    </r>
    <r>
      <rPr>
        <sz val="10"/>
        <color rgb="FF000000"/>
        <rFont val="Arial"/>
        <family val="2"/>
      </rPr>
      <t>10^6</t>
    </r>
    <r>
      <rPr>
        <sz val="10"/>
        <color rgb="FF000000"/>
        <rFont val="Arial "/>
        <charset val="134"/>
      </rPr>
      <t>）</t>
    </r>
    <phoneticPr fontId="6" type="noConversion"/>
  </si>
  <si>
    <t>harvested cell ratio</t>
    <phoneticPr fontId="6" type="noConversion"/>
  </si>
  <si>
    <t>live cell(%)</t>
    <phoneticPr fontId="6" type="noConversion"/>
  </si>
  <si>
    <r>
      <t>total cell number</t>
    </r>
    <r>
      <rPr>
        <sz val="10"/>
        <color rgb="FF000000"/>
        <rFont val="Arial "/>
        <family val="2"/>
        <charset val="134"/>
      </rPr>
      <t>（</t>
    </r>
    <r>
      <rPr>
        <sz val="10"/>
        <color rgb="FF000000"/>
        <rFont val="Arial"/>
        <family val="2"/>
      </rPr>
      <t>10^6</t>
    </r>
    <r>
      <rPr>
        <sz val="10"/>
        <color rgb="FF000000"/>
        <rFont val="Arial "/>
        <family val="2"/>
        <charset val="134"/>
      </rPr>
      <t>）</t>
    </r>
    <phoneticPr fontId="6" type="noConversion"/>
  </si>
  <si>
    <t>samples</t>
    <phoneticPr fontId="6" type="noConversion"/>
  </si>
  <si>
    <t>Calc. Conc.</t>
  </si>
  <si>
    <t>Extracellular ASP Results</t>
    <phoneticPr fontId="2" type="noConversion"/>
  </si>
  <si>
    <t>KO-NC-1X-C.d</t>
  </si>
  <si>
    <t>KO-NC-1X-B.d</t>
  </si>
  <si>
    <t>KO-NC-1X-A.d</t>
  </si>
  <si>
    <t>WT-NC-1X-C.d</t>
  </si>
  <si>
    <t>WT-NC-1X-B.d</t>
  </si>
  <si>
    <t>WT-NC-1X-A.d</t>
  </si>
  <si>
    <t>per 10^7 cells)</t>
    <phoneticPr fontId="6" type="noConversion"/>
  </si>
  <si>
    <t>intracellular Asp (ng/ml)</t>
    <phoneticPr fontId="6" type="noConversion"/>
  </si>
  <si>
    <t>total volume of extraction with 100% ACN (ml)</t>
    <phoneticPr fontId="6" type="noConversion"/>
  </si>
  <si>
    <r>
      <t>harvested cell number</t>
    </r>
    <r>
      <rPr>
        <sz val="10"/>
        <color rgb="FF000000"/>
        <rFont val="Arial Unicode MS"/>
        <family val="2"/>
        <charset val="134"/>
      </rPr>
      <t>（</t>
    </r>
    <r>
      <rPr>
        <sz val="10"/>
        <color rgb="FF000000"/>
        <rFont val="Arial"/>
        <family val="2"/>
      </rPr>
      <t>10^6</t>
    </r>
    <r>
      <rPr>
        <sz val="10"/>
        <color rgb="FF000000"/>
        <rFont val="Arial Unicode MS"/>
        <family val="2"/>
        <charset val="134"/>
      </rPr>
      <t>）</t>
    </r>
    <phoneticPr fontId="6" type="noConversion"/>
  </si>
  <si>
    <t>harvested cell raio</t>
    <phoneticPr fontId="6" type="noConversion"/>
  </si>
  <si>
    <r>
      <t>total cell number</t>
    </r>
    <r>
      <rPr>
        <sz val="10"/>
        <color rgb="FF000000"/>
        <rFont val="Arial Unicode MS"/>
        <family val="2"/>
        <charset val="134"/>
      </rPr>
      <t>（</t>
    </r>
    <r>
      <rPr>
        <sz val="10"/>
        <color rgb="FF000000"/>
        <rFont val="Arial"/>
        <family val="2"/>
      </rPr>
      <t>10^6</t>
    </r>
    <r>
      <rPr>
        <sz val="10"/>
        <color rgb="FF000000"/>
        <rFont val="Arial Unicode MS"/>
        <family val="2"/>
        <charset val="134"/>
      </rPr>
      <t>）</t>
    </r>
    <phoneticPr fontId="6" type="noConversion"/>
  </si>
  <si>
    <t>samples</t>
    <phoneticPr fontId="6" type="noConversion"/>
  </si>
  <si>
    <t>Intracellular ASP Results</t>
    <phoneticPr fontId="2" type="noConversion"/>
  </si>
  <si>
    <t>HCT116 N15ASP</t>
    <phoneticPr fontId="6" type="noConversion"/>
  </si>
  <si>
    <t>U2OS N15ASP</t>
    <phoneticPr fontId="6" type="noConversion"/>
  </si>
  <si>
    <t>EL4 N15ASP</t>
    <phoneticPr fontId="6" type="noConversion"/>
  </si>
  <si>
    <t>HCT116</t>
    <phoneticPr fontId="6" type="noConversion"/>
  </si>
  <si>
    <t>U2OS</t>
    <phoneticPr fontId="6" type="noConversion"/>
  </si>
  <si>
    <t>EL4</t>
    <phoneticPr fontId="6" type="noConversion"/>
  </si>
  <si>
    <t>Area /10^6·24h</t>
    <phoneticPr fontId="2" type="noConversion"/>
  </si>
  <si>
    <t>average
(norm 14N)</t>
    <phoneticPr fontId="2" type="noConversion"/>
  </si>
  <si>
    <t>Extracelluar ASN 
derived from 15N-ASP</t>
    <phoneticPr fontId="2" type="noConversion"/>
  </si>
  <si>
    <t>U2OS N15ASP</t>
    <phoneticPr fontId="6" type="noConversion"/>
  </si>
  <si>
    <t>Fraction Intracelluar ASN 
derived from 15N-ASP</t>
  </si>
  <si>
    <t>Area/10^6·24h</t>
    <phoneticPr fontId="2" type="noConversion"/>
  </si>
  <si>
    <t>cell number 
(10^6)</t>
    <phoneticPr fontId="2" type="noConversion"/>
  </si>
  <si>
    <t>Area</t>
    <phoneticPr fontId="2" type="noConversion"/>
  </si>
  <si>
    <t>Intracelluar ASN 
derived from 15N-ASP</t>
    <phoneticPr fontId="2" type="noConversion"/>
  </si>
  <si>
    <t>p53-/-</t>
    <phoneticPr fontId="2" type="noConversion"/>
  </si>
  <si>
    <t>p53+/+</t>
    <phoneticPr fontId="2" type="noConversion"/>
  </si>
  <si>
    <t>STDEV</t>
    <phoneticPr fontId="2" type="noConversion"/>
  </si>
  <si>
    <t>average</t>
    <phoneticPr fontId="2" type="noConversion"/>
  </si>
  <si>
    <t>Fraction</t>
    <phoneticPr fontId="2" type="noConversion"/>
  </si>
  <si>
    <t>-/- C13 GLN</t>
    <phoneticPr fontId="6" type="noConversion"/>
  </si>
  <si>
    <t>+/+ C13 GLN</t>
    <phoneticPr fontId="6" type="noConversion"/>
  </si>
  <si>
    <t>-/- C12</t>
    <phoneticPr fontId="6" type="noConversion"/>
  </si>
  <si>
    <t>-/- C12</t>
    <phoneticPr fontId="6" type="noConversion"/>
  </si>
  <si>
    <t>+/+ C12</t>
    <phoneticPr fontId="6" type="noConversion"/>
  </si>
  <si>
    <t>+/+ C12</t>
    <phoneticPr fontId="6" type="noConversion"/>
  </si>
  <si>
    <t>Fraction Extracelluar ASP 
derived from 13C-GLN</t>
  </si>
  <si>
    <t>Area/10^6·48h</t>
    <phoneticPr fontId="2" type="noConversion"/>
  </si>
  <si>
    <t>average
(norm 12C)</t>
    <phoneticPr fontId="2" type="noConversion"/>
  </si>
  <si>
    <t>Extracelluar ASP 
derived from 13C-GLN</t>
    <phoneticPr fontId="2" type="noConversion"/>
  </si>
  <si>
    <t>Fraction Extracelluar ASN 
derived from 13C-GLN</t>
  </si>
  <si>
    <t>Area/10^6·48h</t>
    <phoneticPr fontId="2" type="noConversion"/>
  </si>
  <si>
    <t>Extracelluar ASN 
derived from 13C-GLN</t>
    <phoneticPr fontId="2" type="noConversion"/>
  </si>
  <si>
    <t>-/- C13 GLN</t>
    <phoneticPr fontId="6" type="noConversion"/>
  </si>
  <si>
    <t>+/+ C13 GLN</t>
    <phoneticPr fontId="6" type="noConversion"/>
  </si>
  <si>
    <t>-/- C12</t>
    <phoneticPr fontId="6" type="noConversion"/>
  </si>
  <si>
    <t>+/+ C12</t>
    <phoneticPr fontId="6" type="noConversion"/>
  </si>
  <si>
    <t>Fraction Intracelluar ASP
derived from 13C-GLN</t>
  </si>
  <si>
    <t>Area/10^6·48h</t>
    <phoneticPr fontId="2" type="noConversion"/>
  </si>
  <si>
    <t>average
(norm 12C)</t>
    <phoneticPr fontId="2" type="noConversion"/>
  </si>
  <si>
    <t>normlized 
cell 
number 
and 
volume 
*0.1</t>
    <phoneticPr fontId="2" type="noConversion"/>
  </si>
  <si>
    <t>cell number 
(10^6)</t>
    <phoneticPr fontId="2" type="noConversion"/>
  </si>
  <si>
    <t>Area</t>
    <phoneticPr fontId="2" type="noConversion"/>
  </si>
  <si>
    <t>Intracelluar ASP 
derived from 13C-GLN</t>
    <phoneticPr fontId="2" type="noConversion"/>
  </si>
  <si>
    <t>Fraction Intracelluar ASN 
derived from 13C-GLN</t>
  </si>
  <si>
    <t>Intracelluar ASN 
derived from 13C-GLN</t>
    <phoneticPr fontId="2" type="noConversion"/>
  </si>
  <si>
    <t>WC-4-liver.d</t>
    <phoneticPr fontId="6" type="noConversion"/>
  </si>
  <si>
    <t>WC-3-liver.d</t>
    <phoneticPr fontId="2" type="noConversion"/>
  </si>
  <si>
    <t>WC-2-pan.d</t>
    <phoneticPr fontId="6" type="noConversion"/>
  </si>
  <si>
    <t>WC-2-liver.d</t>
    <phoneticPr fontId="2" type="noConversion"/>
  </si>
  <si>
    <t>WT mice</t>
    <phoneticPr fontId="6" type="noConversion"/>
  </si>
  <si>
    <t>WC-1-liver.d</t>
    <phoneticPr fontId="2" type="noConversion"/>
  </si>
  <si>
    <t>WC-1-pan.d</t>
    <phoneticPr fontId="6" type="noConversion"/>
  </si>
  <si>
    <t>DC-4-liver.d</t>
  </si>
  <si>
    <t>DC-3-pan.d</t>
    <phoneticPr fontId="6" type="noConversion"/>
  </si>
  <si>
    <t>DC-3-liver.d</t>
  </si>
  <si>
    <t>DC-2-pan.d</t>
    <phoneticPr fontId="6" type="noConversion"/>
  </si>
  <si>
    <t>DC-2-liver.d</t>
  </si>
  <si>
    <t>KO mice</t>
    <phoneticPr fontId="6" type="noConversion"/>
  </si>
  <si>
    <t>DC-1-pan.d</t>
    <phoneticPr fontId="6" type="noConversion"/>
  </si>
  <si>
    <t>DC-1-liver.d</t>
  </si>
  <si>
    <t>hunstd-1500ng.d</t>
  </si>
  <si>
    <t>hunstd-1000ng.d</t>
  </si>
  <si>
    <t>hunstd-750ng.d</t>
  </si>
  <si>
    <t>hunstd-500ng.d</t>
  </si>
  <si>
    <t>hunstd-250ng.d</t>
  </si>
  <si>
    <t>hunstd-100ng.d</t>
  </si>
  <si>
    <t>hunstd-50ng.d</t>
  </si>
  <si>
    <t>hunstd-25ng.d</t>
  </si>
  <si>
    <t>hunstd-10ng.d</t>
  </si>
  <si>
    <t>calibration</t>
    <phoneticPr fontId="6" type="noConversion"/>
  </si>
  <si>
    <t>hunstd-5ng.d</t>
  </si>
  <si>
    <t>Pancreas group</t>
    <phoneticPr fontId="2" type="noConversion"/>
  </si>
  <si>
    <t>final results (ng/mg)</t>
    <phoneticPr fontId="6" type="noConversion"/>
  </si>
  <si>
    <t>total protein (mg)</t>
  </si>
  <si>
    <t>100ul total (ng)</t>
  </si>
  <si>
    <t>Liver group</t>
    <phoneticPr fontId="2" type="noConversion"/>
  </si>
  <si>
    <t>HCT116 p53-/- siASNS  (mm^3)</t>
    <phoneticPr fontId="2" type="noConversion"/>
  </si>
  <si>
    <t>HCT116 p53-/- siCtrl  (mm^3)</t>
    <phoneticPr fontId="2" type="noConversion"/>
  </si>
  <si>
    <t>HCT116 p53+/+ siASNS  (mm^3)</t>
    <phoneticPr fontId="2" type="noConversion"/>
  </si>
  <si>
    <t>HCT116 p53+/+ siCtrl (mm^3)</t>
    <phoneticPr fontId="2" type="noConversion"/>
  </si>
  <si>
    <t>record days</t>
    <phoneticPr fontId="2" type="noConversion"/>
  </si>
  <si>
    <t>sip53 + ASNase (2 U/ml)</t>
    <phoneticPr fontId="2" type="noConversion"/>
  </si>
  <si>
    <t>sip53 + ASNase (1 U/ml)</t>
    <phoneticPr fontId="2" type="noConversion"/>
  </si>
  <si>
    <t>sip53 + ASNase (0 U/ml)</t>
    <phoneticPr fontId="2" type="noConversion"/>
  </si>
  <si>
    <t>siNC + ASNase (2 U/ml)</t>
    <phoneticPr fontId="2" type="noConversion"/>
  </si>
  <si>
    <t>siNC + ASNase (1 U/ml)</t>
    <phoneticPr fontId="2" type="noConversion"/>
  </si>
  <si>
    <t>siNC + ASNase (0 U/ml)</t>
    <phoneticPr fontId="2" type="noConversion"/>
  </si>
  <si>
    <t>sd</t>
    <phoneticPr fontId="2" type="noConversion"/>
  </si>
  <si>
    <t>mean</t>
    <phoneticPr fontId="2" type="noConversion"/>
  </si>
  <si>
    <t>total cell number (10^5)</t>
  </si>
  <si>
    <t>HCT116 KO siASNS Asn(+)</t>
    <phoneticPr fontId="2" type="noConversion"/>
  </si>
  <si>
    <t>HCT116 KO siNC Asn(+)</t>
    <phoneticPr fontId="2" type="noConversion"/>
  </si>
  <si>
    <t>HCT116 KO siASNS Asn(-)</t>
    <phoneticPr fontId="2" type="noConversion"/>
  </si>
  <si>
    <t>HCT116 KO siNC Asn(-)</t>
    <phoneticPr fontId="2" type="noConversion"/>
  </si>
  <si>
    <t>HCT116 WT siASNS Asn(+)</t>
    <phoneticPr fontId="2" type="noConversion"/>
  </si>
  <si>
    <t>HCT116 WT siNC Asn(+)</t>
    <phoneticPr fontId="2" type="noConversion"/>
  </si>
  <si>
    <t>HCT116 WT siASNS Asn(-)</t>
    <phoneticPr fontId="2" type="noConversion"/>
  </si>
  <si>
    <t>HCT116 WT siNC Asn(-)</t>
    <phoneticPr fontId="2" type="noConversion"/>
  </si>
  <si>
    <t>group</t>
    <phoneticPr fontId="2" type="noConversion"/>
  </si>
  <si>
    <t>p53 KO Asn 4 mM ALB</t>
    <phoneticPr fontId="2" type="noConversion"/>
  </si>
  <si>
    <t>p53 KO Asn 2 mM ALB</t>
    <phoneticPr fontId="2" type="noConversion"/>
  </si>
  <si>
    <t>p53 KO Asn 0 mM ALB</t>
    <phoneticPr fontId="2" type="noConversion"/>
  </si>
  <si>
    <t>p53 KO 4 mM ALB</t>
    <phoneticPr fontId="2" type="noConversion"/>
  </si>
  <si>
    <t>p53 KO 2 mM ALB</t>
    <phoneticPr fontId="2" type="noConversion"/>
  </si>
  <si>
    <t>p53 KO 0 mM ALB</t>
    <phoneticPr fontId="2" type="noConversion"/>
  </si>
  <si>
    <t>p53 WT Asn 4 mM ALB</t>
    <phoneticPr fontId="2" type="noConversion"/>
  </si>
  <si>
    <t>p53 WT Asn 2 mM ALB</t>
    <phoneticPr fontId="2" type="noConversion"/>
  </si>
  <si>
    <t>p53 WT Asn 0 mM ALB</t>
    <phoneticPr fontId="2" type="noConversion"/>
  </si>
  <si>
    <t>p53 WT 4 mM ALB</t>
    <phoneticPr fontId="2" type="noConversion"/>
  </si>
  <si>
    <t>p53 WT 2 mM ALB</t>
    <phoneticPr fontId="2" type="noConversion"/>
  </si>
  <si>
    <t>p3 WT 0 mM ALB</t>
    <phoneticPr fontId="2" type="noConversion"/>
  </si>
  <si>
    <t xml:space="preserve">7 days p53 KO SiASNS  </t>
    <phoneticPr fontId="2" type="noConversion"/>
  </si>
  <si>
    <t xml:space="preserve">7 days p53 KO SiCtrl </t>
    <phoneticPr fontId="2" type="noConversion"/>
  </si>
  <si>
    <t xml:space="preserve">7 days p53 WT SiASNS  </t>
    <phoneticPr fontId="2" type="noConversion"/>
  </si>
  <si>
    <t xml:space="preserve">7 days p53 WT SiCtrl </t>
    <phoneticPr fontId="2" type="noConversion"/>
  </si>
  <si>
    <t xml:space="preserve">5 days p53 KO SiASNS  </t>
    <phoneticPr fontId="2" type="noConversion"/>
  </si>
  <si>
    <t xml:space="preserve">5 days p53 KO SiCtrl </t>
    <phoneticPr fontId="2" type="noConversion"/>
  </si>
  <si>
    <t xml:space="preserve">5 days p53 WT SiASNS  </t>
    <phoneticPr fontId="2" type="noConversion"/>
  </si>
  <si>
    <t xml:space="preserve">5 days p53 WT SiCtrl </t>
    <phoneticPr fontId="2" type="noConversion"/>
  </si>
  <si>
    <t>% SA-β-gal cells</t>
    <phoneticPr fontId="2" type="noConversion"/>
  </si>
  <si>
    <t>siASNS +Asn</t>
    <phoneticPr fontId="2" type="noConversion"/>
  </si>
  <si>
    <t>siCtrl +Asn</t>
    <phoneticPr fontId="2" type="noConversion"/>
  </si>
  <si>
    <t>siASNS -Asn</t>
    <phoneticPr fontId="2" type="noConversion"/>
  </si>
  <si>
    <t>siCtrl -Asn</t>
    <phoneticPr fontId="2" type="noConversion"/>
  </si>
  <si>
    <t>% SA-β-gal cells</t>
  </si>
  <si>
    <t>siASNS + sip53</t>
    <phoneticPr fontId="2" type="noConversion"/>
  </si>
  <si>
    <t>siCtrl + sip53</t>
    <phoneticPr fontId="2" type="noConversion"/>
  </si>
  <si>
    <t>siASNA+Asn</t>
    <phoneticPr fontId="2" type="noConversion"/>
  </si>
  <si>
    <t>siCtrl+Asn</t>
    <phoneticPr fontId="2" type="noConversion"/>
  </si>
  <si>
    <t>siASNS</t>
    <phoneticPr fontId="2" type="noConversion"/>
  </si>
  <si>
    <t>siCtrl</t>
    <phoneticPr fontId="2" type="noConversion"/>
  </si>
  <si>
    <t>sip53 + ASNase (2 U/ml)</t>
    <phoneticPr fontId="2" type="noConversion"/>
  </si>
  <si>
    <t>sip53 + ASNase (1 U/ml)</t>
    <phoneticPr fontId="2" type="noConversion"/>
  </si>
  <si>
    <t>sip53 + ASNase (0 U/ml)</t>
    <phoneticPr fontId="2" type="noConversion"/>
  </si>
  <si>
    <t>siNC + ASNase (2 U/ml)</t>
    <phoneticPr fontId="2" type="noConversion"/>
  </si>
  <si>
    <t>siNC + ASNase (1 U/ml)</t>
    <phoneticPr fontId="2" type="noConversion"/>
  </si>
  <si>
    <t>siNC + ASNase (0 U/ml)</t>
    <phoneticPr fontId="2" type="noConversion"/>
  </si>
  <si>
    <t>sd</t>
    <phoneticPr fontId="2" type="noConversion"/>
  </si>
  <si>
    <t xml:space="preserve">mean </t>
    <phoneticPr fontId="2" type="noConversion"/>
  </si>
  <si>
    <t>viable cells (%)</t>
    <phoneticPr fontId="2" type="noConversion"/>
  </si>
  <si>
    <t>group</t>
    <phoneticPr fontId="2" type="noConversion"/>
  </si>
  <si>
    <t>MEF AMPK++ siAsns&amp;p53</t>
    <phoneticPr fontId="2" type="noConversion"/>
  </si>
  <si>
    <t>MEF AMPK++ siCtrl&amp;p53</t>
    <phoneticPr fontId="2" type="noConversion"/>
  </si>
  <si>
    <t>MEF AMPK-- siAsns</t>
    <phoneticPr fontId="2" type="noConversion"/>
  </si>
  <si>
    <t>MEF AMPK-- siCtrl</t>
    <phoneticPr fontId="2" type="noConversion"/>
  </si>
  <si>
    <t>MEF AMPK++ siAsns</t>
    <phoneticPr fontId="2" type="noConversion"/>
  </si>
  <si>
    <t>MEF AMPK++ siCtrl</t>
    <phoneticPr fontId="2" type="noConversion"/>
  </si>
  <si>
    <t>sd</t>
    <phoneticPr fontId="2" type="noConversion"/>
  </si>
  <si>
    <t xml:space="preserve">mean </t>
    <phoneticPr fontId="2" type="noConversion"/>
  </si>
  <si>
    <t>viable cells (%)</t>
    <phoneticPr fontId="2" type="noConversion"/>
  </si>
  <si>
    <t>group</t>
    <phoneticPr fontId="2" type="noConversion"/>
  </si>
  <si>
    <t>HCT116 siAsns + sip21</t>
    <phoneticPr fontId="2" type="noConversion"/>
  </si>
  <si>
    <t>HCT116 sip21</t>
    <phoneticPr fontId="2" type="noConversion"/>
  </si>
  <si>
    <t>HCT116 siAsns</t>
    <phoneticPr fontId="2" type="noConversion"/>
  </si>
  <si>
    <t>HCT116 siCtrl</t>
    <phoneticPr fontId="2" type="noConversion"/>
  </si>
  <si>
    <t>sd</t>
    <phoneticPr fontId="2" type="noConversion"/>
  </si>
  <si>
    <t>mean</t>
    <phoneticPr fontId="2" type="noConversion"/>
  </si>
  <si>
    <t>viable cells (%)</t>
    <phoneticPr fontId="2" type="noConversion"/>
  </si>
  <si>
    <t>group</t>
    <phoneticPr fontId="2" type="noConversion"/>
  </si>
  <si>
    <t>MEF siAsns + sip21</t>
    <phoneticPr fontId="2" type="noConversion"/>
  </si>
  <si>
    <t>MEF sip21</t>
    <phoneticPr fontId="2" type="noConversion"/>
  </si>
  <si>
    <t>MEF siAsns</t>
    <phoneticPr fontId="2" type="noConversion"/>
  </si>
  <si>
    <t>MEF siCtrl</t>
    <phoneticPr fontId="2" type="noConversion"/>
  </si>
  <si>
    <t>sd</t>
    <phoneticPr fontId="2" type="noConversion"/>
  </si>
  <si>
    <t>mean</t>
    <phoneticPr fontId="2" type="noConversion"/>
  </si>
  <si>
    <t>viable cells (%)</t>
    <phoneticPr fontId="2" type="noConversion"/>
  </si>
  <si>
    <t>group</t>
    <phoneticPr fontId="2" type="noConversion"/>
  </si>
  <si>
    <t>sip53 + ASNase</t>
  </si>
  <si>
    <t>sip53 + vehicle</t>
  </si>
  <si>
    <t>siCtrl + ASNase</t>
  </si>
  <si>
    <t>siCtrl + vehicle</t>
    <phoneticPr fontId="2" type="noConversion"/>
  </si>
  <si>
    <t>siCtrl + vehicle</t>
    <phoneticPr fontId="2" type="noConversion"/>
  </si>
  <si>
    <t>cell number (%)</t>
    <phoneticPr fontId="2" type="noConversion"/>
  </si>
  <si>
    <t>cell number (%)</t>
    <phoneticPr fontId="2" type="noConversion"/>
  </si>
  <si>
    <t>mean</t>
    <phoneticPr fontId="2" type="noConversion"/>
  </si>
  <si>
    <t>G2</t>
    <phoneticPr fontId="2" type="noConversion"/>
  </si>
  <si>
    <t>S</t>
    <phoneticPr fontId="2" type="noConversion"/>
  </si>
  <si>
    <t>group</t>
    <phoneticPr fontId="2" type="noConversion"/>
  </si>
  <si>
    <t>siASNS + Asn</t>
    <phoneticPr fontId="2" type="noConversion"/>
  </si>
  <si>
    <t>siASNS + vehicle</t>
    <phoneticPr fontId="2" type="noConversion"/>
  </si>
  <si>
    <t>siCtrl + Asn</t>
    <phoneticPr fontId="2" type="noConversion"/>
  </si>
  <si>
    <t>HCT116 KO</t>
    <phoneticPr fontId="2" type="noConversion"/>
  </si>
  <si>
    <t>siCtrl + Asn</t>
    <phoneticPr fontId="2" type="noConversion"/>
  </si>
  <si>
    <t>HCT116 WT</t>
    <phoneticPr fontId="2" type="noConversion"/>
  </si>
  <si>
    <t>G1</t>
    <phoneticPr fontId="2" type="noConversion"/>
  </si>
  <si>
    <t>cell line</t>
    <phoneticPr fontId="2" type="noConversion"/>
  </si>
  <si>
    <t>siASNS + sip21</t>
    <phoneticPr fontId="2" type="noConversion"/>
  </si>
  <si>
    <t>sip21</t>
    <phoneticPr fontId="2" type="noConversion"/>
  </si>
  <si>
    <t>siASNS</t>
    <phoneticPr fontId="2" type="noConversion"/>
  </si>
  <si>
    <t>siCtrl</t>
    <phoneticPr fontId="2" type="noConversion"/>
  </si>
  <si>
    <t>sd</t>
    <phoneticPr fontId="2" type="noConversion"/>
  </si>
  <si>
    <t>mean</t>
    <phoneticPr fontId="2" type="noConversion"/>
  </si>
  <si>
    <t>cell number (%)</t>
    <phoneticPr fontId="2" type="noConversion"/>
  </si>
  <si>
    <t>G2</t>
    <phoneticPr fontId="2" type="noConversion"/>
  </si>
  <si>
    <t>S</t>
    <phoneticPr fontId="2" type="noConversion"/>
  </si>
  <si>
    <t>G1</t>
    <phoneticPr fontId="2" type="noConversion"/>
  </si>
  <si>
    <t>group</t>
    <phoneticPr fontId="2" type="noConversion"/>
  </si>
  <si>
    <t>siASNS+2mM Asp</t>
    <phoneticPr fontId="2" type="noConversion"/>
  </si>
  <si>
    <t>siASNS+1mM Asp</t>
    <phoneticPr fontId="2" type="noConversion"/>
  </si>
  <si>
    <t>siASNS+0.2mM Asp</t>
    <phoneticPr fontId="2" type="noConversion"/>
  </si>
  <si>
    <t>siASNS+0.1mM Asp</t>
    <phoneticPr fontId="2" type="noConversion"/>
  </si>
  <si>
    <t>siASNS+2mM Asn</t>
    <phoneticPr fontId="2" type="noConversion"/>
  </si>
  <si>
    <t>siASNS+1mM Asn</t>
    <phoneticPr fontId="2" type="noConversion"/>
  </si>
  <si>
    <t>siASNS+0.2mM Asn</t>
    <phoneticPr fontId="2" type="noConversion"/>
  </si>
  <si>
    <t>siASNS+0.1mM Asn</t>
    <phoneticPr fontId="2" type="noConversion"/>
  </si>
  <si>
    <t>siASNS</t>
    <phoneticPr fontId="2" type="noConversion"/>
  </si>
  <si>
    <t>siCtrl</t>
    <phoneticPr fontId="2" type="noConversion"/>
  </si>
  <si>
    <t>Cell survival (%)</t>
    <phoneticPr fontId="2" type="noConversion"/>
  </si>
  <si>
    <t>sd</t>
    <phoneticPr fontId="2" type="noConversion"/>
  </si>
  <si>
    <t>mean</t>
    <phoneticPr fontId="2" type="noConversion"/>
  </si>
  <si>
    <t>ASNS quantification (relative to 15 passages)</t>
    <phoneticPr fontId="2" type="noConversion"/>
  </si>
  <si>
    <t>passages</t>
    <phoneticPr fontId="2" type="noConversion"/>
  </si>
  <si>
    <t>siASNS + Asn</t>
  </si>
  <si>
    <t>siCtrl + Asn</t>
  </si>
  <si>
    <t>siASNS</t>
  </si>
  <si>
    <t>siCtrl</t>
  </si>
  <si>
    <t xml:space="preserve"> cell number (log)</t>
    <phoneticPr fontId="2" type="noConversion"/>
  </si>
  <si>
    <t>culture days</t>
    <phoneticPr fontId="2" type="noConversion"/>
  </si>
  <si>
    <t>3μCi[3H]Asp + 10 mM Asp</t>
    <phoneticPr fontId="2" type="noConversion"/>
  </si>
  <si>
    <t>3μCi[3H]Asp</t>
    <phoneticPr fontId="2" type="noConversion"/>
  </si>
  <si>
    <t>MBP</t>
    <phoneticPr fontId="2" type="noConversion"/>
  </si>
  <si>
    <t>AKT1</t>
    <phoneticPr fontId="2" type="noConversion"/>
  </si>
  <si>
    <t>AMPK1α</t>
    <phoneticPr fontId="2" type="noConversion"/>
  </si>
  <si>
    <t>LKB1</t>
  </si>
  <si>
    <t>incubation</t>
    <phoneticPr fontId="2" type="noConversion"/>
  </si>
  <si>
    <t>[3H]Asp bound (cpm)</t>
    <phoneticPr fontId="2" type="noConversion"/>
  </si>
  <si>
    <t>3μCi[3H]Asn + 10 mM Asn</t>
  </si>
  <si>
    <t>3μCi[3H]Asn</t>
    <phoneticPr fontId="2" type="noConversion"/>
  </si>
  <si>
    <t>incubation</t>
    <phoneticPr fontId="2" type="noConversion"/>
  </si>
  <si>
    <t>[3H]Asn bound (cpm)</t>
    <phoneticPr fontId="2" type="noConversion"/>
  </si>
  <si>
    <t>siASNS 18h-c</t>
    <phoneticPr fontId="2" type="noConversion"/>
  </si>
  <si>
    <t>siASNS 18h-b</t>
    <phoneticPr fontId="2" type="noConversion"/>
  </si>
  <si>
    <t>siASNS 18h-a</t>
    <phoneticPr fontId="2" type="noConversion"/>
  </si>
  <si>
    <t>siASNS 18h-a</t>
    <phoneticPr fontId="2" type="noConversion"/>
  </si>
  <si>
    <t>siASNS 6h-c</t>
    <phoneticPr fontId="6" type="noConversion"/>
  </si>
  <si>
    <t>siASNS 6h-b</t>
    <phoneticPr fontId="6" type="noConversion"/>
  </si>
  <si>
    <t>siASNS 6h-a</t>
    <phoneticPr fontId="2" type="noConversion"/>
  </si>
  <si>
    <t>siASNS 6h-a</t>
    <phoneticPr fontId="2" type="noConversion"/>
  </si>
  <si>
    <t xml:space="preserve"> NC-c</t>
    <phoneticPr fontId="2" type="noConversion"/>
  </si>
  <si>
    <t xml:space="preserve"> NC-b</t>
    <phoneticPr fontId="2" type="noConversion"/>
  </si>
  <si>
    <t>NC-a</t>
    <phoneticPr fontId="2" type="noConversion"/>
  </si>
  <si>
    <t>NC-a</t>
    <phoneticPr fontId="2" type="noConversion"/>
  </si>
  <si>
    <t>Final ratio</t>
    <phoneticPr fontId="6" type="noConversion"/>
  </si>
  <si>
    <t>Asp mean value</t>
    <phoneticPr fontId="2" type="noConversion"/>
  </si>
  <si>
    <t>total Asp per 10^6 cells (ng)</t>
    <phoneticPr fontId="2" type="noConversion"/>
  </si>
  <si>
    <t>Asn mean value</t>
    <phoneticPr fontId="2" type="noConversion"/>
  </si>
  <si>
    <t>total Asn per 10^6 cells (ng)</t>
    <phoneticPr fontId="2" type="noConversion"/>
  </si>
  <si>
    <t>samples</t>
    <phoneticPr fontId="6" type="noConversion"/>
  </si>
  <si>
    <t>siASNS 18h-c</t>
    <phoneticPr fontId="2" type="noConversion"/>
  </si>
  <si>
    <t xml:space="preserve"> NC-b</t>
    <phoneticPr fontId="2" type="noConversion"/>
  </si>
  <si>
    <t>NC-a</t>
    <phoneticPr fontId="2" type="noConversion"/>
  </si>
  <si>
    <t>ASPSN-std-250ng.d</t>
  </si>
  <si>
    <t>ASPSN-std-100ng.d</t>
  </si>
  <si>
    <t>ASPSN-std-50ng.d</t>
  </si>
  <si>
    <t>ASPSN-std-25ng.d</t>
  </si>
  <si>
    <t>ASPSN-std-10ng.d</t>
  </si>
  <si>
    <t>ASPSN-std-5ng.d</t>
  </si>
  <si>
    <t>ASPSN-std-2.5ng.d</t>
  </si>
  <si>
    <t>calibration</t>
    <phoneticPr fontId="6" type="noConversion"/>
  </si>
  <si>
    <t>SD</t>
    <phoneticPr fontId="6" type="noConversion"/>
  </si>
  <si>
    <t xml:space="preserve">without dilution when analysis </t>
    <phoneticPr fontId="2" type="noConversion"/>
  </si>
  <si>
    <t xml:space="preserve">without dilution when analysis </t>
    <phoneticPr fontId="2" type="noConversion"/>
  </si>
  <si>
    <t>total Asn per 10^6 cells (ng)</t>
    <phoneticPr fontId="2" type="noConversion"/>
  </si>
  <si>
    <t>total cell number (10^6)</t>
    <phoneticPr fontId="2" type="noConversion"/>
  </si>
  <si>
    <t>total cell number (10^6)</t>
    <phoneticPr fontId="2" type="noConversion"/>
  </si>
  <si>
    <t>total amount of Asn (ng)</t>
    <phoneticPr fontId="2" type="noConversion"/>
  </si>
  <si>
    <t>total amount of Asn (ng)</t>
    <phoneticPr fontId="2" type="noConversion"/>
  </si>
  <si>
    <t>extracted sample volume (ml)</t>
    <phoneticPr fontId="2" type="noConversion"/>
  </si>
  <si>
    <t>extracted sample volume (ml)</t>
    <phoneticPr fontId="2" type="noConversion"/>
  </si>
  <si>
    <t>extracted sample volume (ul)</t>
    <phoneticPr fontId="2" type="noConversion"/>
  </si>
  <si>
    <t>extracted sample volume (ul)</t>
    <phoneticPr fontId="2" type="noConversion"/>
  </si>
  <si>
    <t>ASP levels</t>
    <phoneticPr fontId="2" type="noConversion"/>
  </si>
  <si>
    <t>ASN levels</t>
    <phoneticPr fontId="2" type="noConversion"/>
  </si>
  <si>
    <t>ASN and ASP determination</t>
    <phoneticPr fontId="2" type="noConversion"/>
  </si>
  <si>
    <t>ASN and ASP determination</t>
    <phoneticPr fontId="2" type="noConversion"/>
  </si>
  <si>
    <t>HEK293 siASNS 18 mM</t>
    <phoneticPr fontId="6" type="noConversion"/>
  </si>
  <si>
    <t>HEK293 siASNS 6 mM</t>
    <phoneticPr fontId="6" type="noConversion"/>
  </si>
  <si>
    <t>HEK293 siASNS 0 mM</t>
    <phoneticPr fontId="6" type="noConversion"/>
  </si>
  <si>
    <t>sd</t>
    <phoneticPr fontId="6" type="noConversion"/>
  </si>
  <si>
    <t>mean</t>
    <phoneticPr fontId="6" type="noConversion"/>
  </si>
  <si>
    <t>value</t>
    <phoneticPr fontId="6" type="noConversion"/>
  </si>
  <si>
    <t>p-p53 vs. p53 (%)</t>
    <phoneticPr fontId="6" type="noConversion"/>
  </si>
  <si>
    <t>p-AMPK vs. AMPK (%)</t>
    <phoneticPr fontId="6" type="noConversion"/>
  </si>
  <si>
    <t>WB group</t>
    <phoneticPr fontId="6" type="noConversion"/>
  </si>
  <si>
    <t>133.11g/mol</t>
    <phoneticPr fontId="2" type="noConversion"/>
  </si>
  <si>
    <t>2.67946E-10ml</t>
    <phoneticPr fontId="2" type="noConversion"/>
  </si>
  <si>
    <t>L</t>
    <phoneticPr fontId="2" type="noConversion"/>
  </si>
  <si>
    <t>aspartate molecular weight</t>
    <phoneticPr fontId="2" type="noConversion"/>
  </si>
  <si>
    <t>HCT116 Cell volume</t>
    <phoneticPr fontId="2" type="noConversion"/>
  </si>
  <si>
    <t>ml</t>
    <phoneticPr fontId="2" type="noConversion"/>
  </si>
  <si>
    <t>132.12 g/mol</t>
    <phoneticPr fontId="2" type="noConversion"/>
  </si>
  <si>
    <r>
      <rPr>
        <b/>
        <sz val="11"/>
        <rFont val="Times New Roman"/>
        <family val="1"/>
      </rPr>
      <t>~</t>
    </r>
    <r>
      <rPr>
        <b/>
        <sz val="11"/>
        <rFont val="宋体"/>
        <family val="3"/>
        <charset val="134"/>
      </rPr>
      <t>8 um</t>
    </r>
    <phoneticPr fontId="2" type="noConversion"/>
  </si>
  <si>
    <t>Cell volume</t>
    <phoneticPr fontId="2" type="noConversion"/>
  </si>
  <si>
    <t>Asparagine molcular weight</t>
    <phoneticPr fontId="2" type="noConversion"/>
  </si>
  <si>
    <t>HCT116 Cell diameter</t>
    <phoneticPr fontId="2" type="noConversion"/>
  </si>
  <si>
    <t>siASNS 18h-c</t>
    <phoneticPr fontId="2" type="noConversion"/>
  </si>
  <si>
    <t>siASNS 18h-b</t>
    <phoneticPr fontId="2" type="noConversion"/>
  </si>
  <si>
    <t>siASNS 18h-a</t>
    <phoneticPr fontId="2" type="noConversion"/>
  </si>
  <si>
    <t>siASNS 6h-c</t>
    <phoneticPr fontId="2" type="noConversion"/>
  </si>
  <si>
    <t>siASNS 6h-c</t>
    <phoneticPr fontId="2" type="noConversion"/>
  </si>
  <si>
    <t>siASNS 6h-b</t>
    <phoneticPr fontId="2" type="noConversion"/>
  </si>
  <si>
    <t>siASNS 6h-b</t>
    <phoneticPr fontId="2" type="noConversion"/>
  </si>
  <si>
    <t>siASNS 6h-a</t>
    <phoneticPr fontId="2" type="noConversion"/>
  </si>
  <si>
    <t>NC-c</t>
    <phoneticPr fontId="2" type="noConversion"/>
  </si>
  <si>
    <t>NC-c</t>
    <phoneticPr fontId="2" type="noConversion"/>
  </si>
  <si>
    <t>NC-b</t>
    <phoneticPr fontId="2" type="noConversion"/>
  </si>
  <si>
    <t>NC-b</t>
    <phoneticPr fontId="2" type="noConversion"/>
  </si>
  <si>
    <t>NC-a</t>
    <phoneticPr fontId="2" type="noConversion"/>
  </si>
  <si>
    <t>Asp absolute concentration in cell (uM)</t>
    <phoneticPr fontId="2" type="noConversion"/>
  </si>
  <si>
    <t>Asn absolute concentration in cell (uM)</t>
    <phoneticPr fontId="2" type="noConversion"/>
  </si>
  <si>
    <t>total Asp per 10^6 cells (ng)</t>
    <phoneticPr fontId="2" type="noConversion"/>
  </si>
  <si>
    <t>total Asn per 10^6 cells (ng)</t>
    <phoneticPr fontId="2" type="noConversion"/>
  </si>
  <si>
    <t>sample</t>
    <phoneticPr fontId="6" type="noConversion"/>
  </si>
  <si>
    <t>Absolute cellular asparagine concentration</t>
    <phoneticPr fontId="2" type="noConversion"/>
  </si>
  <si>
    <t>siASNS 6h-b</t>
    <phoneticPr fontId="2" type="noConversion"/>
  </si>
  <si>
    <t>siASNS 6h-a</t>
    <phoneticPr fontId="2" type="noConversion"/>
  </si>
  <si>
    <t>NC-c</t>
    <phoneticPr fontId="2" type="noConversion"/>
  </si>
  <si>
    <t>NC-b</t>
    <phoneticPr fontId="2" type="noConversion"/>
  </si>
  <si>
    <t>NC-a</t>
    <phoneticPr fontId="2" type="noConversion"/>
  </si>
  <si>
    <t>final ratio</t>
    <phoneticPr fontId="6" type="noConversion"/>
  </si>
  <si>
    <t>Asp mean value</t>
    <phoneticPr fontId="2" type="noConversion"/>
  </si>
  <si>
    <t>total Asp per 10^6 cells (ng)</t>
    <phoneticPr fontId="2" type="noConversion"/>
  </si>
  <si>
    <t>Asn mean value</t>
    <phoneticPr fontId="2" type="noConversion"/>
  </si>
  <si>
    <t>total Asn per 10^6 cells (ng)</t>
    <phoneticPr fontId="2" type="noConversion"/>
  </si>
  <si>
    <t>sample</t>
    <phoneticPr fontId="6" type="noConversion"/>
  </si>
  <si>
    <t>siASNS 18h-c</t>
    <phoneticPr fontId="2" type="noConversion"/>
  </si>
  <si>
    <t>siASNS 18h-b</t>
    <phoneticPr fontId="2" type="noConversion"/>
  </si>
  <si>
    <t>siASNS 18h-a</t>
    <phoneticPr fontId="2" type="noConversion"/>
  </si>
  <si>
    <t>siASNS 6h-c</t>
    <phoneticPr fontId="2" type="noConversion"/>
  </si>
  <si>
    <t>cabliration</t>
    <phoneticPr fontId="6" type="noConversion"/>
  </si>
  <si>
    <t>SD</t>
    <phoneticPr fontId="6" type="noConversion"/>
  </si>
  <si>
    <t>total amount of Asp (ng)</t>
    <phoneticPr fontId="2" type="noConversion"/>
  </si>
  <si>
    <t>ASP Results</t>
  </si>
  <si>
    <t>HCT116 siASNS 18 mM</t>
    <phoneticPr fontId="6" type="noConversion"/>
  </si>
  <si>
    <t>HCT116 siASNS 6 mM</t>
    <phoneticPr fontId="6" type="noConversion"/>
  </si>
  <si>
    <t>HCT116 siASNS 0 mM</t>
    <phoneticPr fontId="6" type="noConversion"/>
  </si>
  <si>
    <t>WB group</t>
    <phoneticPr fontId="6" type="noConversion"/>
  </si>
  <si>
    <t>Flag-ASNS 3ug-c</t>
    <phoneticPr fontId="2" type="noConversion"/>
  </si>
  <si>
    <t>Flag-ASNS 3ug-b</t>
    <phoneticPr fontId="2" type="noConversion"/>
  </si>
  <si>
    <t xml:space="preserve"> Flag-ASNS 3ug-a</t>
    <phoneticPr fontId="2" type="noConversion"/>
  </si>
  <si>
    <t>Flag-ASNS 1.5ug-c</t>
    <phoneticPr fontId="2" type="noConversion"/>
  </si>
  <si>
    <t>Flag-ASNS 1.5ug-b</t>
    <phoneticPr fontId="2" type="noConversion"/>
  </si>
  <si>
    <t>Flag-ASNS 1.5ug-a</t>
    <phoneticPr fontId="2" type="noConversion"/>
  </si>
  <si>
    <t>vector-c</t>
    <phoneticPr fontId="2" type="noConversion"/>
  </si>
  <si>
    <t>vector-c</t>
    <phoneticPr fontId="2" type="noConversion"/>
  </si>
  <si>
    <t>vector-b</t>
    <phoneticPr fontId="2" type="noConversion"/>
  </si>
  <si>
    <t>vector-b</t>
    <phoneticPr fontId="2" type="noConversion"/>
  </si>
  <si>
    <t>vector-a</t>
    <phoneticPr fontId="2" type="noConversion"/>
  </si>
  <si>
    <t>vector-a</t>
    <phoneticPr fontId="2" type="noConversion"/>
  </si>
  <si>
    <t>final ratio</t>
    <phoneticPr fontId="6" type="noConversion"/>
  </si>
  <si>
    <t>Asp mean value</t>
    <phoneticPr fontId="2" type="noConversion"/>
  </si>
  <si>
    <t>total Asp per 10^6 cells (ng)</t>
    <phoneticPr fontId="2" type="noConversion"/>
  </si>
  <si>
    <t>Asn mean value</t>
    <phoneticPr fontId="2" type="noConversion"/>
  </si>
  <si>
    <t>total Asn per 10^6 cells (ng)</t>
    <phoneticPr fontId="2" type="noConversion"/>
  </si>
  <si>
    <t>sample</t>
    <phoneticPr fontId="6" type="noConversion"/>
  </si>
  <si>
    <t>HEK293 Flag-ASNS 3μg/ml</t>
    <phoneticPr fontId="6" type="noConversion"/>
  </si>
  <si>
    <t>HEK293 Flag-ASNS 1.5μg/ml</t>
    <phoneticPr fontId="6" type="noConversion"/>
  </si>
  <si>
    <t>HEK293 Flag-ASNS 0μg/ml</t>
    <phoneticPr fontId="6" type="noConversion"/>
  </si>
  <si>
    <t>Flag-ASNS 3ug-c</t>
    <phoneticPr fontId="2" type="noConversion"/>
  </si>
  <si>
    <t>Flag-ASNS 3ug-b</t>
    <phoneticPr fontId="2" type="noConversion"/>
  </si>
  <si>
    <t xml:space="preserve"> Flag-ASNS 3ug-a</t>
    <phoneticPr fontId="2" type="noConversion"/>
  </si>
  <si>
    <t>Flag-ASNS 1.5ug-c</t>
    <phoneticPr fontId="2" type="noConversion"/>
  </si>
  <si>
    <t>Flag-ASNS 1.5ug-b</t>
    <phoneticPr fontId="2" type="noConversion"/>
  </si>
  <si>
    <t>Flag-ASNS 1.5ug-a</t>
    <phoneticPr fontId="2" type="noConversion"/>
  </si>
  <si>
    <t>vector-c</t>
    <phoneticPr fontId="2" type="noConversion"/>
  </si>
  <si>
    <t>vector-b</t>
    <phoneticPr fontId="2" type="noConversion"/>
  </si>
  <si>
    <t>vector-a</t>
    <phoneticPr fontId="2" type="noConversion"/>
  </si>
  <si>
    <t>final ratio</t>
    <phoneticPr fontId="6" type="noConversion"/>
  </si>
  <si>
    <t>Asp mean value</t>
    <phoneticPr fontId="2" type="noConversion"/>
  </si>
  <si>
    <t>total Asp per 10^6 cells (ng)</t>
    <phoneticPr fontId="2" type="noConversion"/>
  </si>
  <si>
    <t>Asn mean value</t>
    <phoneticPr fontId="2" type="noConversion"/>
  </si>
  <si>
    <t>total Asn per 10^6 cells (ng)</t>
    <phoneticPr fontId="2" type="noConversion"/>
  </si>
  <si>
    <t>sample</t>
    <phoneticPr fontId="6" type="noConversion"/>
  </si>
  <si>
    <t>Flag-ASNS 1.5ug-a</t>
    <phoneticPr fontId="2" type="noConversion"/>
  </si>
  <si>
    <t>vector-c</t>
    <phoneticPr fontId="2" type="noConversion"/>
  </si>
  <si>
    <t>vector-b</t>
    <phoneticPr fontId="2" type="noConversion"/>
  </si>
  <si>
    <t>vector-a</t>
    <phoneticPr fontId="2" type="noConversion"/>
  </si>
  <si>
    <t>calibration</t>
    <phoneticPr fontId="6" type="noConversion"/>
  </si>
  <si>
    <t>SD</t>
    <phoneticPr fontId="6" type="noConversion"/>
  </si>
  <si>
    <t>mean value</t>
    <phoneticPr fontId="6" type="noConversion"/>
  </si>
  <si>
    <t>total Asn per 10^6 cells (ng)</t>
    <phoneticPr fontId="2" type="noConversion"/>
  </si>
  <si>
    <t>total cell number (10^6)</t>
    <phoneticPr fontId="2" type="noConversion"/>
  </si>
  <si>
    <t>total amount of Asn (ng)</t>
    <phoneticPr fontId="2" type="noConversion"/>
  </si>
  <si>
    <t>extracted sample volume (ml)</t>
    <phoneticPr fontId="2" type="noConversion"/>
  </si>
  <si>
    <t>extracted sample volume (ul)</t>
    <phoneticPr fontId="2" type="noConversion"/>
  </si>
  <si>
    <t xml:space="preserve">without dilution when analysis </t>
    <phoneticPr fontId="2" type="noConversion"/>
  </si>
  <si>
    <t>HCT116 Flag-ASNS 3μg/ml</t>
    <phoneticPr fontId="6" type="noConversion"/>
  </si>
  <si>
    <t>HCT116 Flag-ASNS 1.5μg/ml</t>
    <phoneticPr fontId="6" type="noConversion"/>
  </si>
  <si>
    <t>HCT116 Flag-ASNS 0μg/ml</t>
    <phoneticPr fontId="6" type="noConversion"/>
  </si>
  <si>
    <t>sd</t>
    <phoneticPr fontId="6" type="noConversion"/>
  </si>
  <si>
    <t>mean</t>
    <phoneticPr fontId="6" type="noConversion"/>
  </si>
  <si>
    <t>value</t>
    <phoneticPr fontId="6" type="noConversion"/>
  </si>
  <si>
    <t>p-AMPK vs. AMPK (%)</t>
    <phoneticPr fontId="6" type="noConversion"/>
  </si>
  <si>
    <t>group</t>
    <phoneticPr fontId="6" type="noConversion"/>
  </si>
  <si>
    <t>17 days post injection</t>
    <phoneticPr fontId="2" type="noConversion"/>
  </si>
  <si>
    <t>14 days post injection</t>
    <phoneticPr fontId="2" type="noConversion"/>
  </si>
  <si>
    <t>10 days post injection</t>
    <phoneticPr fontId="2" type="noConversion"/>
  </si>
  <si>
    <t>measurement (days)</t>
    <phoneticPr fontId="2" type="noConversion"/>
  </si>
  <si>
    <t>tumor volume (mm^3)</t>
    <phoneticPr fontId="2" type="noConversion"/>
  </si>
  <si>
    <t>i.p. Asp 10 mM</t>
    <phoneticPr fontId="2" type="noConversion"/>
  </si>
  <si>
    <t>i.p. Asp 3 mM</t>
    <phoneticPr fontId="2" type="noConversion"/>
  </si>
  <si>
    <t>Drinking water Asp 10 mM</t>
    <phoneticPr fontId="2" type="noConversion"/>
  </si>
  <si>
    <t>i.p. Asn 10 mM</t>
    <phoneticPr fontId="2" type="noConversion"/>
  </si>
  <si>
    <t>i.p. Asn 3 mM</t>
    <phoneticPr fontId="2" type="noConversion"/>
  </si>
  <si>
    <t>Drinking water Asn 10 mM</t>
    <phoneticPr fontId="2" type="noConversion"/>
  </si>
  <si>
    <t>Ctrl</t>
    <phoneticPr fontId="2" type="noConversion"/>
  </si>
  <si>
    <t>i.p. Asp 10 mM</t>
    <phoneticPr fontId="2" type="noConversion"/>
  </si>
  <si>
    <t>i.p. Asp 3 mM</t>
    <phoneticPr fontId="2" type="noConversion"/>
  </si>
  <si>
    <t>i.p. Asn 10 mM</t>
    <phoneticPr fontId="2" type="noConversion"/>
  </si>
  <si>
    <t>Drinking water Asn 10 mM</t>
    <phoneticPr fontId="2" type="noConversion"/>
  </si>
  <si>
    <t>i.p. Asp 3 mM</t>
    <phoneticPr fontId="2" type="noConversion"/>
  </si>
  <si>
    <t>Ctrl</t>
    <phoneticPr fontId="2" type="noConversion"/>
  </si>
  <si>
    <t>group</t>
    <phoneticPr fontId="2" type="noConversion"/>
  </si>
  <si>
    <t>Response unit (RU)</t>
  </si>
  <si>
    <t>Asp titration (µM)</t>
    <phoneticPr fontId="2" type="noConversion"/>
  </si>
  <si>
    <t>Asn titration (µM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"/>
    <numFmt numFmtId="177" formatCode="0.000"/>
    <numFmt numFmtId="178" formatCode="0.00_);[Red]\(0.00\)"/>
    <numFmt numFmtId="179" formatCode="0.0000"/>
  </numFmts>
  <fonts count="39">
    <font>
      <sz val="11"/>
      <color theme="1"/>
      <name val="宋体"/>
      <family val="2"/>
      <scheme val="minor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9"/>
      <name val="宋体"/>
      <family val="3"/>
      <charset val="134"/>
    </font>
    <font>
      <sz val="10"/>
      <color theme="1"/>
      <name val="宋体"/>
      <family val="3"/>
      <charset val="134"/>
    </font>
    <font>
      <sz val="10"/>
      <color indexed="64"/>
      <name val="Arial"/>
      <family val="2"/>
    </font>
    <font>
      <sz val="8"/>
      <color indexed="64"/>
      <name val="Microsoft Sans Serif"/>
      <family val="2"/>
    </font>
    <font>
      <sz val="8"/>
      <color indexed="68"/>
      <name val="Microsoft Sans Serif"/>
      <family val="2"/>
    </font>
    <font>
      <sz val="8"/>
      <color rgb="FFFF0000"/>
      <name val="Arial Unicode MS"/>
      <family val="2"/>
      <charset val="134"/>
    </font>
    <font>
      <sz val="10"/>
      <color indexed="68"/>
      <name val="Arial"/>
      <family val="2"/>
    </font>
    <font>
      <sz val="11"/>
      <color theme="1"/>
      <name val="Arial"/>
      <family val="2"/>
    </font>
    <font>
      <sz val="10"/>
      <color rgb="FFFF0000"/>
      <name val="Arial"/>
      <family val="2"/>
    </font>
    <font>
      <sz val="10"/>
      <color rgb="FF000000"/>
      <name val="宋体"/>
      <family val="3"/>
      <charset val="134"/>
    </font>
    <font>
      <vertAlign val="superscript"/>
      <sz val="10"/>
      <color theme="1"/>
      <name val="Arial"/>
      <family val="2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11"/>
      <name val="宋体"/>
      <family val="2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等线"/>
      <family val="3"/>
      <charset val="134"/>
    </font>
    <font>
      <sz val="11"/>
      <color theme="1"/>
      <name val="Arial Unicode MS"/>
      <family val="2"/>
      <charset val="134"/>
    </font>
    <font>
      <sz val="10"/>
      <color rgb="FF00B050"/>
      <name val="Arial"/>
      <family val="2"/>
    </font>
    <font>
      <sz val="10"/>
      <color theme="1"/>
      <name val="Arial Unicode MS"/>
      <family val="2"/>
      <charset val="134"/>
    </font>
    <font>
      <sz val="10"/>
      <color rgb="FF000000"/>
      <name val="Arial "/>
      <charset val="134"/>
    </font>
    <font>
      <sz val="10"/>
      <color rgb="FF000000"/>
      <name val="Arial "/>
      <family val="2"/>
      <charset val="134"/>
    </font>
    <font>
      <sz val="10"/>
      <color rgb="FF000000"/>
      <name val="Arial Unicode MS"/>
      <family val="2"/>
      <charset val="134"/>
    </font>
    <font>
      <b/>
      <sz val="10"/>
      <color rgb="FFFF0000"/>
      <name val="Arial"/>
      <family val="2"/>
    </font>
    <font>
      <b/>
      <sz val="11"/>
      <color theme="1"/>
      <name val="Arial"/>
      <family val="2"/>
    </font>
    <font>
      <sz val="11"/>
      <color rgb="FFC00000"/>
      <name val="宋体"/>
      <family val="2"/>
      <scheme val="minor"/>
    </font>
    <font>
      <sz val="11"/>
      <name val="宋体"/>
      <family val="2"/>
      <scheme val="minor"/>
    </font>
    <font>
      <b/>
      <sz val="10"/>
      <name val="Arial"/>
      <family val="2"/>
    </font>
    <font>
      <b/>
      <sz val="11"/>
      <name val="Times New Roman"/>
      <family val="1"/>
    </font>
    <font>
      <b/>
      <sz val="11"/>
      <name val="宋体"/>
      <family val="3"/>
      <charset val="134"/>
    </font>
    <font>
      <sz val="11"/>
      <color rgb="FFC00000"/>
      <name val="Arial"/>
      <family val="2"/>
    </font>
    <font>
      <sz val="11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theme="0"/>
        <bgColor indexed="9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3">
    <xf numFmtId="0" fontId="0" fillId="0" borderId="0" xfId="0"/>
    <xf numFmtId="0" fontId="1" fillId="0" borderId="1" xfId="0" applyFont="1" applyBorder="1"/>
    <xf numFmtId="0" fontId="1" fillId="0" borderId="0" xfId="0" applyFont="1"/>
    <xf numFmtId="0" fontId="3" fillId="0" borderId="1" xfId="0" applyFont="1" applyBorder="1" applyAlignment="1">
      <alignment horizontal="left"/>
    </xf>
    <xf numFmtId="176" fontId="3" fillId="0" borderId="1" xfId="0" applyNumberFormat="1" applyFont="1" applyBorder="1"/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177" fontId="3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quotePrefix="1" applyFont="1" applyBorder="1"/>
    <xf numFmtId="2" fontId="8" fillId="0" borderId="0" xfId="0" applyNumberFormat="1" applyFont="1" applyBorder="1" applyAlignment="1">
      <alignment horizontal="center" vertical="top"/>
    </xf>
    <xf numFmtId="178" fontId="1" fillId="0" borderId="0" xfId="0" applyNumberFormat="1" applyFont="1" applyBorder="1"/>
    <xf numFmtId="0" fontId="1" fillId="0" borderId="1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8" fillId="0" borderId="11" xfId="0" applyFont="1" applyFill="1" applyBorder="1" applyAlignment="1">
      <alignment horizontal="left" vertical="top"/>
    </xf>
    <xf numFmtId="2" fontId="8" fillId="0" borderId="0" xfId="0" applyNumberFormat="1" applyFont="1" applyFill="1" applyBorder="1" applyAlignment="1">
      <alignment horizontal="center" vertical="top"/>
    </xf>
    <xf numFmtId="0" fontId="1" fillId="0" borderId="0" xfId="0" applyFont="1" applyFill="1" applyBorder="1"/>
    <xf numFmtId="0" fontId="1" fillId="0" borderId="12" xfId="0" applyFont="1" applyFill="1" applyBorder="1"/>
    <xf numFmtId="0" fontId="8" fillId="0" borderId="13" xfId="0" applyFont="1" applyFill="1" applyBorder="1" applyAlignment="1">
      <alignment horizontal="left" vertical="top"/>
    </xf>
    <xf numFmtId="2" fontId="8" fillId="0" borderId="14" xfId="0" applyNumberFormat="1" applyFont="1" applyFill="1" applyBorder="1" applyAlignment="1">
      <alignment horizontal="center" vertical="top"/>
    </xf>
    <xf numFmtId="0" fontId="1" fillId="0" borderId="14" xfId="0" applyFont="1" applyFill="1" applyBorder="1"/>
    <xf numFmtId="0" fontId="1" fillId="0" borderId="15" xfId="0" applyFont="1" applyFill="1" applyBorder="1"/>
    <xf numFmtId="0" fontId="8" fillId="0" borderId="11" xfId="0" applyFont="1" applyBorder="1" applyAlignment="1">
      <alignment horizontal="left" vertical="center"/>
    </xf>
    <xf numFmtId="2" fontId="8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2" xfId="0" applyFont="1" applyBorder="1" applyAlignment="1">
      <alignment vertical="center"/>
    </xf>
    <xf numFmtId="0" fontId="8" fillId="0" borderId="13" xfId="0" applyFont="1" applyBorder="1" applyAlignment="1">
      <alignment horizontal="left" vertical="center"/>
    </xf>
    <xf numFmtId="2" fontId="8" fillId="0" borderId="14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vertical="center"/>
    </xf>
    <xf numFmtId="0" fontId="1" fillId="0" borderId="8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177" fontId="8" fillId="0" borderId="0" xfId="0" applyNumberFormat="1" applyFont="1" applyFill="1" applyBorder="1" applyAlignment="1">
      <alignment horizontal="center" vertical="center" wrapText="1"/>
    </xf>
    <xf numFmtId="0" fontId="1" fillId="0" borderId="0" xfId="0" applyNumberFormat="1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177" fontId="8" fillId="0" borderId="14" xfId="0" applyNumberFormat="1" applyFont="1" applyFill="1" applyBorder="1" applyAlignment="1">
      <alignment horizontal="center" vertical="center" wrapText="1"/>
    </xf>
    <xf numFmtId="0" fontId="1" fillId="0" borderId="14" xfId="0" applyNumberFormat="1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wrapText="1"/>
    </xf>
    <xf numFmtId="0" fontId="1" fillId="0" borderId="10" xfId="0" applyFont="1" applyFill="1" applyBorder="1"/>
    <xf numFmtId="0" fontId="1" fillId="0" borderId="11" xfId="0" applyFont="1" applyFill="1" applyBorder="1" applyAlignment="1">
      <alignment horizontal="center" vertical="center"/>
    </xf>
    <xf numFmtId="1" fontId="8" fillId="0" borderId="0" xfId="0" applyNumberFormat="1" applyFont="1" applyFill="1" applyBorder="1" applyAlignment="1">
      <alignment horizontal="center" vertical="top"/>
    </xf>
    <xf numFmtId="178" fontId="1" fillId="0" borderId="0" xfId="0" applyNumberFormat="1" applyFont="1" applyFill="1" applyBorder="1" applyAlignment="1">
      <alignment horizontal="center" vertical="center"/>
    </xf>
    <xf numFmtId="0" fontId="1" fillId="0" borderId="9" xfId="0" applyFont="1" applyBorder="1" applyAlignment="1">
      <alignment wrapText="1"/>
    </xf>
    <xf numFmtId="0" fontId="1" fillId="0" borderId="10" xfId="0" applyFont="1" applyBorder="1"/>
    <xf numFmtId="0" fontId="1" fillId="0" borderId="11" xfId="0" applyFont="1" applyBorder="1" applyAlignment="1">
      <alignment horizontal="center" vertical="center"/>
    </xf>
    <xf numFmtId="1" fontId="8" fillId="0" borderId="0" xfId="0" applyNumberFormat="1" applyFont="1" applyBorder="1" applyAlignment="1">
      <alignment horizontal="center" vertical="top"/>
    </xf>
    <xf numFmtId="178" fontId="1" fillId="0" borderId="0" xfId="0" applyNumberFormat="1" applyFont="1" applyBorder="1" applyAlignment="1">
      <alignment horizontal="center" vertical="center"/>
    </xf>
    <xf numFmtId="0" fontId="1" fillId="0" borderId="0" xfId="0" applyFont="1" applyBorder="1"/>
    <xf numFmtId="0" fontId="1" fillId="0" borderId="12" xfId="0" applyFont="1" applyBorder="1"/>
    <xf numFmtId="0" fontId="8" fillId="0" borderId="0" xfId="0" applyFont="1" applyBorder="1" applyAlignment="1">
      <alignment horizontal="center" vertical="top"/>
    </xf>
    <xf numFmtId="0" fontId="1" fillId="0" borderId="13" xfId="0" applyFont="1" applyBorder="1" applyAlignment="1">
      <alignment horizontal="center" vertical="center"/>
    </xf>
    <xf numFmtId="1" fontId="8" fillId="0" borderId="14" xfId="0" applyNumberFormat="1" applyFont="1" applyBorder="1" applyAlignment="1">
      <alignment horizontal="center" vertical="top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0" fillId="3" borderId="0" xfId="0" applyFill="1"/>
    <xf numFmtId="0" fontId="11" fillId="2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left" vertical="top"/>
    </xf>
    <xf numFmtId="0" fontId="9" fillId="3" borderId="1" xfId="0" applyFont="1" applyFill="1" applyBorder="1" applyAlignment="1">
      <alignment horizontal="right" vertical="top"/>
    </xf>
    <xf numFmtId="179" fontId="9" fillId="3" borderId="1" xfId="0" applyNumberFormat="1" applyFont="1" applyFill="1" applyBorder="1" applyAlignment="1">
      <alignment horizontal="center" vertical="top"/>
    </xf>
    <xf numFmtId="0" fontId="0" fillId="3" borderId="1" xfId="0" applyFill="1" applyBorder="1"/>
    <xf numFmtId="1" fontId="0" fillId="3" borderId="1" xfId="0" applyNumberFormat="1" applyFill="1" applyBorder="1"/>
    <xf numFmtId="0" fontId="0" fillId="3" borderId="1" xfId="0" applyFill="1" applyBorder="1" applyAlignment="1"/>
    <xf numFmtId="0" fontId="0" fillId="3" borderId="1" xfId="0" applyFill="1" applyBorder="1" applyAlignment="1">
      <alignment wrapText="1"/>
    </xf>
    <xf numFmtId="176" fontId="0" fillId="3" borderId="1" xfId="0" applyNumberFormat="1" applyFill="1" applyBorder="1" applyAlignment="1"/>
    <xf numFmtId="1" fontId="0" fillId="3" borderId="1" xfId="0" applyNumberFormat="1" applyFill="1" applyBorder="1" applyAlignment="1">
      <alignment horizontal="right" wrapText="1"/>
    </xf>
    <xf numFmtId="0" fontId="12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top"/>
    </xf>
    <xf numFmtId="177" fontId="8" fillId="0" borderId="1" xfId="0" applyNumberFormat="1" applyFont="1" applyFill="1" applyBorder="1" applyAlignment="1">
      <alignment horizontal="center" vertical="top"/>
    </xf>
    <xf numFmtId="0" fontId="8" fillId="0" borderId="6" xfId="0" applyFont="1" applyFill="1" applyBorder="1" applyAlignment="1">
      <alignment horizontal="left" vertical="top"/>
    </xf>
    <xf numFmtId="0" fontId="8" fillId="0" borderId="1" xfId="0" applyFont="1" applyBorder="1" applyAlignment="1">
      <alignment horizontal="left" vertical="top"/>
    </xf>
    <xf numFmtId="0" fontId="8" fillId="0" borderId="1" xfId="0" applyFont="1" applyFill="1" applyBorder="1" applyAlignment="1">
      <alignment horizontal="right" vertical="top"/>
    </xf>
    <xf numFmtId="0" fontId="13" fillId="0" borderId="0" xfId="0" applyFont="1" applyFill="1"/>
    <xf numFmtId="0" fontId="13" fillId="0" borderId="1" xfId="0" applyFont="1" applyFill="1" applyBorder="1"/>
    <xf numFmtId="1" fontId="13" fillId="0" borderId="1" xfId="0" applyNumberFormat="1" applyFont="1" applyFill="1" applyBorder="1"/>
    <xf numFmtId="0" fontId="1" fillId="0" borderId="0" xfId="0" applyFont="1" applyFill="1"/>
    <xf numFmtId="0" fontId="14" fillId="0" borderId="6" xfId="0" applyFont="1" applyFill="1" applyBorder="1" applyAlignment="1">
      <alignment horizontal="center" vertical="center" wrapText="1"/>
    </xf>
    <xf numFmtId="0" fontId="1" fillId="0" borderId="1" xfId="0" applyFont="1" applyFill="1" applyBorder="1"/>
    <xf numFmtId="1" fontId="1" fillId="0" borderId="1" xfId="0" applyNumberFormat="1" applyFont="1" applyFill="1" applyBorder="1"/>
    <xf numFmtId="0" fontId="12" fillId="0" borderId="6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vertical="center"/>
    </xf>
    <xf numFmtId="177" fontId="8" fillId="0" borderId="1" xfId="0" applyNumberFormat="1" applyFont="1" applyBorder="1" applyAlignment="1">
      <alignment horizontal="center" vertical="top"/>
    </xf>
    <xf numFmtId="0" fontId="8" fillId="0" borderId="1" xfId="0" applyFont="1" applyBorder="1" applyAlignment="1">
      <alignment horizontal="center" vertical="center" wrapText="1"/>
    </xf>
    <xf numFmtId="0" fontId="8" fillId="0" borderId="6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" fillId="10" borderId="0" xfId="0" applyFont="1" applyFill="1"/>
    <xf numFmtId="0" fontId="1" fillId="11" borderId="0" xfId="0" applyFont="1" applyFill="1"/>
    <xf numFmtId="0" fontId="1" fillId="6" borderId="0" xfId="0" applyFont="1" applyFill="1"/>
    <xf numFmtId="0" fontId="1" fillId="9" borderId="0" xfId="0" applyFont="1" applyFill="1"/>
    <xf numFmtId="0" fontId="1" fillId="12" borderId="0" xfId="0" applyFont="1" applyFill="1"/>
    <xf numFmtId="0" fontId="1" fillId="7" borderId="0" xfId="0" applyFont="1" applyFill="1"/>
    <xf numFmtId="0" fontId="1" fillId="8" borderId="0" xfId="0" applyFont="1" applyFill="1"/>
    <xf numFmtId="177" fontId="8" fillId="5" borderId="1" xfId="0" applyNumberFormat="1" applyFont="1" applyFill="1" applyBorder="1" applyAlignment="1">
      <alignment horizontal="center" vertical="top"/>
    </xf>
    <xf numFmtId="177" fontId="8" fillId="7" borderId="1" xfId="0" applyNumberFormat="1" applyFont="1" applyFill="1" applyBorder="1" applyAlignment="1">
      <alignment horizontal="center" vertical="top"/>
    </xf>
    <xf numFmtId="177" fontId="8" fillId="9" borderId="1" xfId="0" applyNumberFormat="1" applyFont="1" applyFill="1" applyBorder="1" applyAlignment="1">
      <alignment horizontal="center" vertical="top"/>
    </xf>
    <xf numFmtId="177" fontId="1" fillId="9" borderId="1" xfId="0" applyNumberFormat="1" applyFont="1" applyFill="1" applyBorder="1" applyAlignment="1">
      <alignment horizontal="center" vertical="top"/>
    </xf>
    <xf numFmtId="177" fontId="8" fillId="13" borderId="1" xfId="0" applyNumberFormat="1" applyFont="1" applyFill="1" applyBorder="1" applyAlignment="1">
      <alignment horizontal="center" vertical="top"/>
    </xf>
    <xf numFmtId="177" fontId="8" fillId="14" borderId="1" xfId="0" applyNumberFormat="1" applyFont="1" applyFill="1" applyBorder="1" applyAlignment="1">
      <alignment horizontal="center" vertical="top"/>
    </xf>
    <xf numFmtId="177" fontId="8" fillId="12" borderId="1" xfId="0" applyNumberFormat="1" applyFont="1" applyFill="1" applyBorder="1" applyAlignment="1">
      <alignment horizontal="center" vertical="top"/>
    </xf>
    <xf numFmtId="177" fontId="8" fillId="6" borderId="1" xfId="0" applyNumberFormat="1" applyFont="1" applyFill="1" applyBorder="1" applyAlignment="1">
      <alignment horizontal="center" vertical="top"/>
    </xf>
    <xf numFmtId="0" fontId="12" fillId="0" borderId="4" xfId="0" applyFont="1" applyFill="1" applyBorder="1" applyAlignment="1">
      <alignment horizontal="center" vertical="center"/>
    </xf>
    <xf numFmtId="179" fontId="8" fillId="0" borderId="1" xfId="0" applyNumberFormat="1" applyFont="1" applyFill="1" applyBorder="1" applyAlignment="1">
      <alignment horizontal="center" vertical="top"/>
    </xf>
    <xf numFmtId="179" fontId="1" fillId="0" borderId="1" xfId="0" applyNumberFormat="1" applyFont="1" applyFill="1" applyBorder="1"/>
    <xf numFmtId="0" fontId="1" fillId="15" borderId="11" xfId="0" applyFont="1" applyFill="1" applyBorder="1" applyAlignment="1">
      <alignment horizontal="center" vertical="center"/>
    </xf>
    <xf numFmtId="1" fontId="8" fillId="15" borderId="0" xfId="0" applyNumberFormat="1" applyFont="1" applyFill="1" applyBorder="1" applyAlignment="1">
      <alignment horizontal="center" vertical="top"/>
    </xf>
    <xf numFmtId="178" fontId="1" fillId="15" borderId="0" xfId="0" applyNumberFormat="1" applyFont="1" applyFill="1" applyBorder="1" applyAlignment="1">
      <alignment horizontal="center" vertical="center"/>
    </xf>
    <xf numFmtId="0" fontId="1" fillId="15" borderId="0" xfId="0" applyFont="1" applyFill="1" applyBorder="1"/>
    <xf numFmtId="0" fontId="1" fillId="15" borderId="12" xfId="0" applyFont="1" applyFill="1" applyBorder="1"/>
    <xf numFmtId="0" fontId="1" fillId="15" borderId="13" xfId="0" applyFont="1" applyFill="1" applyBorder="1" applyAlignment="1">
      <alignment horizontal="center" vertical="center"/>
    </xf>
    <xf numFmtId="1" fontId="8" fillId="15" borderId="14" xfId="0" applyNumberFormat="1" applyFont="1" applyFill="1" applyBorder="1" applyAlignment="1">
      <alignment horizontal="center" vertical="top"/>
    </xf>
    <xf numFmtId="178" fontId="1" fillId="15" borderId="14" xfId="0" applyNumberFormat="1" applyFont="1" applyFill="1" applyBorder="1" applyAlignment="1">
      <alignment horizontal="center" vertical="center"/>
    </xf>
    <xf numFmtId="0" fontId="1" fillId="15" borderId="14" xfId="0" applyFont="1" applyFill="1" applyBorder="1"/>
    <xf numFmtId="0" fontId="1" fillId="15" borderId="15" xfId="0" applyFont="1" applyFill="1" applyBorder="1"/>
    <xf numFmtId="0" fontId="1" fillId="0" borderId="1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9" fillId="0" borderId="0" xfId="0" applyFont="1" applyFill="1"/>
    <xf numFmtId="2" fontId="20" fillId="0" borderId="0" xfId="0" applyNumberFormat="1" applyFont="1" applyFill="1"/>
    <xf numFmtId="0" fontId="21" fillId="0" borderId="0" xfId="0" applyFont="1" applyFill="1"/>
    <xf numFmtId="2" fontId="21" fillId="0" borderId="0" xfId="0" applyNumberFormat="1" applyFont="1" applyFill="1"/>
    <xf numFmtId="11" fontId="21" fillId="0" borderId="0" xfId="0" applyNumberFormat="1" applyFont="1" applyFill="1"/>
    <xf numFmtId="0" fontId="20" fillId="0" borderId="0" xfId="0" applyFont="1" applyFill="1"/>
    <xf numFmtId="11" fontId="20" fillId="0" borderId="0" xfId="0" applyNumberFormat="1" applyFont="1" applyFill="1"/>
    <xf numFmtId="10" fontId="21" fillId="0" borderId="0" xfId="0" applyNumberFormat="1" applyFont="1" applyFill="1"/>
    <xf numFmtId="0" fontId="22" fillId="0" borderId="0" xfId="0" applyFont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1" fontId="1" fillId="0" borderId="1" xfId="0" applyNumberFormat="1" applyFont="1" applyFill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1" fontId="3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14" fillId="0" borderId="1" xfId="0" applyFont="1" applyBorder="1" applyAlignment="1">
      <alignment horizontal="center"/>
    </xf>
    <xf numFmtId="0" fontId="25" fillId="0" borderId="1" xfId="0" applyFont="1" applyBorder="1" applyAlignment="1">
      <alignment horizontal="center"/>
    </xf>
    <xf numFmtId="1" fontId="0" fillId="3" borderId="1" xfId="0" applyNumberFormat="1" applyFill="1" applyBorder="1" applyAlignment="1"/>
    <xf numFmtId="1" fontId="0" fillId="3" borderId="1" xfId="0" applyNumberFormat="1" applyFill="1" applyBorder="1" applyAlignment="1">
      <alignment vertical="center" wrapText="1"/>
    </xf>
    <xf numFmtId="176" fontId="0" fillId="3" borderId="1" xfId="0" applyNumberFormat="1" applyFill="1" applyBorder="1" applyAlignment="1">
      <alignment wrapText="1"/>
    </xf>
    <xf numFmtId="2" fontId="1" fillId="0" borderId="0" xfId="0" applyNumberFormat="1" applyFont="1" applyAlignment="1">
      <alignment horizontal="center"/>
    </xf>
    <xf numFmtId="0" fontId="3" fillId="8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176" fontId="1" fillId="0" borderId="1" xfId="0" applyNumberFormat="1" applyFont="1" applyFill="1" applyBorder="1"/>
    <xf numFmtId="2" fontId="1" fillId="0" borderId="1" xfId="0" applyNumberFormat="1" applyFont="1" applyFill="1" applyBorder="1"/>
    <xf numFmtId="179" fontId="8" fillId="0" borderId="1" xfId="0" applyNumberFormat="1" applyFont="1" applyBorder="1" applyAlignment="1">
      <alignment horizontal="center" vertical="top"/>
    </xf>
    <xf numFmtId="0" fontId="8" fillId="0" borderId="1" xfId="0" applyFont="1" applyBorder="1" applyAlignment="1">
      <alignment horizontal="right" vertical="top"/>
    </xf>
    <xf numFmtId="179" fontId="8" fillId="0" borderId="7" xfId="0" applyNumberFormat="1" applyFont="1" applyFill="1" applyBorder="1" applyAlignment="1">
      <alignment horizontal="center" vertical="top"/>
    </xf>
    <xf numFmtId="0" fontId="1" fillId="0" borderId="15" xfId="0" applyFont="1" applyBorder="1"/>
    <xf numFmtId="0" fontId="1" fillId="0" borderId="14" xfId="0" applyFont="1" applyBorder="1"/>
    <xf numFmtId="178" fontId="1" fillId="0" borderId="14" xfId="0" applyNumberFormat="1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top"/>
    </xf>
    <xf numFmtId="0" fontId="1" fillId="0" borderId="9" xfId="0" applyFont="1" applyBorder="1"/>
    <xf numFmtId="1" fontId="8" fillId="0" borderId="14" xfId="0" applyNumberFormat="1" applyFont="1" applyBorder="1" applyAlignment="1">
      <alignment horizontal="center" vertical="center"/>
    </xf>
    <xf numFmtId="1" fontId="8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0" fillId="0" borderId="0" xfId="0" applyBorder="1"/>
    <xf numFmtId="0" fontId="14" fillId="0" borderId="0" xfId="0" applyFont="1" applyFill="1" applyBorder="1"/>
    <xf numFmtId="0" fontId="3" fillId="0" borderId="0" xfId="0" applyFont="1" applyFill="1" applyBorder="1"/>
    <xf numFmtId="0" fontId="3" fillId="0" borderId="0" xfId="0" applyFont="1" applyFill="1" applyAlignment="1">
      <alignment horizontal="left"/>
    </xf>
    <xf numFmtId="0" fontId="0" fillId="0" borderId="0" xfId="0" applyFill="1"/>
    <xf numFmtId="0" fontId="1" fillId="0" borderId="15" xfId="0" applyFont="1" applyBorder="1" applyAlignment="1">
      <alignment horizontal="center" vertical="center"/>
    </xf>
    <xf numFmtId="0" fontId="1" fillId="0" borderId="14" xfId="0" applyNumberFormat="1" applyFont="1" applyBorder="1" applyAlignment="1">
      <alignment horizontal="center" vertical="center"/>
    </xf>
    <xf numFmtId="1" fontId="9" fillId="0" borderId="14" xfId="0" applyNumberFormat="1" applyFont="1" applyBorder="1" applyAlignment="1">
      <alignment horizontal="center" vertical="top"/>
    </xf>
    <xf numFmtId="0" fontId="1" fillId="0" borderId="13" xfId="0" quotePrefix="1" applyFont="1" applyBorder="1" applyAlignment="1">
      <alignment horizontal="center" vertical="center"/>
    </xf>
    <xf numFmtId="1" fontId="9" fillId="0" borderId="14" xfId="0" applyNumberFormat="1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1" fontId="9" fillId="0" borderId="0" xfId="0" applyNumberFormat="1" applyFont="1" applyBorder="1" applyAlignment="1">
      <alignment horizontal="center" vertical="top"/>
    </xf>
    <xf numFmtId="0" fontId="1" fillId="0" borderId="11" xfId="0" quotePrefix="1" applyFont="1" applyBorder="1" applyAlignment="1">
      <alignment horizontal="center" vertical="center"/>
    </xf>
    <xf numFmtId="1" fontId="9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0" fillId="0" borderId="1" xfId="0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2" fontId="13" fillId="0" borderId="1" xfId="0" applyNumberFormat="1" applyFont="1" applyBorder="1" applyAlignment="1">
      <alignment horizontal="center" vertical="center"/>
    </xf>
    <xf numFmtId="2" fontId="13" fillId="0" borderId="1" xfId="0" applyNumberFormat="1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179" fontId="1" fillId="0" borderId="0" xfId="0" applyNumberFormat="1" applyFont="1" applyFill="1"/>
    <xf numFmtId="0" fontId="31" fillId="0" borderId="0" xfId="0" applyFont="1"/>
    <xf numFmtId="0" fontId="32" fillId="0" borderId="0" xfId="0" applyFont="1"/>
    <xf numFmtId="0" fontId="33" fillId="0" borderId="0" xfId="0" applyFont="1"/>
    <xf numFmtId="0" fontId="3" fillId="0" borderId="0" xfId="0" applyFont="1" applyFill="1" applyBorder="1" applyAlignment="1">
      <alignment horizontal="left" vertical="top"/>
    </xf>
    <xf numFmtId="0" fontId="34" fillId="0" borderId="0" xfId="0" applyFont="1" applyFill="1" applyBorder="1" applyAlignment="1">
      <alignment horizontal="left" vertical="top"/>
    </xf>
    <xf numFmtId="0" fontId="37" fillId="0" borderId="0" xfId="0" applyFont="1"/>
    <xf numFmtId="0" fontId="38" fillId="0" borderId="0" xfId="0" applyFont="1" applyFill="1"/>
    <xf numFmtId="0" fontId="38" fillId="0" borderId="0" xfId="0" applyFont="1"/>
    <xf numFmtId="0" fontId="38" fillId="0" borderId="0" xfId="0" applyNumberFormat="1" applyFont="1" applyFill="1"/>
    <xf numFmtId="0" fontId="38" fillId="16" borderId="0" xfId="0" applyNumberFormat="1" applyFont="1" applyFill="1"/>
    <xf numFmtId="11" fontId="38" fillId="0" borderId="0" xfId="0" applyNumberFormat="1" applyFont="1"/>
    <xf numFmtId="0" fontId="3" fillId="0" borderId="1" xfId="0" applyFont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0" fontId="38" fillId="15" borderId="0" xfId="0" applyNumberFormat="1" applyFont="1" applyFill="1"/>
    <xf numFmtId="0" fontId="38" fillId="11" borderId="0" xfId="0" applyNumberFormat="1" applyFont="1" applyFill="1"/>
    <xf numFmtId="0" fontId="3" fillId="0" borderId="0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7" borderId="0" xfId="0" applyFont="1" applyFill="1" applyAlignment="1">
      <alignment horizontal="center" vertical="center" wrapText="1"/>
    </xf>
    <xf numFmtId="0" fontId="3" fillId="8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center" vertical="center"/>
    </xf>
    <xf numFmtId="0" fontId="13" fillId="0" borderId="8" xfId="0" applyFont="1" applyFill="1" applyBorder="1" applyAlignment="1">
      <alignment horizontal="center" vertical="center" wrapText="1"/>
    </xf>
    <xf numFmtId="0" fontId="13" fillId="0" borderId="9" xfId="0" applyFont="1" applyFill="1" applyBorder="1" applyAlignment="1">
      <alignment horizontal="center" vertical="center" wrapText="1"/>
    </xf>
    <xf numFmtId="0" fontId="13" fillId="0" borderId="11" xfId="0" applyFont="1" applyFill="1" applyBorder="1" applyAlignment="1">
      <alignment horizontal="center" vertical="center" wrapText="1"/>
    </xf>
    <xf numFmtId="0" fontId="13" fillId="0" borderId="0" xfId="0" applyFont="1" applyFill="1" applyAlignment="1">
      <alignment horizontal="center" vertical="center" wrapText="1"/>
    </xf>
    <xf numFmtId="0" fontId="13" fillId="0" borderId="13" xfId="0" applyFont="1" applyFill="1" applyBorder="1" applyAlignment="1">
      <alignment horizontal="center" vertical="center" wrapText="1"/>
    </xf>
    <xf numFmtId="0" fontId="13" fillId="0" borderId="14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sharedStrings" Target="sharedStrings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calcChain" Target="calcChain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theme" Target="theme/theme1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8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opLeftCell="A16" workbookViewId="0">
      <selection activeCell="G15" sqref="G15"/>
    </sheetView>
  </sheetViews>
  <sheetFormatPr defaultRowHeight="12.5"/>
  <cols>
    <col min="1" max="1" width="25.6328125" style="165" customWidth="1"/>
    <col min="2" max="2" width="16.453125" style="10" customWidth="1"/>
    <col min="3" max="3" width="22.36328125" style="10" customWidth="1"/>
    <col min="4" max="4" width="22" style="164" customWidth="1"/>
    <col min="5" max="256" width="8.7265625" style="10"/>
    <col min="257" max="257" width="25.6328125" style="10" customWidth="1"/>
    <col min="258" max="258" width="16.453125" style="10" customWidth="1"/>
    <col min="259" max="259" width="22.36328125" style="10" customWidth="1"/>
    <col min="260" max="260" width="22" style="10" customWidth="1"/>
    <col min="261" max="512" width="8.7265625" style="10"/>
    <col min="513" max="513" width="25.6328125" style="10" customWidth="1"/>
    <col min="514" max="514" width="16.453125" style="10" customWidth="1"/>
    <col min="515" max="515" width="22.36328125" style="10" customWidth="1"/>
    <col min="516" max="516" width="22" style="10" customWidth="1"/>
    <col min="517" max="768" width="8.7265625" style="10"/>
    <col min="769" max="769" width="25.6328125" style="10" customWidth="1"/>
    <col min="770" max="770" width="16.453125" style="10" customWidth="1"/>
    <col min="771" max="771" width="22.36328125" style="10" customWidth="1"/>
    <col min="772" max="772" width="22" style="10" customWidth="1"/>
    <col min="773" max="1024" width="8.7265625" style="10"/>
    <col min="1025" max="1025" width="25.6328125" style="10" customWidth="1"/>
    <col min="1026" max="1026" width="16.453125" style="10" customWidth="1"/>
    <col min="1027" max="1027" width="22.36328125" style="10" customWidth="1"/>
    <col min="1028" max="1028" width="22" style="10" customWidth="1"/>
    <col min="1029" max="1280" width="8.7265625" style="10"/>
    <col min="1281" max="1281" width="25.6328125" style="10" customWidth="1"/>
    <col min="1282" max="1282" width="16.453125" style="10" customWidth="1"/>
    <col min="1283" max="1283" width="22.36328125" style="10" customWidth="1"/>
    <col min="1284" max="1284" width="22" style="10" customWidth="1"/>
    <col min="1285" max="1536" width="8.7265625" style="10"/>
    <col min="1537" max="1537" width="25.6328125" style="10" customWidth="1"/>
    <col min="1538" max="1538" width="16.453125" style="10" customWidth="1"/>
    <col min="1539" max="1539" width="22.36328125" style="10" customWidth="1"/>
    <col min="1540" max="1540" width="22" style="10" customWidth="1"/>
    <col min="1541" max="1792" width="8.7265625" style="10"/>
    <col min="1793" max="1793" width="25.6328125" style="10" customWidth="1"/>
    <col min="1794" max="1794" width="16.453125" style="10" customWidth="1"/>
    <col min="1795" max="1795" width="22.36328125" style="10" customWidth="1"/>
    <col min="1796" max="1796" width="22" style="10" customWidth="1"/>
    <col min="1797" max="2048" width="8.7265625" style="10"/>
    <col min="2049" max="2049" width="25.6328125" style="10" customWidth="1"/>
    <col min="2050" max="2050" width="16.453125" style="10" customWidth="1"/>
    <col min="2051" max="2051" width="22.36328125" style="10" customWidth="1"/>
    <col min="2052" max="2052" width="22" style="10" customWidth="1"/>
    <col min="2053" max="2304" width="8.7265625" style="10"/>
    <col min="2305" max="2305" width="25.6328125" style="10" customWidth="1"/>
    <col min="2306" max="2306" width="16.453125" style="10" customWidth="1"/>
    <col min="2307" max="2307" width="22.36328125" style="10" customWidth="1"/>
    <col min="2308" max="2308" width="22" style="10" customWidth="1"/>
    <col min="2309" max="2560" width="8.7265625" style="10"/>
    <col min="2561" max="2561" width="25.6328125" style="10" customWidth="1"/>
    <col min="2562" max="2562" width="16.453125" style="10" customWidth="1"/>
    <col min="2563" max="2563" width="22.36328125" style="10" customWidth="1"/>
    <col min="2564" max="2564" width="22" style="10" customWidth="1"/>
    <col min="2565" max="2816" width="8.7265625" style="10"/>
    <col min="2817" max="2817" width="25.6328125" style="10" customWidth="1"/>
    <col min="2818" max="2818" width="16.453125" style="10" customWidth="1"/>
    <col min="2819" max="2819" width="22.36328125" style="10" customWidth="1"/>
    <col min="2820" max="2820" width="22" style="10" customWidth="1"/>
    <col min="2821" max="3072" width="8.7265625" style="10"/>
    <col min="3073" max="3073" width="25.6328125" style="10" customWidth="1"/>
    <col min="3074" max="3074" width="16.453125" style="10" customWidth="1"/>
    <col min="3075" max="3075" width="22.36328125" style="10" customWidth="1"/>
    <col min="3076" max="3076" width="22" style="10" customWidth="1"/>
    <col min="3077" max="3328" width="8.7265625" style="10"/>
    <col min="3329" max="3329" width="25.6328125" style="10" customWidth="1"/>
    <col min="3330" max="3330" width="16.453125" style="10" customWidth="1"/>
    <col min="3331" max="3331" width="22.36328125" style="10" customWidth="1"/>
    <col min="3332" max="3332" width="22" style="10" customWidth="1"/>
    <col min="3333" max="3584" width="8.7265625" style="10"/>
    <col min="3585" max="3585" width="25.6328125" style="10" customWidth="1"/>
    <col min="3586" max="3586" width="16.453125" style="10" customWidth="1"/>
    <col min="3587" max="3587" width="22.36328125" style="10" customWidth="1"/>
    <col min="3588" max="3588" width="22" style="10" customWidth="1"/>
    <col min="3589" max="3840" width="8.7265625" style="10"/>
    <col min="3841" max="3841" width="25.6328125" style="10" customWidth="1"/>
    <col min="3842" max="3842" width="16.453125" style="10" customWidth="1"/>
    <col min="3843" max="3843" width="22.36328125" style="10" customWidth="1"/>
    <col min="3844" max="3844" width="22" style="10" customWidth="1"/>
    <col min="3845" max="4096" width="8.7265625" style="10"/>
    <col min="4097" max="4097" width="25.6328125" style="10" customWidth="1"/>
    <col min="4098" max="4098" width="16.453125" style="10" customWidth="1"/>
    <col min="4099" max="4099" width="22.36328125" style="10" customWidth="1"/>
    <col min="4100" max="4100" width="22" style="10" customWidth="1"/>
    <col min="4101" max="4352" width="8.7265625" style="10"/>
    <col min="4353" max="4353" width="25.6328125" style="10" customWidth="1"/>
    <col min="4354" max="4354" width="16.453125" style="10" customWidth="1"/>
    <col min="4355" max="4355" width="22.36328125" style="10" customWidth="1"/>
    <col min="4356" max="4356" width="22" style="10" customWidth="1"/>
    <col min="4357" max="4608" width="8.7265625" style="10"/>
    <col min="4609" max="4609" width="25.6328125" style="10" customWidth="1"/>
    <col min="4610" max="4610" width="16.453125" style="10" customWidth="1"/>
    <col min="4611" max="4611" width="22.36328125" style="10" customWidth="1"/>
    <col min="4612" max="4612" width="22" style="10" customWidth="1"/>
    <col min="4613" max="4864" width="8.7265625" style="10"/>
    <col min="4865" max="4865" width="25.6328125" style="10" customWidth="1"/>
    <col min="4866" max="4866" width="16.453125" style="10" customWidth="1"/>
    <col min="4867" max="4867" width="22.36328125" style="10" customWidth="1"/>
    <col min="4868" max="4868" width="22" style="10" customWidth="1"/>
    <col min="4869" max="5120" width="8.7265625" style="10"/>
    <col min="5121" max="5121" width="25.6328125" style="10" customWidth="1"/>
    <col min="5122" max="5122" width="16.453125" style="10" customWidth="1"/>
    <col min="5123" max="5123" width="22.36328125" style="10" customWidth="1"/>
    <col min="5124" max="5124" width="22" style="10" customWidth="1"/>
    <col min="5125" max="5376" width="8.7265625" style="10"/>
    <col min="5377" max="5377" width="25.6328125" style="10" customWidth="1"/>
    <col min="5378" max="5378" width="16.453125" style="10" customWidth="1"/>
    <col min="5379" max="5379" width="22.36328125" style="10" customWidth="1"/>
    <col min="5380" max="5380" width="22" style="10" customWidth="1"/>
    <col min="5381" max="5632" width="8.7265625" style="10"/>
    <col min="5633" max="5633" width="25.6328125" style="10" customWidth="1"/>
    <col min="5634" max="5634" width="16.453125" style="10" customWidth="1"/>
    <col min="5635" max="5635" width="22.36328125" style="10" customWidth="1"/>
    <col min="5636" max="5636" width="22" style="10" customWidth="1"/>
    <col min="5637" max="5888" width="8.7265625" style="10"/>
    <col min="5889" max="5889" width="25.6328125" style="10" customWidth="1"/>
    <col min="5890" max="5890" width="16.453125" style="10" customWidth="1"/>
    <col min="5891" max="5891" width="22.36328125" style="10" customWidth="1"/>
    <col min="5892" max="5892" width="22" style="10" customWidth="1"/>
    <col min="5893" max="6144" width="8.7265625" style="10"/>
    <col min="6145" max="6145" width="25.6328125" style="10" customWidth="1"/>
    <col min="6146" max="6146" width="16.453125" style="10" customWidth="1"/>
    <col min="6147" max="6147" width="22.36328125" style="10" customWidth="1"/>
    <col min="6148" max="6148" width="22" style="10" customWidth="1"/>
    <col min="6149" max="6400" width="8.7265625" style="10"/>
    <col min="6401" max="6401" width="25.6328125" style="10" customWidth="1"/>
    <col min="6402" max="6402" width="16.453125" style="10" customWidth="1"/>
    <col min="6403" max="6403" width="22.36328125" style="10" customWidth="1"/>
    <col min="6404" max="6404" width="22" style="10" customWidth="1"/>
    <col min="6405" max="6656" width="8.7265625" style="10"/>
    <col min="6657" max="6657" width="25.6328125" style="10" customWidth="1"/>
    <col min="6658" max="6658" width="16.453125" style="10" customWidth="1"/>
    <col min="6659" max="6659" width="22.36328125" style="10" customWidth="1"/>
    <col min="6660" max="6660" width="22" style="10" customWidth="1"/>
    <col min="6661" max="6912" width="8.7265625" style="10"/>
    <col min="6913" max="6913" width="25.6328125" style="10" customWidth="1"/>
    <col min="6914" max="6914" width="16.453125" style="10" customWidth="1"/>
    <col min="6915" max="6915" width="22.36328125" style="10" customWidth="1"/>
    <col min="6916" max="6916" width="22" style="10" customWidth="1"/>
    <col min="6917" max="7168" width="8.7265625" style="10"/>
    <col min="7169" max="7169" width="25.6328125" style="10" customWidth="1"/>
    <col min="7170" max="7170" width="16.453125" style="10" customWidth="1"/>
    <col min="7171" max="7171" width="22.36328125" style="10" customWidth="1"/>
    <col min="7172" max="7172" width="22" style="10" customWidth="1"/>
    <col min="7173" max="7424" width="8.7265625" style="10"/>
    <col min="7425" max="7425" width="25.6328125" style="10" customWidth="1"/>
    <col min="7426" max="7426" width="16.453125" style="10" customWidth="1"/>
    <col min="7427" max="7427" width="22.36328125" style="10" customWidth="1"/>
    <col min="7428" max="7428" width="22" style="10" customWidth="1"/>
    <col min="7429" max="7680" width="8.7265625" style="10"/>
    <col min="7681" max="7681" width="25.6328125" style="10" customWidth="1"/>
    <col min="7682" max="7682" width="16.453125" style="10" customWidth="1"/>
    <col min="7683" max="7683" width="22.36328125" style="10" customWidth="1"/>
    <col min="7684" max="7684" width="22" style="10" customWidth="1"/>
    <col min="7685" max="7936" width="8.7265625" style="10"/>
    <col min="7937" max="7937" width="25.6328125" style="10" customWidth="1"/>
    <col min="7938" max="7938" width="16.453125" style="10" customWidth="1"/>
    <col min="7939" max="7939" width="22.36328125" style="10" customWidth="1"/>
    <col min="7940" max="7940" width="22" style="10" customWidth="1"/>
    <col min="7941" max="8192" width="8.7265625" style="10"/>
    <col min="8193" max="8193" width="25.6328125" style="10" customWidth="1"/>
    <col min="8194" max="8194" width="16.453125" style="10" customWidth="1"/>
    <col min="8195" max="8195" width="22.36328125" style="10" customWidth="1"/>
    <col min="8196" max="8196" width="22" style="10" customWidth="1"/>
    <col min="8197" max="8448" width="8.7265625" style="10"/>
    <col min="8449" max="8449" width="25.6328125" style="10" customWidth="1"/>
    <col min="8450" max="8450" width="16.453125" style="10" customWidth="1"/>
    <col min="8451" max="8451" width="22.36328125" style="10" customWidth="1"/>
    <col min="8452" max="8452" width="22" style="10" customWidth="1"/>
    <col min="8453" max="8704" width="8.7265625" style="10"/>
    <col min="8705" max="8705" width="25.6328125" style="10" customWidth="1"/>
    <col min="8706" max="8706" width="16.453125" style="10" customWidth="1"/>
    <col min="8707" max="8707" width="22.36328125" style="10" customWidth="1"/>
    <col min="8708" max="8708" width="22" style="10" customWidth="1"/>
    <col min="8709" max="8960" width="8.7265625" style="10"/>
    <col min="8961" max="8961" width="25.6328125" style="10" customWidth="1"/>
    <col min="8962" max="8962" width="16.453125" style="10" customWidth="1"/>
    <col min="8963" max="8963" width="22.36328125" style="10" customWidth="1"/>
    <col min="8964" max="8964" width="22" style="10" customWidth="1"/>
    <col min="8965" max="9216" width="8.7265625" style="10"/>
    <col min="9217" max="9217" width="25.6328125" style="10" customWidth="1"/>
    <col min="9218" max="9218" width="16.453125" style="10" customWidth="1"/>
    <col min="9219" max="9219" width="22.36328125" style="10" customWidth="1"/>
    <col min="9220" max="9220" width="22" style="10" customWidth="1"/>
    <col min="9221" max="9472" width="8.7265625" style="10"/>
    <col min="9473" max="9473" width="25.6328125" style="10" customWidth="1"/>
    <col min="9474" max="9474" width="16.453125" style="10" customWidth="1"/>
    <col min="9475" max="9475" width="22.36328125" style="10" customWidth="1"/>
    <col min="9476" max="9476" width="22" style="10" customWidth="1"/>
    <col min="9477" max="9728" width="8.7265625" style="10"/>
    <col min="9729" max="9729" width="25.6328125" style="10" customWidth="1"/>
    <col min="9730" max="9730" width="16.453125" style="10" customWidth="1"/>
    <col min="9731" max="9731" width="22.36328125" style="10" customWidth="1"/>
    <col min="9732" max="9732" width="22" style="10" customWidth="1"/>
    <col min="9733" max="9984" width="8.7265625" style="10"/>
    <col min="9985" max="9985" width="25.6328125" style="10" customWidth="1"/>
    <col min="9986" max="9986" width="16.453125" style="10" customWidth="1"/>
    <col min="9987" max="9987" width="22.36328125" style="10" customWidth="1"/>
    <col min="9988" max="9988" width="22" style="10" customWidth="1"/>
    <col min="9989" max="10240" width="8.7265625" style="10"/>
    <col min="10241" max="10241" width="25.6328125" style="10" customWidth="1"/>
    <col min="10242" max="10242" width="16.453125" style="10" customWidth="1"/>
    <col min="10243" max="10243" width="22.36328125" style="10" customWidth="1"/>
    <col min="10244" max="10244" width="22" style="10" customWidth="1"/>
    <col min="10245" max="10496" width="8.7265625" style="10"/>
    <col min="10497" max="10497" width="25.6328125" style="10" customWidth="1"/>
    <col min="10498" max="10498" width="16.453125" style="10" customWidth="1"/>
    <col min="10499" max="10499" width="22.36328125" style="10" customWidth="1"/>
    <col min="10500" max="10500" width="22" style="10" customWidth="1"/>
    <col min="10501" max="10752" width="8.7265625" style="10"/>
    <col min="10753" max="10753" width="25.6328125" style="10" customWidth="1"/>
    <col min="10754" max="10754" width="16.453125" style="10" customWidth="1"/>
    <col min="10755" max="10755" width="22.36328125" style="10" customWidth="1"/>
    <col min="10756" max="10756" width="22" style="10" customWidth="1"/>
    <col min="10757" max="11008" width="8.7265625" style="10"/>
    <col min="11009" max="11009" width="25.6328125" style="10" customWidth="1"/>
    <col min="11010" max="11010" width="16.453125" style="10" customWidth="1"/>
    <col min="11011" max="11011" width="22.36328125" style="10" customWidth="1"/>
    <col min="11012" max="11012" width="22" style="10" customWidth="1"/>
    <col min="11013" max="11264" width="8.7265625" style="10"/>
    <col min="11265" max="11265" width="25.6328125" style="10" customWidth="1"/>
    <col min="11266" max="11266" width="16.453125" style="10" customWidth="1"/>
    <col min="11267" max="11267" width="22.36328125" style="10" customWidth="1"/>
    <col min="11268" max="11268" width="22" style="10" customWidth="1"/>
    <col min="11269" max="11520" width="8.7265625" style="10"/>
    <col min="11521" max="11521" width="25.6328125" style="10" customWidth="1"/>
    <col min="11522" max="11522" width="16.453125" style="10" customWidth="1"/>
    <col min="11523" max="11523" width="22.36328125" style="10" customWidth="1"/>
    <col min="11524" max="11524" width="22" style="10" customWidth="1"/>
    <col min="11525" max="11776" width="8.7265625" style="10"/>
    <col min="11777" max="11777" width="25.6328125" style="10" customWidth="1"/>
    <col min="11778" max="11778" width="16.453125" style="10" customWidth="1"/>
    <col min="11779" max="11779" width="22.36328125" style="10" customWidth="1"/>
    <col min="11780" max="11780" width="22" style="10" customWidth="1"/>
    <col min="11781" max="12032" width="8.7265625" style="10"/>
    <col min="12033" max="12033" width="25.6328125" style="10" customWidth="1"/>
    <col min="12034" max="12034" width="16.453125" style="10" customWidth="1"/>
    <col min="12035" max="12035" width="22.36328125" style="10" customWidth="1"/>
    <col min="12036" max="12036" width="22" style="10" customWidth="1"/>
    <col min="12037" max="12288" width="8.7265625" style="10"/>
    <col min="12289" max="12289" width="25.6328125" style="10" customWidth="1"/>
    <col min="12290" max="12290" width="16.453125" style="10" customWidth="1"/>
    <col min="12291" max="12291" width="22.36328125" style="10" customWidth="1"/>
    <col min="12292" max="12292" width="22" style="10" customWidth="1"/>
    <col min="12293" max="12544" width="8.7265625" style="10"/>
    <col min="12545" max="12545" width="25.6328125" style="10" customWidth="1"/>
    <col min="12546" max="12546" width="16.453125" style="10" customWidth="1"/>
    <col min="12547" max="12547" width="22.36328125" style="10" customWidth="1"/>
    <col min="12548" max="12548" width="22" style="10" customWidth="1"/>
    <col min="12549" max="12800" width="8.7265625" style="10"/>
    <col min="12801" max="12801" width="25.6328125" style="10" customWidth="1"/>
    <col min="12802" max="12802" width="16.453125" style="10" customWidth="1"/>
    <col min="12803" max="12803" width="22.36328125" style="10" customWidth="1"/>
    <col min="12804" max="12804" width="22" style="10" customWidth="1"/>
    <col min="12805" max="13056" width="8.7265625" style="10"/>
    <col min="13057" max="13057" width="25.6328125" style="10" customWidth="1"/>
    <col min="13058" max="13058" width="16.453125" style="10" customWidth="1"/>
    <col min="13059" max="13059" width="22.36328125" style="10" customWidth="1"/>
    <col min="13060" max="13060" width="22" style="10" customWidth="1"/>
    <col min="13061" max="13312" width="8.7265625" style="10"/>
    <col min="13313" max="13313" width="25.6328125" style="10" customWidth="1"/>
    <col min="13314" max="13314" width="16.453125" style="10" customWidth="1"/>
    <col min="13315" max="13315" width="22.36328125" style="10" customWidth="1"/>
    <col min="13316" max="13316" width="22" style="10" customWidth="1"/>
    <col min="13317" max="13568" width="8.7265625" style="10"/>
    <col min="13569" max="13569" width="25.6328125" style="10" customWidth="1"/>
    <col min="13570" max="13570" width="16.453125" style="10" customWidth="1"/>
    <col min="13571" max="13571" width="22.36328125" style="10" customWidth="1"/>
    <col min="13572" max="13572" width="22" style="10" customWidth="1"/>
    <col min="13573" max="13824" width="8.7265625" style="10"/>
    <col min="13825" max="13825" width="25.6328125" style="10" customWidth="1"/>
    <col min="13826" max="13826" width="16.453125" style="10" customWidth="1"/>
    <col min="13827" max="13827" width="22.36328125" style="10" customWidth="1"/>
    <col min="13828" max="13828" width="22" style="10" customWidth="1"/>
    <col min="13829" max="14080" width="8.7265625" style="10"/>
    <col min="14081" max="14081" width="25.6328125" style="10" customWidth="1"/>
    <col min="14082" max="14082" width="16.453125" style="10" customWidth="1"/>
    <col min="14083" max="14083" width="22.36328125" style="10" customWidth="1"/>
    <col min="14084" max="14084" width="22" style="10" customWidth="1"/>
    <col min="14085" max="14336" width="8.7265625" style="10"/>
    <col min="14337" max="14337" width="25.6328125" style="10" customWidth="1"/>
    <col min="14338" max="14338" width="16.453125" style="10" customWidth="1"/>
    <col min="14339" max="14339" width="22.36328125" style="10" customWidth="1"/>
    <col min="14340" max="14340" width="22" style="10" customWidth="1"/>
    <col min="14341" max="14592" width="8.7265625" style="10"/>
    <col min="14593" max="14593" width="25.6328125" style="10" customWidth="1"/>
    <col min="14594" max="14594" width="16.453125" style="10" customWidth="1"/>
    <col min="14595" max="14595" width="22.36328125" style="10" customWidth="1"/>
    <col min="14596" max="14596" width="22" style="10" customWidth="1"/>
    <col min="14597" max="14848" width="8.7265625" style="10"/>
    <col min="14849" max="14849" width="25.6328125" style="10" customWidth="1"/>
    <col min="14850" max="14850" width="16.453125" style="10" customWidth="1"/>
    <col min="14851" max="14851" width="22.36328125" style="10" customWidth="1"/>
    <col min="14852" max="14852" width="22" style="10" customWidth="1"/>
    <col min="14853" max="15104" width="8.7265625" style="10"/>
    <col min="15105" max="15105" width="25.6328125" style="10" customWidth="1"/>
    <col min="15106" max="15106" width="16.453125" style="10" customWidth="1"/>
    <col min="15107" max="15107" width="22.36328125" style="10" customWidth="1"/>
    <col min="15108" max="15108" width="22" style="10" customWidth="1"/>
    <col min="15109" max="15360" width="8.7265625" style="10"/>
    <col min="15361" max="15361" width="25.6328125" style="10" customWidth="1"/>
    <col min="15362" max="15362" width="16.453125" style="10" customWidth="1"/>
    <col min="15363" max="15363" width="22.36328125" style="10" customWidth="1"/>
    <col min="15364" max="15364" width="22" style="10" customWidth="1"/>
    <col min="15365" max="15616" width="8.7265625" style="10"/>
    <col min="15617" max="15617" width="25.6328125" style="10" customWidth="1"/>
    <col min="15618" max="15618" width="16.453125" style="10" customWidth="1"/>
    <col min="15619" max="15619" width="22.36328125" style="10" customWidth="1"/>
    <col min="15620" max="15620" width="22" style="10" customWidth="1"/>
    <col min="15621" max="15872" width="8.7265625" style="10"/>
    <col min="15873" max="15873" width="25.6328125" style="10" customWidth="1"/>
    <col min="15874" max="15874" width="16.453125" style="10" customWidth="1"/>
    <col min="15875" max="15875" width="22.36328125" style="10" customWidth="1"/>
    <col min="15876" max="15876" width="22" style="10" customWidth="1"/>
    <col min="15877" max="16128" width="8.7265625" style="10"/>
    <col min="16129" max="16129" width="25.6328125" style="10" customWidth="1"/>
    <col min="16130" max="16130" width="16.453125" style="10" customWidth="1"/>
    <col min="16131" max="16131" width="22.36328125" style="10" customWidth="1"/>
    <col min="16132" max="16132" width="22" style="10" customWidth="1"/>
    <col min="16133" max="16384" width="8.7265625" style="10"/>
  </cols>
  <sheetData>
    <row r="1" spans="1:5" s="169" customFormat="1" ht="25">
      <c r="A1" s="170" t="s">
        <v>967</v>
      </c>
      <c r="B1" s="148" t="s">
        <v>966</v>
      </c>
      <c r="C1" s="148" t="s">
        <v>965</v>
      </c>
      <c r="D1" s="145" t="s">
        <v>964</v>
      </c>
      <c r="E1" s="148" t="s">
        <v>963</v>
      </c>
    </row>
    <row r="2" spans="1:5" ht="12.75" customHeight="1">
      <c r="A2" s="168" t="s">
        <v>962</v>
      </c>
      <c r="B2" s="147">
        <v>195295</v>
      </c>
      <c r="C2" s="147">
        <v>18</v>
      </c>
      <c r="D2" s="166">
        <f t="shared" ref="D2:D31" si="0">C2/B2*100000</f>
        <v>9.2168258275941533</v>
      </c>
      <c r="E2" s="238" t="s">
        <v>961</v>
      </c>
    </row>
    <row r="3" spans="1:5" ht="12.75" customHeight="1">
      <c r="A3" s="168" t="s">
        <v>960</v>
      </c>
      <c r="B3" s="147">
        <v>133950</v>
      </c>
      <c r="C3" s="147">
        <v>28</v>
      </c>
      <c r="D3" s="166">
        <f t="shared" si="0"/>
        <v>20.903322135125048</v>
      </c>
      <c r="E3" s="239"/>
    </row>
    <row r="4" spans="1:5" ht="12.75" customHeight="1">
      <c r="A4" s="168" t="s">
        <v>959</v>
      </c>
      <c r="B4" s="147">
        <v>189510</v>
      </c>
      <c r="C4" s="147">
        <v>42</v>
      </c>
      <c r="D4" s="166">
        <f t="shared" si="0"/>
        <v>22.162418869716635</v>
      </c>
      <c r="E4" s="239"/>
    </row>
    <row r="5" spans="1:5" ht="12.75" customHeight="1">
      <c r="A5" s="168" t="s">
        <v>958</v>
      </c>
      <c r="B5" s="147">
        <v>51964</v>
      </c>
      <c r="C5" s="147">
        <v>16</v>
      </c>
      <c r="D5" s="166">
        <f t="shared" si="0"/>
        <v>30.790547301978293</v>
      </c>
      <c r="E5" s="239"/>
    </row>
    <row r="6" spans="1:5" ht="12.75" customHeight="1">
      <c r="A6" s="168" t="s">
        <v>957</v>
      </c>
      <c r="B6" s="147">
        <v>51529</v>
      </c>
      <c r="C6" s="147">
        <v>11</v>
      </c>
      <c r="D6" s="166">
        <f t="shared" si="0"/>
        <v>21.347202546139069</v>
      </c>
      <c r="E6" s="239"/>
    </row>
    <row r="7" spans="1:5" ht="12.75" customHeight="1">
      <c r="A7" s="168" t="s">
        <v>956</v>
      </c>
      <c r="B7" s="147">
        <v>50388</v>
      </c>
      <c r="C7" s="147">
        <v>21</v>
      </c>
      <c r="D7" s="166">
        <f t="shared" si="0"/>
        <v>41.676589664205764</v>
      </c>
      <c r="E7" s="240"/>
    </row>
    <row r="8" spans="1:5" ht="12.75" customHeight="1">
      <c r="A8" s="168" t="s">
        <v>955</v>
      </c>
      <c r="B8" s="147">
        <v>195067</v>
      </c>
      <c r="C8" s="167">
        <v>127.5433095212</v>
      </c>
      <c r="D8" s="166">
        <f t="shared" si="0"/>
        <v>65.384360000000001</v>
      </c>
      <c r="E8" s="238" t="s">
        <v>954</v>
      </c>
    </row>
    <row r="9" spans="1:5" ht="12.75" customHeight="1">
      <c r="A9" s="168" t="s">
        <v>953</v>
      </c>
      <c r="B9" s="147">
        <v>190230</v>
      </c>
      <c r="C9" s="167">
        <v>61.418076305999996</v>
      </c>
      <c r="D9" s="166">
        <f t="shared" si="0"/>
        <v>32.28622</v>
      </c>
      <c r="E9" s="239"/>
    </row>
    <row r="10" spans="1:5" ht="12.75" customHeight="1">
      <c r="A10" s="168" t="s">
        <v>952</v>
      </c>
      <c r="B10" s="147">
        <v>162435</v>
      </c>
      <c r="C10" s="167">
        <v>253.75676917499996</v>
      </c>
      <c r="D10" s="166">
        <f t="shared" si="0"/>
        <v>156.22049999999996</v>
      </c>
      <c r="E10" s="239"/>
    </row>
    <row r="11" spans="1:5" ht="12.75" customHeight="1">
      <c r="A11" s="168" t="s">
        <v>951</v>
      </c>
      <c r="B11" s="147">
        <v>110747</v>
      </c>
      <c r="C11" s="167">
        <v>135.19296053899998</v>
      </c>
      <c r="D11" s="166">
        <f t="shared" si="0"/>
        <v>122.07369999999999</v>
      </c>
      <c r="E11" s="239"/>
    </row>
    <row r="12" spans="1:5" ht="12.75" customHeight="1">
      <c r="A12" s="168" t="s">
        <v>950</v>
      </c>
      <c r="B12" s="147">
        <v>167975</v>
      </c>
      <c r="C12" s="167">
        <v>134.10057358750001</v>
      </c>
      <c r="D12" s="166">
        <f t="shared" si="0"/>
        <v>79.833650000000006</v>
      </c>
      <c r="E12" s="239"/>
    </row>
    <row r="13" spans="1:5" ht="12.75" customHeight="1">
      <c r="A13" s="168" t="s">
        <v>949</v>
      </c>
      <c r="B13" s="147">
        <v>17294</v>
      </c>
      <c r="C13" s="167">
        <v>9.9999632314000007</v>
      </c>
      <c r="D13" s="166">
        <f t="shared" si="0"/>
        <v>57.823310000000006</v>
      </c>
      <c r="E13" s="239"/>
    </row>
    <row r="14" spans="1:5" ht="12.75" customHeight="1">
      <c r="A14" s="168" t="s">
        <v>948</v>
      </c>
      <c r="B14" s="147">
        <v>123785</v>
      </c>
      <c r="C14" s="167">
        <v>227.76439999999999</v>
      </c>
      <c r="D14" s="166">
        <f t="shared" si="0"/>
        <v>184</v>
      </c>
      <c r="E14" s="239"/>
    </row>
    <row r="15" spans="1:5" ht="12.75" customHeight="1">
      <c r="A15" s="168" t="s">
        <v>947</v>
      </c>
      <c r="B15" s="147">
        <v>51311</v>
      </c>
      <c r="C15" s="167">
        <v>115.44974999999999</v>
      </c>
      <c r="D15" s="166">
        <f t="shared" si="0"/>
        <v>224.99999999999997</v>
      </c>
      <c r="E15" s="239"/>
    </row>
    <row r="16" spans="1:5" ht="12.75" customHeight="1">
      <c r="A16" s="168" t="s">
        <v>946</v>
      </c>
      <c r="B16" s="147">
        <v>52798</v>
      </c>
      <c r="C16" s="167">
        <v>90.284580000000005</v>
      </c>
      <c r="D16" s="166">
        <f t="shared" si="0"/>
        <v>171.00000000000003</v>
      </c>
      <c r="E16" s="240"/>
    </row>
    <row r="17" spans="1:5" ht="12.75" customHeight="1">
      <c r="A17" s="168" t="s">
        <v>945</v>
      </c>
      <c r="B17" s="147">
        <v>173064</v>
      </c>
      <c r="C17" s="147">
        <v>41</v>
      </c>
      <c r="D17" s="166">
        <f t="shared" si="0"/>
        <v>23.690657791337308</v>
      </c>
      <c r="E17" s="238" t="s">
        <v>944</v>
      </c>
    </row>
    <row r="18" spans="1:5" ht="12.75" customHeight="1">
      <c r="A18" s="168" t="s">
        <v>943</v>
      </c>
      <c r="B18" s="147">
        <v>176362</v>
      </c>
      <c r="C18" s="147">
        <v>40</v>
      </c>
      <c r="D18" s="166">
        <f t="shared" si="0"/>
        <v>22.68062280990236</v>
      </c>
      <c r="E18" s="239"/>
    </row>
    <row r="19" spans="1:5" ht="12.75" customHeight="1">
      <c r="A19" s="168" t="s">
        <v>942</v>
      </c>
      <c r="B19" s="147">
        <v>194845</v>
      </c>
      <c r="C19" s="147">
        <v>34</v>
      </c>
      <c r="D19" s="166">
        <f t="shared" si="0"/>
        <v>17.4497677641202</v>
      </c>
      <c r="E19" s="239"/>
    </row>
    <row r="20" spans="1:5" ht="12.75" customHeight="1">
      <c r="A20" s="168" t="s">
        <v>941</v>
      </c>
      <c r="B20" s="147">
        <v>183543</v>
      </c>
      <c r="C20" s="147">
        <v>12</v>
      </c>
      <c r="D20" s="166">
        <f t="shared" si="0"/>
        <v>6.5379774766675931</v>
      </c>
      <c r="E20" s="239"/>
    </row>
    <row r="21" spans="1:5" ht="12.75" customHeight="1">
      <c r="A21" s="168" t="s">
        <v>940</v>
      </c>
      <c r="B21" s="147">
        <v>186251</v>
      </c>
      <c r="C21" s="147">
        <v>33</v>
      </c>
      <c r="D21" s="166">
        <f t="shared" si="0"/>
        <v>17.718025675029935</v>
      </c>
      <c r="E21" s="239"/>
    </row>
    <row r="22" spans="1:5" ht="12.75" customHeight="1">
      <c r="A22" s="168" t="s">
        <v>939</v>
      </c>
      <c r="B22" s="147">
        <v>192650</v>
      </c>
      <c r="C22" s="147">
        <v>23</v>
      </c>
      <c r="D22" s="166">
        <f t="shared" si="0"/>
        <v>11.938749026732417</v>
      </c>
      <c r="E22" s="240"/>
    </row>
    <row r="23" spans="1:5" ht="12.75" customHeight="1">
      <c r="A23" s="168" t="s">
        <v>938</v>
      </c>
      <c r="B23" s="147">
        <v>161743</v>
      </c>
      <c r="C23" s="167">
        <v>141.8494035407</v>
      </c>
      <c r="D23" s="166">
        <f t="shared" si="0"/>
        <v>87.700490000000002</v>
      </c>
      <c r="E23" s="238" t="s">
        <v>937</v>
      </c>
    </row>
    <row r="24" spans="1:5" ht="12.75" customHeight="1">
      <c r="A24" s="168" t="s">
        <v>936</v>
      </c>
      <c r="B24" s="147">
        <v>195925</v>
      </c>
      <c r="C24" s="167">
        <v>104.97982817</v>
      </c>
      <c r="D24" s="166">
        <f t="shared" si="0"/>
        <v>53.581640000000007</v>
      </c>
      <c r="E24" s="239"/>
    </row>
    <row r="25" spans="1:5" ht="12.75" customHeight="1">
      <c r="A25" s="168" t="s">
        <v>935</v>
      </c>
      <c r="B25" s="147">
        <v>180679</v>
      </c>
      <c r="C25" s="167">
        <v>57.937323127600003</v>
      </c>
      <c r="D25" s="166">
        <f t="shared" si="0"/>
        <v>32.06644</v>
      </c>
      <c r="E25" s="239"/>
    </row>
    <row r="26" spans="1:5" ht="12.75" customHeight="1">
      <c r="A26" s="168" t="s">
        <v>934</v>
      </c>
      <c r="B26" s="147">
        <v>172582</v>
      </c>
      <c r="C26" s="167">
        <v>49.525839281799996</v>
      </c>
      <c r="D26" s="166">
        <f t="shared" si="0"/>
        <v>28.696989999999996</v>
      </c>
      <c r="E26" s="239"/>
    </row>
    <row r="27" spans="1:5" ht="12.75" customHeight="1">
      <c r="A27" s="168" t="s">
        <v>933</v>
      </c>
      <c r="B27" s="147">
        <v>167527</v>
      </c>
      <c r="C27" s="167">
        <v>78.886403717899995</v>
      </c>
      <c r="D27" s="166">
        <f t="shared" si="0"/>
        <v>47.088769999999997</v>
      </c>
      <c r="E27" s="239"/>
    </row>
    <row r="28" spans="1:5" ht="12.75" customHeight="1">
      <c r="A28" s="168" t="s">
        <v>932</v>
      </c>
      <c r="B28" s="147">
        <v>187915</v>
      </c>
      <c r="C28" s="167">
        <v>209.13830801500001</v>
      </c>
      <c r="D28" s="166">
        <f t="shared" si="0"/>
        <v>111.29410000000001</v>
      </c>
      <c r="E28" s="239"/>
    </row>
    <row r="29" spans="1:5" ht="12.75" customHeight="1">
      <c r="A29" s="168" t="s">
        <v>931</v>
      </c>
      <c r="B29" s="147">
        <v>54250</v>
      </c>
      <c r="C29" s="167">
        <v>42.881055350000004</v>
      </c>
      <c r="D29" s="166">
        <f t="shared" si="0"/>
        <v>79.043420000000012</v>
      </c>
      <c r="E29" s="239"/>
    </row>
    <row r="30" spans="1:5" ht="12.75" customHeight="1">
      <c r="A30" s="168" t="s">
        <v>930</v>
      </c>
      <c r="B30" s="147">
        <v>53862</v>
      </c>
      <c r="C30" s="167">
        <v>10.772399999999999</v>
      </c>
      <c r="D30" s="166">
        <f t="shared" si="0"/>
        <v>20</v>
      </c>
      <c r="E30" s="239"/>
    </row>
    <row r="31" spans="1:5" ht="12.75" customHeight="1">
      <c r="A31" s="168" t="s">
        <v>929</v>
      </c>
      <c r="B31" s="147">
        <v>55341</v>
      </c>
      <c r="C31" s="167">
        <v>66.962609999999998</v>
      </c>
      <c r="D31" s="166">
        <f t="shared" si="0"/>
        <v>120.99999999999999</v>
      </c>
      <c r="E31" s="240"/>
    </row>
  </sheetData>
  <mergeCells count="4">
    <mergeCell ref="E2:E7"/>
    <mergeCell ref="E8:E16"/>
    <mergeCell ref="E17:E22"/>
    <mergeCell ref="E23:E3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/>
  </sheetViews>
  <sheetFormatPr defaultRowHeight="14"/>
  <sheetData>
    <row r="1" spans="1:6">
      <c r="A1" s="249" t="s">
        <v>1122</v>
      </c>
      <c r="B1" s="249"/>
      <c r="C1" s="249"/>
      <c r="D1" s="249"/>
    </row>
    <row r="2" spans="1:6">
      <c r="A2" s="250" t="s">
        <v>1112</v>
      </c>
      <c r="B2" s="250"/>
      <c r="C2" s="251" t="s">
        <v>1113</v>
      </c>
      <c r="D2" s="251"/>
    </row>
    <row r="3" spans="1:6">
      <c r="A3" s="181" t="s">
        <v>1121</v>
      </c>
      <c r="B3" s="181" t="s">
        <v>1120</v>
      </c>
      <c r="C3" s="180" t="s">
        <v>1119</v>
      </c>
      <c r="D3" s="180" t="s">
        <v>1118</v>
      </c>
    </row>
    <row r="4" spans="1:6">
      <c r="A4" s="252" t="s">
        <v>1117</v>
      </c>
      <c r="B4" s="252"/>
      <c r="C4" s="252"/>
      <c r="D4" s="252"/>
    </row>
    <row r="5" spans="1:6">
      <c r="A5" s="15">
        <v>1.3366289999999999E-2</v>
      </c>
      <c r="B5" s="15">
        <v>1.686004E-2</v>
      </c>
      <c r="C5" s="15">
        <v>2.131835E-2</v>
      </c>
      <c r="D5" s="15">
        <v>2.6498879999999999E-2</v>
      </c>
    </row>
    <row r="6" spans="1:6">
      <c r="A6" s="15">
        <v>1.010054E-2</v>
      </c>
      <c r="B6" s="15">
        <v>1.464554E-2</v>
      </c>
      <c r="C6" s="15">
        <v>2.2291620000000002E-2</v>
      </c>
      <c r="D6" s="15">
        <v>2.7048659999999999E-2</v>
      </c>
    </row>
    <row r="7" spans="1:6">
      <c r="A7" s="15">
        <v>1.0197289999999999E-2</v>
      </c>
      <c r="B7" s="15">
        <v>1.517659E-2</v>
      </c>
      <c r="C7" s="15">
        <v>2.0515200000000001E-2</v>
      </c>
      <c r="D7" s="15">
        <v>2.6009879999999999E-2</v>
      </c>
    </row>
    <row r="14" spans="1:6">
      <c r="A14" s="15" t="s">
        <v>1116</v>
      </c>
      <c r="B14" s="15" t="s">
        <v>1115</v>
      </c>
      <c r="C14" s="15"/>
      <c r="D14" s="15"/>
      <c r="F14" s="15"/>
    </row>
    <row r="15" spans="1:6">
      <c r="A15" s="15" t="s">
        <v>1114</v>
      </c>
      <c r="B15" s="15" t="s">
        <v>1113</v>
      </c>
      <c r="C15" s="15" t="s">
        <v>1112</v>
      </c>
    </row>
    <row r="16" spans="1:6">
      <c r="A16" s="15">
        <v>4.0815499999999998E-2</v>
      </c>
      <c r="B16" s="15">
        <v>2.24321E-2</v>
      </c>
      <c r="C16" s="15">
        <v>1.1000021E-2</v>
      </c>
    </row>
    <row r="17" spans="1:3">
      <c r="A17" s="15">
        <v>3.8566610000000001E-2</v>
      </c>
      <c r="B17" s="15">
        <v>2.1000419999999999E-2</v>
      </c>
      <c r="C17" s="15">
        <v>1.0002499999999999E-2</v>
      </c>
    </row>
    <row r="18" spans="1:3">
      <c r="A18" s="15">
        <v>4.0311157899999998E-2</v>
      </c>
      <c r="B18" s="15">
        <v>2.0198879999999999E-2</v>
      </c>
      <c r="C18" s="15">
        <v>9.2257399999999996E-3</v>
      </c>
    </row>
  </sheetData>
  <mergeCells count="4">
    <mergeCell ref="A1:D1"/>
    <mergeCell ref="A2:B2"/>
    <mergeCell ref="C2:D2"/>
    <mergeCell ref="A4:D4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/>
  </sheetViews>
  <sheetFormatPr defaultRowHeight="14"/>
  <cols>
    <col min="1" max="1" width="20.81640625" customWidth="1"/>
  </cols>
  <sheetData>
    <row r="1" spans="1:9">
      <c r="A1" s="146"/>
      <c r="B1" s="254" t="s">
        <v>347</v>
      </c>
      <c r="C1" s="254"/>
      <c r="D1" s="254"/>
      <c r="E1" s="103"/>
      <c r="F1" s="103"/>
      <c r="G1" s="103"/>
      <c r="H1" s="103"/>
      <c r="I1" s="103"/>
    </row>
    <row r="2" spans="1:9" ht="62.5">
      <c r="A2" s="146" t="s">
        <v>348</v>
      </c>
      <c r="B2" s="146" t="s">
        <v>349</v>
      </c>
      <c r="C2" s="146" t="s">
        <v>350</v>
      </c>
      <c r="D2" s="146" t="s">
        <v>351</v>
      </c>
      <c r="E2" s="104" t="s">
        <v>1143</v>
      </c>
      <c r="F2" s="104" t="s">
        <v>1142</v>
      </c>
      <c r="G2" s="104" t="s">
        <v>1141</v>
      </c>
      <c r="H2" s="104" t="s">
        <v>1140</v>
      </c>
      <c r="I2" s="104" t="s">
        <v>1139</v>
      </c>
    </row>
    <row r="3" spans="1:9">
      <c r="A3" s="98" t="s">
        <v>356</v>
      </c>
      <c r="B3" s="185">
        <v>3.0282499999999999</v>
      </c>
      <c r="C3" s="185">
        <v>5121.8051541529603</v>
      </c>
      <c r="D3" s="184">
        <v>17.777886130825301</v>
      </c>
      <c r="E3" s="255" t="s">
        <v>1138</v>
      </c>
      <c r="F3" s="255"/>
      <c r="G3" s="255"/>
      <c r="H3" s="255"/>
      <c r="I3" s="255"/>
    </row>
    <row r="4" spans="1:9">
      <c r="A4" s="98" t="s">
        <v>358</v>
      </c>
      <c r="B4" s="185">
        <v>3.0393166666666702</v>
      </c>
      <c r="C4" s="185">
        <v>10320.889684567401</v>
      </c>
      <c r="D4" s="184">
        <v>59.749393247499398</v>
      </c>
      <c r="E4" s="255"/>
      <c r="F4" s="255"/>
      <c r="G4" s="255"/>
      <c r="H4" s="255"/>
      <c r="I4" s="255"/>
    </row>
    <row r="5" spans="1:9">
      <c r="A5" s="98" t="s">
        <v>359</v>
      </c>
      <c r="B5" s="185">
        <v>3.0393166666666702</v>
      </c>
      <c r="C5" s="185">
        <v>16506.8087236145</v>
      </c>
      <c r="D5" s="184">
        <v>109.687482049807</v>
      </c>
      <c r="E5" s="255"/>
      <c r="F5" s="255"/>
      <c r="G5" s="255"/>
      <c r="H5" s="255"/>
      <c r="I5" s="255"/>
    </row>
    <row r="6" spans="1:9">
      <c r="A6" s="98" t="s">
        <v>360</v>
      </c>
      <c r="B6" s="185">
        <v>3.0282666666666702</v>
      </c>
      <c r="C6" s="185">
        <v>65039.550677305597</v>
      </c>
      <c r="D6" s="184">
        <v>501.48575199228299</v>
      </c>
      <c r="E6" s="255"/>
      <c r="F6" s="255"/>
      <c r="G6" s="255"/>
      <c r="H6" s="255"/>
      <c r="I6" s="255"/>
    </row>
    <row r="7" spans="1:9">
      <c r="A7" s="98" t="s">
        <v>361</v>
      </c>
      <c r="B7" s="185">
        <v>3.0393166666666702</v>
      </c>
      <c r="C7" s="185">
        <v>98703.793421079507</v>
      </c>
      <c r="D7" s="184">
        <v>773.25263626433502</v>
      </c>
      <c r="E7" s="255"/>
      <c r="F7" s="255"/>
      <c r="G7" s="255"/>
      <c r="H7" s="255"/>
      <c r="I7" s="255"/>
    </row>
    <row r="8" spans="1:9">
      <c r="A8" s="98" t="s">
        <v>362</v>
      </c>
      <c r="B8" s="185">
        <v>3.0393166666666702</v>
      </c>
      <c r="C8" s="185">
        <v>122213.93708809699</v>
      </c>
      <c r="D8" s="184">
        <v>963.04685031525003</v>
      </c>
      <c r="E8" s="255"/>
      <c r="F8" s="255"/>
      <c r="G8" s="255"/>
      <c r="H8" s="255"/>
      <c r="I8" s="255"/>
    </row>
    <row r="9" spans="1:9">
      <c r="A9" s="95" t="s">
        <v>1137</v>
      </c>
      <c r="B9" s="99">
        <v>3.0503833333333299</v>
      </c>
      <c r="C9" s="99">
        <v>86705.387145327404</v>
      </c>
      <c r="D9" s="133">
        <v>676.39112315650095</v>
      </c>
      <c r="E9" s="105">
        <f t="shared" ref="E9:E19" si="0">D9*0.05</f>
        <v>33.819556157825048</v>
      </c>
      <c r="F9" s="105">
        <f t="shared" ref="F9:F19" si="1">E9*4</f>
        <v>135.27822463130019</v>
      </c>
      <c r="G9" s="183">
        <v>0.21795717736805587</v>
      </c>
      <c r="H9" s="182">
        <f t="shared" ref="H9:H19" si="2">F9*G9</f>
        <v>29.484860000000001</v>
      </c>
      <c r="I9" s="256" t="s">
        <v>1136</v>
      </c>
    </row>
    <row r="10" spans="1:9">
      <c r="A10" s="95" t="s">
        <v>1135</v>
      </c>
      <c r="B10" s="99">
        <v>3.0503833333333299</v>
      </c>
      <c r="C10" s="99">
        <v>61606.783179240701</v>
      </c>
      <c r="D10" s="133">
        <v>473.77348368195499</v>
      </c>
      <c r="E10" s="105">
        <f t="shared" si="0"/>
        <v>23.688674184097749</v>
      </c>
      <c r="F10" s="105">
        <f t="shared" si="1"/>
        <v>94.754696736390997</v>
      </c>
      <c r="G10" s="183">
        <v>0.2926281330110676</v>
      </c>
      <c r="H10" s="182">
        <f t="shared" si="2"/>
        <v>27.727889999999999</v>
      </c>
      <c r="I10" s="253"/>
    </row>
    <row r="11" spans="1:9">
      <c r="A11" s="95" t="s">
        <v>1134</v>
      </c>
      <c r="B11" s="99">
        <v>3.0503833333333299</v>
      </c>
      <c r="C11" s="99">
        <v>68508.997885835197</v>
      </c>
      <c r="D11" s="133">
        <v>526.39393805179998</v>
      </c>
      <c r="E11" s="105">
        <f t="shared" si="0"/>
        <v>26.31969690259</v>
      </c>
      <c r="F11" s="105">
        <f t="shared" si="1"/>
        <v>105.27878761036</v>
      </c>
      <c r="G11" s="183">
        <v>0.27039169661941226</v>
      </c>
      <c r="H11" s="182">
        <f t="shared" si="2"/>
        <v>28.46651</v>
      </c>
      <c r="I11" s="253"/>
    </row>
    <row r="12" spans="1:9">
      <c r="A12" s="95" t="s">
        <v>1133</v>
      </c>
      <c r="B12" s="99">
        <v>3.0393166666666702</v>
      </c>
      <c r="C12" s="99">
        <v>92947.071961370297</v>
      </c>
      <c r="D12" s="133">
        <v>726.77940154359896</v>
      </c>
      <c r="E12" s="105">
        <f t="shared" si="0"/>
        <v>36.338970077179951</v>
      </c>
      <c r="F12" s="105">
        <f t="shared" si="1"/>
        <v>145.3558803087198</v>
      </c>
      <c r="G12" s="183">
        <v>0.44836631212703909</v>
      </c>
      <c r="H12" s="182">
        <f t="shared" si="2"/>
        <v>65.17268</v>
      </c>
      <c r="I12" s="253" t="s">
        <v>1132</v>
      </c>
    </row>
    <row r="13" spans="1:9">
      <c r="A13" s="95" t="s">
        <v>1131</v>
      </c>
      <c r="B13" s="99">
        <v>3.0393166666666702</v>
      </c>
      <c r="C13" s="99">
        <v>84618.841611339798</v>
      </c>
      <c r="D13" s="133">
        <v>659.54672291320503</v>
      </c>
      <c r="E13" s="105">
        <f t="shared" si="0"/>
        <v>32.977336145660253</v>
      </c>
      <c r="F13" s="105">
        <f t="shared" si="1"/>
        <v>131.90934458264101</v>
      </c>
      <c r="G13" s="183">
        <v>0.46607099894642734</v>
      </c>
      <c r="H13" s="182">
        <f t="shared" si="2"/>
        <v>61.479120000000002</v>
      </c>
      <c r="I13" s="253"/>
    </row>
    <row r="14" spans="1:9">
      <c r="A14" s="95" t="s">
        <v>1130</v>
      </c>
      <c r="B14" s="99">
        <v>3.0393166666666702</v>
      </c>
      <c r="C14" s="99">
        <v>77163.788815992491</v>
      </c>
      <c r="D14" s="133">
        <v>601.43962115329009</v>
      </c>
      <c r="E14" s="105">
        <f t="shared" si="0"/>
        <v>30.071981057664505</v>
      </c>
      <c r="F14" s="105">
        <f t="shared" si="1"/>
        <v>120.28792423065802</v>
      </c>
      <c r="G14" s="183">
        <v>0.49319339725441591</v>
      </c>
      <c r="H14" s="182">
        <f t="shared" si="2"/>
        <v>59.325210000000006</v>
      </c>
      <c r="I14" s="253"/>
    </row>
    <row r="15" spans="1:9">
      <c r="A15" s="95" t="s">
        <v>1129</v>
      </c>
      <c r="B15" s="99">
        <v>3.0503833333333299</v>
      </c>
      <c r="C15" s="99">
        <v>103424.949144666</v>
      </c>
      <c r="D15" s="133">
        <v>811.365888682574</v>
      </c>
      <c r="E15" s="105">
        <f t="shared" si="0"/>
        <v>40.568294434128703</v>
      </c>
      <c r="F15" s="105">
        <f t="shared" si="1"/>
        <v>162.27317773651481</v>
      </c>
      <c r="G15" s="183">
        <v>1.1523777534179707</v>
      </c>
      <c r="H15" s="182">
        <f t="shared" si="2"/>
        <v>187</v>
      </c>
      <c r="I15" s="253" t="s">
        <v>1128</v>
      </c>
    </row>
    <row r="16" spans="1:9">
      <c r="A16" s="95" t="s">
        <v>1127</v>
      </c>
      <c r="B16" s="99">
        <v>3.0503833333333299</v>
      </c>
      <c r="C16" s="99">
        <v>79272.829599312696</v>
      </c>
      <c r="D16" s="133">
        <v>616.38909008457802</v>
      </c>
      <c r="E16" s="105">
        <f t="shared" si="0"/>
        <v>30.819454504228901</v>
      </c>
      <c r="F16" s="105">
        <f t="shared" si="1"/>
        <v>123.2778180169156</v>
      </c>
      <c r="G16" s="183">
        <v>1.5006754903352943</v>
      </c>
      <c r="H16" s="182">
        <f t="shared" si="2"/>
        <v>185</v>
      </c>
      <c r="I16" s="253"/>
    </row>
    <row r="17" spans="1:9">
      <c r="A17" s="95" t="s">
        <v>1126</v>
      </c>
      <c r="B17" s="99">
        <v>3.0503833333333299</v>
      </c>
      <c r="C17" s="99">
        <v>93223.662714873863</v>
      </c>
      <c r="D17" s="133">
        <v>724.86435674892198</v>
      </c>
      <c r="E17" s="105">
        <f t="shared" si="0"/>
        <v>36.243217837446103</v>
      </c>
      <c r="F17" s="105">
        <f t="shared" si="1"/>
        <v>144.97287134978441</v>
      </c>
      <c r="G17" s="183">
        <v>1.2898965044902388</v>
      </c>
      <c r="H17" s="182">
        <f t="shared" si="2"/>
        <v>187</v>
      </c>
      <c r="I17" s="253"/>
    </row>
    <row r="18" spans="1:9">
      <c r="A18" s="95" t="s">
        <v>1125</v>
      </c>
      <c r="B18" s="99">
        <v>3.0503833333333299</v>
      </c>
      <c r="C18" s="99">
        <v>87088.873032034404</v>
      </c>
      <c r="D18" s="133">
        <v>679.48695291824197</v>
      </c>
      <c r="E18" s="105">
        <f t="shared" si="0"/>
        <v>33.974347645912097</v>
      </c>
      <c r="F18" s="105">
        <f t="shared" si="1"/>
        <v>135.89739058364839</v>
      </c>
      <c r="G18" s="183">
        <v>1.5305665480896087</v>
      </c>
      <c r="H18" s="182">
        <f t="shared" si="2"/>
        <v>208</v>
      </c>
      <c r="I18" s="253" t="s">
        <v>1124</v>
      </c>
    </row>
    <row r="19" spans="1:9">
      <c r="A19" s="95" t="s">
        <v>1123</v>
      </c>
      <c r="B19" s="99">
        <v>3.0503833333333299</v>
      </c>
      <c r="C19" s="99">
        <v>67127.034018126098</v>
      </c>
      <c r="D19" s="133">
        <v>518.33772302345994</v>
      </c>
      <c r="E19" s="105">
        <f t="shared" si="0"/>
        <v>25.916886151172999</v>
      </c>
      <c r="F19" s="105">
        <f t="shared" si="1"/>
        <v>103.667544604692</v>
      </c>
      <c r="G19" s="183">
        <v>1.996767655579557</v>
      </c>
      <c r="H19" s="182">
        <f t="shared" si="2"/>
        <v>207</v>
      </c>
      <c r="I19" s="253"/>
    </row>
  </sheetData>
  <mergeCells count="6">
    <mergeCell ref="I18:I19"/>
    <mergeCell ref="B1:D1"/>
    <mergeCell ref="E3:I8"/>
    <mergeCell ref="I9:I11"/>
    <mergeCell ref="I12:I14"/>
    <mergeCell ref="I15:I17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opLeftCell="A10" workbookViewId="0"/>
  </sheetViews>
  <sheetFormatPr defaultRowHeight="14"/>
  <cols>
    <col min="1" max="1" width="8.7265625" customWidth="1"/>
    <col min="4" max="4" width="8.7265625" customWidth="1"/>
    <col min="9" max="9" width="8.7265625" customWidth="1"/>
  </cols>
  <sheetData>
    <row r="1" spans="1:9" ht="75">
      <c r="A1" s="26" t="s">
        <v>288</v>
      </c>
      <c r="B1" s="28" t="s">
        <v>289</v>
      </c>
      <c r="C1" s="28" t="s">
        <v>290</v>
      </c>
      <c r="D1" s="29" t="s">
        <v>328</v>
      </c>
      <c r="F1" s="51" t="s">
        <v>288</v>
      </c>
      <c r="G1" s="52" t="s">
        <v>289</v>
      </c>
      <c r="H1" s="52" t="s">
        <v>290</v>
      </c>
      <c r="I1" s="53" t="s">
        <v>1157</v>
      </c>
    </row>
    <row r="2" spans="1:9">
      <c r="A2" s="43" t="s">
        <v>1156</v>
      </c>
      <c r="B2" s="44">
        <v>692.15096527402102</v>
      </c>
      <c r="C2" s="45">
        <v>5.3025000000000002</v>
      </c>
      <c r="D2" s="46">
        <f t="shared" ref="D2:D13" si="0">B2/C2*0.2</f>
        <v>26.106589920755155</v>
      </c>
      <c r="F2" s="152">
        <v>0</v>
      </c>
      <c r="G2" s="55">
        <v>381.28840668353803</v>
      </c>
      <c r="H2" s="56">
        <v>2.2320000000000002</v>
      </c>
      <c r="I2" s="57">
        <f t="shared" ref="I2:I7" si="1">G2/H2*0.1</f>
        <v>17.082813919513352</v>
      </c>
    </row>
    <row r="3" spans="1:9">
      <c r="A3" s="43" t="s">
        <v>1155</v>
      </c>
      <c r="B3" s="44">
        <v>686.95796282507104</v>
      </c>
      <c r="C3" s="45">
        <v>5.3025000000000002</v>
      </c>
      <c r="D3" s="46">
        <f t="shared" si="0"/>
        <v>25.910719955683959</v>
      </c>
      <c r="F3" s="152">
        <v>0</v>
      </c>
      <c r="G3" s="55">
        <v>378.97899943979297</v>
      </c>
      <c r="H3" s="56">
        <v>2.2320000000000002</v>
      </c>
      <c r="I3" s="57">
        <f t="shared" si="1"/>
        <v>16.979345853037319</v>
      </c>
    </row>
    <row r="4" spans="1:9">
      <c r="A4" s="43" t="s">
        <v>1154</v>
      </c>
      <c r="B4" s="44">
        <v>633.28940212138605</v>
      </c>
      <c r="C4" s="45">
        <v>5.3025000000000002</v>
      </c>
      <c r="D4" s="46">
        <f t="shared" si="0"/>
        <v>23.886446096044736</v>
      </c>
      <c r="F4" s="152">
        <v>0</v>
      </c>
      <c r="G4" s="55">
        <v>401.34684695370697</v>
      </c>
      <c r="H4" s="56">
        <v>2.2320000000000002</v>
      </c>
      <c r="I4" s="57">
        <f t="shared" si="1"/>
        <v>17.981489558857838</v>
      </c>
    </row>
    <row r="5" spans="1:9">
      <c r="A5" s="43" t="s">
        <v>1153</v>
      </c>
      <c r="B5" s="44">
        <v>138.143559759201</v>
      </c>
      <c r="C5" s="45">
        <v>3.5775000000000006</v>
      </c>
      <c r="D5" s="46">
        <f t="shared" si="0"/>
        <v>7.7229103988372323</v>
      </c>
      <c r="F5" s="152" t="s">
        <v>1150</v>
      </c>
      <c r="G5" s="55">
        <v>554.78591060295105</v>
      </c>
      <c r="H5" s="56">
        <v>1.821</v>
      </c>
      <c r="I5" s="57">
        <f t="shared" si="1"/>
        <v>30.466002778855085</v>
      </c>
    </row>
    <row r="6" spans="1:9">
      <c r="A6" s="43" t="s">
        <v>1152</v>
      </c>
      <c r="B6" s="44">
        <v>131.084265640806</v>
      </c>
      <c r="C6" s="45">
        <v>3.5775000000000006</v>
      </c>
      <c r="D6" s="46">
        <f t="shared" si="0"/>
        <v>7.3282608324699359</v>
      </c>
      <c r="F6" s="152" t="s">
        <v>1150</v>
      </c>
      <c r="G6" s="55">
        <v>556.04011895796498</v>
      </c>
      <c r="H6" s="56">
        <v>1.821</v>
      </c>
      <c r="I6" s="57">
        <f t="shared" si="1"/>
        <v>30.534877482590062</v>
      </c>
    </row>
    <row r="7" spans="1:9">
      <c r="A7" s="43" t="s">
        <v>1151</v>
      </c>
      <c r="B7" s="44">
        <v>127.882151933727</v>
      </c>
      <c r="C7" s="45">
        <v>3.5775000000000006</v>
      </c>
      <c r="D7" s="46">
        <f t="shared" si="0"/>
        <v>7.1492467887478401</v>
      </c>
      <c r="F7" s="58" t="s">
        <v>1150</v>
      </c>
      <c r="G7" s="59">
        <v>546.38372336478994</v>
      </c>
      <c r="H7" s="60">
        <v>1.821</v>
      </c>
      <c r="I7" s="61">
        <f t="shared" si="1"/>
        <v>30.004597658692475</v>
      </c>
    </row>
    <row r="8" spans="1:9">
      <c r="A8" s="43" t="s">
        <v>1149</v>
      </c>
      <c r="B8" s="44">
        <v>391.53414275025398</v>
      </c>
      <c r="C8" s="45">
        <v>5.6475000000000009</v>
      </c>
      <c r="D8" s="46">
        <f t="shared" si="0"/>
        <v>13.865750960611031</v>
      </c>
    </row>
    <row r="9" spans="1:9">
      <c r="A9" s="43" t="s">
        <v>1148</v>
      </c>
      <c r="B9" s="44">
        <v>393.310974032817</v>
      </c>
      <c r="C9" s="45">
        <v>5.6475000000000009</v>
      </c>
      <c r="D9" s="46">
        <f t="shared" si="0"/>
        <v>13.928675485889933</v>
      </c>
    </row>
    <row r="10" spans="1:9">
      <c r="A10" s="43" t="s">
        <v>1147</v>
      </c>
      <c r="B10" s="44">
        <v>407.49615101136601</v>
      </c>
      <c r="C10" s="45">
        <v>5.6475000000000009</v>
      </c>
      <c r="D10" s="46">
        <f t="shared" si="0"/>
        <v>14.431027924262629</v>
      </c>
    </row>
    <row r="11" spans="1:9">
      <c r="A11" s="43" t="s">
        <v>1146</v>
      </c>
      <c r="B11" s="44">
        <v>184.769075193818</v>
      </c>
      <c r="C11" s="45">
        <v>4.2750000000000004</v>
      </c>
      <c r="D11" s="46">
        <f t="shared" si="0"/>
        <v>8.6441672605294979</v>
      </c>
    </row>
    <row r="12" spans="1:9">
      <c r="A12" s="43" t="s">
        <v>1145</v>
      </c>
      <c r="B12" s="44">
        <v>178.48629443431901</v>
      </c>
      <c r="C12" s="45">
        <v>4.2750000000000004</v>
      </c>
      <c r="D12" s="46">
        <f t="shared" si="0"/>
        <v>8.3502359969272053</v>
      </c>
    </row>
    <row r="13" spans="1:9">
      <c r="A13" s="47" t="s">
        <v>1144</v>
      </c>
      <c r="B13" s="48">
        <v>190.51938066227001</v>
      </c>
      <c r="C13" s="49">
        <v>4.2750000000000004</v>
      </c>
      <c r="D13" s="50">
        <f t="shared" si="0"/>
        <v>8.9131873994044444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/>
  </sheetViews>
  <sheetFormatPr defaultRowHeight="14"/>
  <cols>
    <col min="2" max="2" width="8.90625" bestFit="1" customWidth="1"/>
    <col min="3" max="3" width="10.90625" bestFit="1" customWidth="1"/>
    <col min="4" max="4" width="8.90625" bestFit="1" customWidth="1"/>
    <col min="7" max="13" width="8.90625" bestFit="1" customWidth="1"/>
  </cols>
  <sheetData>
    <row r="1" spans="1:14">
      <c r="A1" s="146"/>
      <c r="B1" s="254" t="s">
        <v>1188</v>
      </c>
      <c r="C1" s="254"/>
      <c r="D1" s="254"/>
      <c r="E1" s="103"/>
      <c r="F1" s="103"/>
      <c r="G1" s="103"/>
      <c r="H1" s="103"/>
      <c r="I1" s="103"/>
      <c r="J1" s="103"/>
      <c r="K1" s="103"/>
      <c r="L1" s="103"/>
      <c r="M1" s="103"/>
      <c r="N1" s="2"/>
    </row>
    <row r="2" spans="1:14">
      <c r="A2" s="146" t="s">
        <v>348</v>
      </c>
      <c r="B2" s="146" t="s">
        <v>349</v>
      </c>
      <c r="C2" s="146" t="s">
        <v>350</v>
      </c>
      <c r="D2" s="146" t="s">
        <v>1173</v>
      </c>
      <c r="E2" s="253" t="s">
        <v>1187</v>
      </c>
      <c r="F2" s="253"/>
      <c r="G2" s="261" t="s">
        <v>1186</v>
      </c>
      <c r="H2" s="261" t="s">
        <v>1170</v>
      </c>
      <c r="I2" s="261" t="s">
        <v>1185</v>
      </c>
      <c r="J2" s="261" t="s">
        <v>1184</v>
      </c>
      <c r="K2" s="261" t="s">
        <v>1183</v>
      </c>
      <c r="L2" s="261" t="s">
        <v>1182</v>
      </c>
      <c r="M2" s="261" t="s">
        <v>1181</v>
      </c>
      <c r="N2" s="2"/>
    </row>
    <row r="3" spans="1:14">
      <c r="A3" s="95" t="s">
        <v>1162</v>
      </c>
      <c r="B3" s="133">
        <v>6.9183333333333303</v>
      </c>
      <c r="C3" s="133">
        <v>3778.7097140599699</v>
      </c>
      <c r="D3" s="133">
        <v>0.95667070531208698</v>
      </c>
      <c r="E3" s="253"/>
      <c r="F3" s="253"/>
      <c r="G3" s="261"/>
      <c r="H3" s="261"/>
      <c r="I3" s="261"/>
      <c r="J3" s="261"/>
      <c r="K3" s="261"/>
      <c r="L3" s="261"/>
      <c r="M3" s="261"/>
      <c r="N3" s="2"/>
    </row>
    <row r="4" spans="1:14">
      <c r="A4" s="95" t="s">
        <v>680</v>
      </c>
      <c r="B4" s="133">
        <v>6.8965166666666704</v>
      </c>
      <c r="C4" s="133">
        <v>8629.27407302764</v>
      </c>
      <c r="D4" s="133">
        <v>51.364397159616303</v>
      </c>
      <c r="E4" s="257" t="s">
        <v>1161</v>
      </c>
      <c r="F4" s="257"/>
      <c r="G4" s="257">
        <v>1.91</v>
      </c>
      <c r="H4" s="257">
        <v>95</v>
      </c>
      <c r="I4" s="257">
        <v>0.25</v>
      </c>
      <c r="J4" s="260">
        <f>G4*I4</f>
        <v>0.47749999999999998</v>
      </c>
      <c r="K4" s="257">
        <v>0.21</v>
      </c>
      <c r="L4" s="133">
        <v>20.918026462740801</v>
      </c>
      <c r="M4" s="133">
        <f>L4*K4/J4*10</f>
        <v>91.995509050797239</v>
      </c>
      <c r="N4" s="2"/>
    </row>
    <row r="5" spans="1:14">
      <c r="A5" s="95" t="s">
        <v>681</v>
      </c>
      <c r="B5" s="133">
        <v>6.8965166666666704</v>
      </c>
      <c r="C5" s="133">
        <v>13490.6045072493</v>
      </c>
      <c r="D5" s="133">
        <v>101.884006136495</v>
      </c>
      <c r="E5" s="257"/>
      <c r="F5" s="257"/>
      <c r="G5" s="257"/>
      <c r="H5" s="257"/>
      <c r="I5" s="257"/>
      <c r="J5" s="260"/>
      <c r="K5" s="257"/>
      <c r="L5" s="133">
        <v>15.144266778831</v>
      </c>
      <c r="M5" s="133">
        <f>L5*K4/J4*10</f>
        <v>66.603058084911197</v>
      </c>
      <c r="N5" s="2"/>
    </row>
    <row r="6" spans="1:14">
      <c r="A6" s="95" t="s">
        <v>682</v>
      </c>
      <c r="B6" s="133">
        <v>6.8965166666666704</v>
      </c>
      <c r="C6" s="133">
        <v>27960.693734079701</v>
      </c>
      <c r="D6" s="133">
        <v>252.25914715836899</v>
      </c>
      <c r="E6" s="257"/>
      <c r="F6" s="257"/>
      <c r="G6" s="257"/>
      <c r="H6" s="257"/>
      <c r="I6" s="257"/>
      <c r="J6" s="260"/>
      <c r="K6" s="257"/>
      <c r="L6" s="133">
        <v>21.599399017971798</v>
      </c>
      <c r="M6" s="133">
        <f>L6*K4/J4*10</f>
        <v>94.992121335582766</v>
      </c>
      <c r="N6" s="2"/>
    </row>
    <row r="7" spans="1:14">
      <c r="A7" s="95" t="s">
        <v>1160</v>
      </c>
      <c r="B7" s="133">
        <v>6.8965166666666704</v>
      </c>
      <c r="C7" s="133">
        <v>51143.255821742197</v>
      </c>
      <c r="D7" s="133">
        <v>493.17549456531799</v>
      </c>
      <c r="E7" s="257" t="s">
        <v>1159</v>
      </c>
      <c r="F7" s="257"/>
      <c r="G7" s="257">
        <v>2.42</v>
      </c>
      <c r="H7" s="257">
        <v>95</v>
      </c>
      <c r="I7" s="257">
        <v>0.19700000000000001</v>
      </c>
      <c r="J7" s="260">
        <f>G7*I7</f>
        <v>0.47674</v>
      </c>
      <c r="K7" s="257">
        <v>0.21</v>
      </c>
      <c r="L7" s="133">
        <v>9.9303887988459003</v>
      </c>
      <c r="M7" s="133">
        <f>L7*K7/J7*10</f>
        <v>43.742535716693354</v>
      </c>
      <c r="N7" s="2"/>
    </row>
    <row r="8" spans="1:14">
      <c r="A8" s="95" t="s">
        <v>1158</v>
      </c>
      <c r="B8" s="133">
        <v>6.8965166666666704</v>
      </c>
      <c r="C8" s="133">
        <v>75987.501477774407</v>
      </c>
      <c r="D8" s="133">
        <v>751.36028427488895</v>
      </c>
      <c r="E8" s="257"/>
      <c r="F8" s="257"/>
      <c r="G8" s="257"/>
      <c r="H8" s="257"/>
      <c r="I8" s="257"/>
      <c r="J8" s="260"/>
      <c r="K8" s="257"/>
      <c r="L8" s="133">
        <v>7.4581029124232501</v>
      </c>
      <c r="M8" s="133">
        <f>L8*K7/J7*10</f>
        <v>32.852322263893996</v>
      </c>
      <c r="N8" s="2"/>
    </row>
    <row r="9" spans="1:14">
      <c r="A9" s="95" t="s">
        <v>1180</v>
      </c>
      <c r="B9" s="133">
        <v>6.9074166666666699</v>
      </c>
      <c r="C9" s="133">
        <v>5699.5232004891004</v>
      </c>
      <c r="D9" s="133">
        <v>20.918026462740801</v>
      </c>
      <c r="E9" s="257"/>
      <c r="F9" s="257"/>
      <c r="G9" s="257"/>
      <c r="H9" s="257"/>
      <c r="I9" s="257"/>
      <c r="J9" s="260"/>
      <c r="K9" s="257"/>
      <c r="L9" s="133">
        <v>8.9694627995087703</v>
      </c>
      <c r="M9" s="133">
        <f>L9*K7/J7*10</f>
        <v>39.509736709670719</v>
      </c>
      <c r="N9" s="2"/>
    </row>
    <row r="10" spans="1:14">
      <c r="A10" s="95" t="s">
        <v>1179</v>
      </c>
      <c r="B10" s="133">
        <v>6.90743333333333</v>
      </c>
      <c r="C10" s="133">
        <v>5143.9339107121596</v>
      </c>
      <c r="D10" s="133">
        <v>15.144266778831</v>
      </c>
      <c r="E10" s="103"/>
      <c r="F10" s="103"/>
      <c r="G10" s="103"/>
      <c r="H10" s="103"/>
      <c r="I10" s="103"/>
      <c r="J10" s="103"/>
      <c r="K10" s="103"/>
      <c r="L10" s="103"/>
      <c r="M10" s="103"/>
      <c r="N10" s="2"/>
    </row>
    <row r="11" spans="1:14">
      <c r="A11" s="95" t="s">
        <v>1178</v>
      </c>
      <c r="B11" s="133">
        <v>6.90743333333333</v>
      </c>
      <c r="C11" s="133">
        <v>5765.0893679015098</v>
      </c>
      <c r="D11" s="133">
        <v>21.599399017971798</v>
      </c>
      <c r="E11" s="103"/>
      <c r="F11" s="103"/>
      <c r="G11" s="103"/>
      <c r="H11" s="103"/>
      <c r="I11" s="103"/>
      <c r="J11" s="103"/>
      <c r="K11" s="103"/>
      <c r="L11" s="103"/>
      <c r="M11" s="103"/>
      <c r="N11" s="2"/>
    </row>
    <row r="12" spans="1:14">
      <c r="A12" s="95" t="s">
        <v>1177</v>
      </c>
      <c r="B12" s="133">
        <v>6.9074</v>
      </c>
      <c r="C12" s="133">
        <v>4642.2200999999995</v>
      </c>
      <c r="D12" s="133">
        <v>9.9304000000000006</v>
      </c>
      <c r="E12" s="103"/>
      <c r="F12" s="103"/>
      <c r="G12" s="103"/>
      <c r="H12" s="103"/>
      <c r="I12" s="103"/>
      <c r="J12" s="103"/>
      <c r="K12" s="103"/>
      <c r="L12" s="103"/>
      <c r="M12" s="103"/>
      <c r="N12" s="2"/>
    </row>
    <row r="13" spans="1:14">
      <c r="A13" s="95" t="s">
        <v>1176</v>
      </c>
      <c r="B13" s="133">
        <v>6.9074</v>
      </c>
      <c r="C13" s="133">
        <v>4404.3204999999998</v>
      </c>
      <c r="D13" s="133">
        <v>7.4581</v>
      </c>
      <c r="E13" s="103"/>
      <c r="F13" s="103"/>
      <c r="G13" s="103"/>
      <c r="H13" s="103"/>
      <c r="I13" s="103"/>
      <c r="J13" s="103"/>
      <c r="K13" s="103"/>
      <c r="L13" s="103"/>
      <c r="M13" s="103"/>
      <c r="N13" s="2"/>
    </row>
    <row r="14" spans="1:14">
      <c r="A14" s="95" t="s">
        <v>1175</v>
      </c>
      <c r="B14" s="133">
        <v>6.9074</v>
      </c>
      <c r="C14" s="133">
        <v>4549.7534999999998</v>
      </c>
      <c r="D14" s="133">
        <v>8.9695</v>
      </c>
      <c r="E14" s="103"/>
      <c r="F14" s="103"/>
      <c r="G14" s="103"/>
      <c r="H14" s="103"/>
      <c r="I14" s="103"/>
      <c r="J14" s="103"/>
      <c r="K14" s="103"/>
      <c r="L14" s="103"/>
      <c r="M14" s="103"/>
      <c r="N14" s="2"/>
    </row>
    <row r="19" spans="1:15">
      <c r="A19" s="146"/>
      <c r="B19" s="254" t="s">
        <v>1174</v>
      </c>
      <c r="C19" s="254"/>
      <c r="D19" s="254"/>
      <c r="E19" s="103"/>
      <c r="F19" s="103"/>
      <c r="G19" s="103"/>
      <c r="H19" s="103"/>
      <c r="I19" s="103"/>
      <c r="J19" s="103"/>
      <c r="K19" s="103"/>
      <c r="L19" s="103"/>
      <c r="M19" s="103"/>
      <c r="N19" s="103"/>
      <c r="O19" s="103"/>
    </row>
    <row r="20" spans="1:15">
      <c r="A20" s="146" t="s">
        <v>348</v>
      </c>
      <c r="B20" s="146" t="s">
        <v>349</v>
      </c>
      <c r="C20" s="146" t="s">
        <v>350</v>
      </c>
      <c r="D20" s="146" t="s">
        <v>1173</v>
      </c>
      <c r="E20" s="253" t="s">
        <v>1172</v>
      </c>
      <c r="F20" s="253"/>
      <c r="G20" s="261" t="s">
        <v>1171</v>
      </c>
      <c r="H20" s="261" t="s">
        <v>1170</v>
      </c>
      <c r="I20" s="261" t="s">
        <v>1169</v>
      </c>
      <c r="J20" s="261" t="s">
        <v>1168</v>
      </c>
      <c r="K20" s="261" t="s">
        <v>1167</v>
      </c>
      <c r="L20" s="261" t="s">
        <v>1166</v>
      </c>
      <c r="M20" s="261" t="s">
        <v>1165</v>
      </c>
      <c r="N20" s="261" t="s">
        <v>1164</v>
      </c>
      <c r="O20" s="261" t="s">
        <v>1163</v>
      </c>
    </row>
    <row r="21" spans="1:15">
      <c r="A21" s="95" t="s">
        <v>1162</v>
      </c>
      <c r="B21" s="133">
        <v>6.9183333333333303</v>
      </c>
      <c r="C21" s="133">
        <v>3778.7097140599699</v>
      </c>
      <c r="D21" s="133">
        <v>0.95667070531208698</v>
      </c>
      <c r="E21" s="253"/>
      <c r="F21" s="253"/>
      <c r="G21" s="261"/>
      <c r="H21" s="261"/>
      <c r="I21" s="261"/>
      <c r="J21" s="261"/>
      <c r="K21" s="261"/>
      <c r="L21" s="261"/>
      <c r="M21" s="261"/>
      <c r="N21" s="261"/>
      <c r="O21" s="261"/>
    </row>
    <row r="22" spans="1:15">
      <c r="A22" s="95" t="s">
        <v>680</v>
      </c>
      <c r="B22" s="133">
        <v>6.8965166666666704</v>
      </c>
      <c r="C22" s="133">
        <v>8629.27407302764</v>
      </c>
      <c r="D22" s="133">
        <v>51.364397159616303</v>
      </c>
      <c r="E22" s="258" t="s">
        <v>1161</v>
      </c>
      <c r="F22" s="258"/>
      <c r="G22" s="258">
        <v>1.91</v>
      </c>
      <c r="H22" s="258">
        <v>95</v>
      </c>
      <c r="I22" s="258">
        <v>0.25</v>
      </c>
      <c r="J22" s="259">
        <f>G22*I22</f>
        <v>0.47749999999999998</v>
      </c>
      <c r="K22" s="258">
        <v>0.21</v>
      </c>
      <c r="L22" s="186">
        <v>9.9215895446193407</v>
      </c>
      <c r="M22" s="105">
        <f t="shared" ref="M22:M27" si="0">L22*10/7</f>
        <v>14.1736993494562</v>
      </c>
      <c r="N22" s="106">
        <v>7.5187989021920876</v>
      </c>
      <c r="O22" s="105">
        <f t="shared" ref="O22:O27" si="1">M22*N22</f>
        <v>106.56919510869199</v>
      </c>
    </row>
    <row r="23" spans="1:15">
      <c r="A23" s="95" t="s">
        <v>681</v>
      </c>
      <c r="B23" s="133">
        <v>6.8965166666666704</v>
      </c>
      <c r="C23" s="133">
        <v>13490.6045072493</v>
      </c>
      <c r="D23" s="133">
        <v>101.884006136495</v>
      </c>
      <c r="E23" s="257"/>
      <c r="F23" s="257"/>
      <c r="G23" s="257"/>
      <c r="H23" s="257"/>
      <c r="I23" s="257"/>
      <c r="J23" s="260"/>
      <c r="K23" s="257"/>
      <c r="L23" s="133">
        <v>4.91256514223815</v>
      </c>
      <c r="M23" s="105">
        <f t="shared" si="0"/>
        <v>7.0179502031973575</v>
      </c>
      <c r="N23" s="106">
        <v>7.5187989021920876</v>
      </c>
      <c r="O23" s="105">
        <f t="shared" si="1"/>
        <v>52.76655628343903</v>
      </c>
    </row>
    <row r="24" spans="1:15">
      <c r="A24" s="95" t="s">
        <v>682</v>
      </c>
      <c r="B24" s="133">
        <v>6.8965166666666704</v>
      </c>
      <c r="C24" s="133">
        <v>27960.693734079701</v>
      </c>
      <c r="D24" s="133">
        <v>252.25914715836899</v>
      </c>
      <c r="E24" s="257"/>
      <c r="F24" s="257"/>
      <c r="G24" s="257"/>
      <c r="H24" s="257"/>
      <c r="I24" s="257"/>
      <c r="J24" s="260"/>
      <c r="K24" s="257"/>
      <c r="L24" s="133">
        <v>3.6352983794910001</v>
      </c>
      <c r="M24" s="105">
        <f t="shared" si="0"/>
        <v>5.1932833992728575</v>
      </c>
      <c r="N24" s="106">
        <v>7.5187989021920902</v>
      </c>
      <c r="O24" s="105">
        <f t="shared" si="1"/>
        <v>39.047253521225166</v>
      </c>
    </row>
    <row r="25" spans="1:15">
      <c r="A25" s="95" t="s">
        <v>1160</v>
      </c>
      <c r="B25" s="133">
        <v>6.8965166666666704</v>
      </c>
      <c r="C25" s="133">
        <v>51143.255821742197</v>
      </c>
      <c r="D25" s="133">
        <v>493.17549456531799</v>
      </c>
      <c r="E25" s="257" t="s">
        <v>1159</v>
      </c>
      <c r="F25" s="257"/>
      <c r="G25" s="257">
        <v>2.42</v>
      </c>
      <c r="H25" s="257">
        <v>95</v>
      </c>
      <c r="I25" s="257">
        <v>0.19700000000000001</v>
      </c>
      <c r="J25" s="260">
        <f>G25*I25</f>
        <v>0.47674</v>
      </c>
      <c r="K25" s="257">
        <v>0.21</v>
      </c>
      <c r="L25" s="133">
        <v>1.4</v>
      </c>
      <c r="M25" s="105">
        <f t="shared" si="0"/>
        <v>2</v>
      </c>
      <c r="N25" s="106">
        <v>7.5187989021920902</v>
      </c>
      <c r="O25" s="105">
        <f t="shared" si="1"/>
        <v>15.03759780438418</v>
      </c>
    </row>
    <row r="26" spans="1:15">
      <c r="A26" s="95" t="s">
        <v>1158</v>
      </c>
      <c r="B26" s="133">
        <v>6.8965166666666704</v>
      </c>
      <c r="C26" s="133">
        <v>75987.501477774407</v>
      </c>
      <c r="D26" s="133">
        <v>751.36028427488895</v>
      </c>
      <c r="E26" s="257"/>
      <c r="F26" s="257"/>
      <c r="G26" s="257"/>
      <c r="H26" s="257"/>
      <c r="I26" s="257"/>
      <c r="J26" s="260"/>
      <c r="K26" s="257"/>
      <c r="L26" s="133">
        <v>0.35</v>
      </c>
      <c r="M26" s="105">
        <f t="shared" si="0"/>
        <v>0.5</v>
      </c>
      <c r="N26" s="106">
        <v>7.5187989021920902</v>
      </c>
      <c r="O26" s="105">
        <f t="shared" si="1"/>
        <v>3.7593994510960451</v>
      </c>
    </row>
    <row r="27" spans="1:15">
      <c r="A27" s="95" t="s">
        <v>683</v>
      </c>
      <c r="B27" s="133">
        <v>6.9183500000000002</v>
      </c>
      <c r="C27" s="133">
        <v>4641.3734138878499</v>
      </c>
      <c r="D27" s="133">
        <v>9.9215895446193407</v>
      </c>
      <c r="E27" s="257"/>
      <c r="F27" s="257"/>
      <c r="G27" s="257"/>
      <c r="H27" s="257"/>
      <c r="I27" s="257"/>
      <c r="J27" s="260"/>
      <c r="K27" s="257"/>
      <c r="L27" s="133">
        <v>0.7</v>
      </c>
      <c r="M27" s="105">
        <f t="shared" si="0"/>
        <v>1</v>
      </c>
      <c r="N27" s="106">
        <v>7.5187989021920902</v>
      </c>
      <c r="O27" s="105">
        <f t="shared" si="1"/>
        <v>7.5187989021920902</v>
      </c>
    </row>
    <row r="28" spans="1:15">
      <c r="A28" s="95" t="s">
        <v>685</v>
      </c>
      <c r="B28" s="133">
        <v>6.90743333333333</v>
      </c>
      <c r="C28" s="133">
        <v>4159.37200361963</v>
      </c>
      <c r="D28" s="133">
        <v>4.91256514223815</v>
      </c>
      <c r="E28" s="103"/>
      <c r="F28" s="103"/>
      <c r="G28" s="103"/>
      <c r="H28" s="103"/>
      <c r="I28" s="103"/>
      <c r="J28" s="103"/>
      <c r="K28" s="103"/>
      <c r="L28" s="103"/>
      <c r="M28" s="103"/>
      <c r="N28" s="103"/>
      <c r="O28" s="103"/>
    </row>
    <row r="29" spans="1:15">
      <c r="A29" s="95" t="s">
        <v>686</v>
      </c>
      <c r="B29" s="133">
        <v>6.90743333333333</v>
      </c>
      <c r="C29" s="133">
        <v>4036.46495995655</v>
      </c>
      <c r="D29" s="133">
        <v>3.6352983794910001</v>
      </c>
      <c r="E29" s="103"/>
      <c r="F29" s="103"/>
      <c r="G29" s="103"/>
      <c r="H29" s="103"/>
      <c r="I29" s="103"/>
      <c r="J29" s="103"/>
      <c r="K29" s="103"/>
      <c r="L29" s="103"/>
      <c r="M29" s="103"/>
      <c r="N29" s="103"/>
      <c r="O29" s="103"/>
    </row>
    <row r="30" spans="1:15">
      <c r="A30" s="95" t="s">
        <v>687</v>
      </c>
      <c r="B30" s="133">
        <v>6.9074166666666699</v>
      </c>
      <c r="C30" s="133">
        <v>2875.9510094324301</v>
      </c>
      <c r="D30" s="133">
        <v>1.4</v>
      </c>
      <c r="E30" s="103"/>
      <c r="F30" s="103"/>
      <c r="G30" s="103"/>
      <c r="H30" s="103"/>
      <c r="I30" s="103"/>
      <c r="J30" s="103"/>
      <c r="K30" s="103"/>
      <c r="L30" s="103"/>
      <c r="M30" s="103"/>
      <c r="N30" s="103"/>
      <c r="O30" s="103"/>
    </row>
    <row r="31" spans="1:15">
      <c r="A31" s="95" t="s">
        <v>689</v>
      </c>
      <c r="B31" s="133">
        <v>6.90743333333333</v>
      </c>
      <c r="C31" s="133">
        <v>2490.1985272577399</v>
      </c>
      <c r="D31" s="133">
        <v>0.35</v>
      </c>
      <c r="E31" s="103"/>
      <c r="F31" s="103"/>
      <c r="G31" s="103"/>
      <c r="H31" s="103"/>
      <c r="I31" s="103"/>
      <c r="J31" s="103"/>
      <c r="K31" s="103"/>
      <c r="L31" s="103"/>
      <c r="M31" s="103"/>
      <c r="N31" s="103"/>
      <c r="O31" s="103"/>
    </row>
    <row r="32" spans="1:15">
      <c r="A32" s="95" t="s">
        <v>690</v>
      </c>
      <c r="B32" s="133">
        <v>6.8965166666666704</v>
      </c>
      <c r="C32" s="133">
        <v>2547.8647296877198</v>
      </c>
      <c r="D32" s="133">
        <v>0.7</v>
      </c>
      <c r="E32" s="103"/>
      <c r="F32" s="103"/>
      <c r="G32" s="103"/>
      <c r="H32" s="103"/>
      <c r="I32" s="103"/>
      <c r="J32" s="103"/>
      <c r="K32" s="103"/>
      <c r="L32" s="103"/>
      <c r="M32" s="103"/>
      <c r="N32" s="103"/>
      <c r="O32" s="103"/>
    </row>
  </sheetData>
  <mergeCells count="44">
    <mergeCell ref="K7:K9"/>
    <mergeCell ref="K2:K3"/>
    <mergeCell ref="B1:D1"/>
    <mergeCell ref="E2:F3"/>
    <mergeCell ref="G2:G3"/>
    <mergeCell ref="H2:H3"/>
    <mergeCell ref="I2:I3"/>
    <mergeCell ref="L2:L3"/>
    <mergeCell ref="M2:M3"/>
    <mergeCell ref="E4:F6"/>
    <mergeCell ref="G4:G6"/>
    <mergeCell ref="H4:H6"/>
    <mergeCell ref="I4:I6"/>
    <mergeCell ref="J4:J6"/>
    <mergeCell ref="K4:K6"/>
    <mergeCell ref="J2:J3"/>
    <mergeCell ref="J20:J21"/>
    <mergeCell ref="E7:F9"/>
    <mergeCell ref="G7:G9"/>
    <mergeCell ref="H7:H9"/>
    <mergeCell ref="I7:I9"/>
    <mergeCell ref="J7:J9"/>
    <mergeCell ref="B19:D19"/>
    <mergeCell ref="E20:F21"/>
    <mergeCell ref="G20:G21"/>
    <mergeCell ref="H20:H21"/>
    <mergeCell ref="I20:I21"/>
    <mergeCell ref="L20:L21"/>
    <mergeCell ref="M20:M21"/>
    <mergeCell ref="N20:N21"/>
    <mergeCell ref="O20:O21"/>
    <mergeCell ref="K22:K24"/>
    <mergeCell ref="K20:K21"/>
    <mergeCell ref="K25:K27"/>
    <mergeCell ref="E22:F24"/>
    <mergeCell ref="G22:G24"/>
    <mergeCell ref="H22:H24"/>
    <mergeCell ref="I22:I24"/>
    <mergeCell ref="J22:J24"/>
    <mergeCell ref="E25:F27"/>
    <mergeCell ref="G25:G27"/>
    <mergeCell ref="H25:H27"/>
    <mergeCell ref="I25:I27"/>
    <mergeCell ref="J25:J27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0"/>
  <sheetViews>
    <sheetView topLeftCell="A16" workbookViewId="0"/>
  </sheetViews>
  <sheetFormatPr defaultRowHeight="14"/>
  <sheetData>
    <row r="2" spans="1:7" ht="75">
      <c r="A2" s="26" t="s">
        <v>1203</v>
      </c>
      <c r="B2" s="27" t="s">
        <v>1202</v>
      </c>
      <c r="C2" s="28" t="s">
        <v>1201</v>
      </c>
      <c r="D2" s="68" t="s">
        <v>1157</v>
      </c>
      <c r="E2" s="68" t="s">
        <v>1196</v>
      </c>
      <c r="F2" s="191" t="s">
        <v>1200</v>
      </c>
      <c r="G2" s="29" t="s">
        <v>1199</v>
      </c>
    </row>
    <row r="3" spans="1:7">
      <c r="A3" s="70" t="s">
        <v>1194</v>
      </c>
      <c r="B3" s="193">
        <v>5578.2375542324799</v>
      </c>
      <c r="C3" s="72">
        <v>1.84</v>
      </c>
      <c r="D3" s="73">
        <f t="shared" ref="D3:D20" si="0">B3/C3*0.1</f>
        <v>303.16508446915651</v>
      </c>
      <c r="E3" s="73">
        <f>AVERAGE(D3:D5)</f>
        <v>318.21857139247373</v>
      </c>
      <c r="F3" s="73"/>
      <c r="G3" s="74"/>
    </row>
    <row r="4" spans="1:7">
      <c r="A4" s="70" t="s">
        <v>315</v>
      </c>
      <c r="B4" s="193">
        <v>5786.3901162625298</v>
      </c>
      <c r="C4" s="72">
        <v>1.84</v>
      </c>
      <c r="D4" s="73">
        <f t="shared" si="0"/>
        <v>314.4777237099201</v>
      </c>
      <c r="E4" s="73"/>
      <c r="F4" s="73"/>
      <c r="G4" s="74"/>
    </row>
    <row r="5" spans="1:7">
      <c r="A5" s="70" t="s">
        <v>1194</v>
      </c>
      <c r="B5" s="193">
        <v>6201.0374703695397</v>
      </c>
      <c r="C5" s="72">
        <v>1.84</v>
      </c>
      <c r="D5" s="73">
        <f t="shared" si="0"/>
        <v>337.01290599834459</v>
      </c>
      <c r="E5" s="73"/>
      <c r="F5" s="73"/>
      <c r="G5" s="74"/>
    </row>
    <row r="6" spans="1:7">
      <c r="A6" s="70" t="s">
        <v>1193</v>
      </c>
      <c r="B6" s="193">
        <v>3431.1116480434698</v>
      </c>
      <c r="C6" s="72">
        <v>0.93100000000000005</v>
      </c>
      <c r="D6" s="73">
        <f t="shared" si="0"/>
        <v>368.54045628823519</v>
      </c>
      <c r="E6" s="73">
        <f>AVERAGE(D6:D8)</f>
        <v>350.0642946003523</v>
      </c>
      <c r="F6" s="73"/>
      <c r="G6" s="74"/>
    </row>
    <row r="7" spans="1:7">
      <c r="A7" s="70" t="s">
        <v>1193</v>
      </c>
      <c r="B7" s="193">
        <v>2986.3940654665098</v>
      </c>
      <c r="C7" s="72">
        <v>0.93100000000000005</v>
      </c>
      <c r="D7" s="73">
        <f t="shared" si="0"/>
        <v>320.7727245399044</v>
      </c>
      <c r="E7" s="73"/>
      <c r="F7" s="73"/>
      <c r="G7" s="74"/>
    </row>
    <row r="8" spans="1:7">
      <c r="A8" s="70" t="s">
        <v>1193</v>
      </c>
      <c r="B8" s="193">
        <v>3359.7900346778601</v>
      </c>
      <c r="C8" s="72">
        <v>0.93100000000000005</v>
      </c>
      <c r="D8" s="73">
        <f t="shared" si="0"/>
        <v>360.87970297291736</v>
      </c>
      <c r="E8" s="73"/>
      <c r="F8" s="73"/>
      <c r="G8" s="74"/>
    </row>
    <row r="9" spans="1:7">
      <c r="A9" s="70" t="s">
        <v>1192</v>
      </c>
      <c r="B9" s="194">
        <v>0</v>
      </c>
      <c r="C9" s="72">
        <v>2.09</v>
      </c>
      <c r="D9" s="73">
        <f t="shared" si="0"/>
        <v>0</v>
      </c>
      <c r="E9" s="73">
        <f>AVERAGE(D9:D11)</f>
        <v>0</v>
      </c>
      <c r="F9" s="73"/>
      <c r="G9" s="74"/>
    </row>
    <row r="10" spans="1:7">
      <c r="A10" s="70" t="s">
        <v>1192</v>
      </c>
      <c r="B10" s="194">
        <v>0</v>
      </c>
      <c r="C10" s="72">
        <v>2.09</v>
      </c>
      <c r="D10" s="73">
        <f t="shared" si="0"/>
        <v>0</v>
      </c>
      <c r="E10" s="73"/>
      <c r="F10" s="73"/>
      <c r="G10" s="74"/>
    </row>
    <row r="11" spans="1:7">
      <c r="A11" s="70" t="s">
        <v>1192</v>
      </c>
      <c r="B11" s="194">
        <v>0</v>
      </c>
      <c r="C11" s="72">
        <v>2.09</v>
      </c>
      <c r="D11" s="73">
        <f t="shared" si="0"/>
        <v>0</v>
      </c>
      <c r="E11" s="73"/>
      <c r="F11" s="73"/>
      <c r="G11" s="74"/>
    </row>
    <row r="12" spans="1:7">
      <c r="A12" s="70" t="s">
        <v>1191</v>
      </c>
      <c r="B12" s="193">
        <v>15591.369417944201</v>
      </c>
      <c r="C12" s="72">
        <v>2.27</v>
      </c>
      <c r="D12" s="73">
        <f t="shared" si="0"/>
        <v>686.84446775084598</v>
      </c>
      <c r="E12" s="73">
        <f>D12-E3</f>
        <v>368.62589635837224</v>
      </c>
      <c r="F12" s="73">
        <f t="shared" ref="F12:F20" si="1">E12/24</f>
        <v>15.35941234826551</v>
      </c>
      <c r="G12" s="74">
        <f t="shared" ref="G12:G20" ca="1" si="2">F12/$G$12</f>
        <v>1</v>
      </c>
    </row>
    <row r="13" spans="1:7">
      <c r="A13" s="70" t="s">
        <v>320</v>
      </c>
      <c r="B13" s="193">
        <v>15649.5893433607</v>
      </c>
      <c r="C13" s="72">
        <v>2.27</v>
      </c>
      <c r="D13" s="73">
        <f t="shared" si="0"/>
        <v>689.40922217448019</v>
      </c>
      <c r="E13" s="73">
        <f>D13-E3</f>
        <v>371.19065078200646</v>
      </c>
      <c r="F13" s="73">
        <f t="shared" si="1"/>
        <v>15.466277115916936</v>
      </c>
      <c r="G13" s="74">
        <f t="shared" ca="1" si="2"/>
        <v>1.0069576078321443</v>
      </c>
    </row>
    <row r="14" spans="1:7">
      <c r="A14" s="70" t="s">
        <v>1191</v>
      </c>
      <c r="B14" s="193">
        <v>15002.07896949</v>
      </c>
      <c r="C14" s="72">
        <v>2.27</v>
      </c>
      <c r="D14" s="73">
        <f t="shared" si="0"/>
        <v>660.88453610088106</v>
      </c>
      <c r="E14" s="73">
        <f>D14-E3</f>
        <v>342.66596470840733</v>
      </c>
      <c r="F14" s="73">
        <f t="shared" si="1"/>
        <v>14.277748529516971</v>
      </c>
      <c r="G14" s="74">
        <f t="shared" ca="1" si="2"/>
        <v>0.92957648416342653</v>
      </c>
    </row>
    <row r="15" spans="1:7">
      <c r="A15" s="70" t="s">
        <v>1190</v>
      </c>
      <c r="B15" s="193">
        <v>4735.5725206319903</v>
      </c>
      <c r="C15" s="72">
        <v>0.98199999999999998</v>
      </c>
      <c r="D15" s="73">
        <f t="shared" si="0"/>
        <v>482.2375275592658</v>
      </c>
      <c r="E15" s="73">
        <f>D15-E6</f>
        <v>132.1732329589135</v>
      </c>
      <c r="F15" s="73">
        <f t="shared" si="1"/>
        <v>5.5072180399547292</v>
      </c>
      <c r="G15" s="74">
        <f t="shared" ca="1" si="2"/>
        <v>0.35855655900641553</v>
      </c>
    </row>
    <row r="16" spans="1:7">
      <c r="A16" s="70" t="s">
        <v>1190</v>
      </c>
      <c r="B16" s="193">
        <v>4558.1024695654696</v>
      </c>
      <c r="C16" s="72">
        <v>0.98199999999999998</v>
      </c>
      <c r="D16" s="73">
        <f t="shared" si="0"/>
        <v>464.16522093334726</v>
      </c>
      <c r="E16" s="73">
        <f>D16-E6</f>
        <v>114.10092633299496</v>
      </c>
      <c r="F16" s="73">
        <f t="shared" si="1"/>
        <v>4.7542052638747903</v>
      </c>
      <c r="G16" s="74">
        <f t="shared" ca="1" si="2"/>
        <v>0.30953041405986265</v>
      </c>
    </row>
    <row r="17" spans="1:7">
      <c r="A17" s="70" t="s">
        <v>1198</v>
      </c>
      <c r="B17" s="193">
        <v>3965.8001085972801</v>
      </c>
      <c r="C17" s="72">
        <v>0.98199999999999998</v>
      </c>
      <c r="D17" s="73">
        <f t="shared" si="0"/>
        <v>403.84929822782897</v>
      </c>
      <c r="E17" s="73">
        <f>D17-E6</f>
        <v>53.785003627476669</v>
      </c>
      <c r="F17" s="73">
        <f t="shared" si="1"/>
        <v>2.2410418178115279</v>
      </c>
      <c r="G17" s="74">
        <f t="shared" ca="1" si="2"/>
        <v>0.14590674219802438</v>
      </c>
    </row>
    <row r="18" spans="1:7">
      <c r="A18" s="70" t="s">
        <v>323</v>
      </c>
      <c r="B18" s="193">
        <v>1606.94376304001</v>
      </c>
      <c r="C18" s="72">
        <v>2.4</v>
      </c>
      <c r="D18" s="73">
        <f t="shared" si="0"/>
        <v>66.955990126667089</v>
      </c>
      <c r="E18" s="73">
        <f>D18-E9</f>
        <v>66.955990126667089</v>
      </c>
      <c r="F18" s="73">
        <f t="shared" si="1"/>
        <v>2.7898329219444622</v>
      </c>
      <c r="G18" s="74">
        <f t="shared" ca="1" si="2"/>
        <v>0.18163669668387472</v>
      </c>
    </row>
    <row r="19" spans="1:7">
      <c r="A19" s="70" t="s">
        <v>1189</v>
      </c>
      <c r="B19" s="193">
        <v>1660.68730811758</v>
      </c>
      <c r="C19" s="72">
        <v>2.4</v>
      </c>
      <c r="D19" s="73">
        <f t="shared" si="0"/>
        <v>69.19530450489917</v>
      </c>
      <c r="E19" s="73">
        <f>D19-E9</f>
        <v>69.19530450489917</v>
      </c>
      <c r="F19" s="73">
        <f t="shared" si="1"/>
        <v>2.8831376877041319</v>
      </c>
      <c r="G19" s="74">
        <f t="shared" ca="1" si="2"/>
        <v>0.18771145811641132</v>
      </c>
    </row>
    <row r="20" spans="1:7">
      <c r="A20" s="76" t="s">
        <v>1189</v>
      </c>
      <c r="B20" s="192">
        <v>1396.13136967113</v>
      </c>
      <c r="C20" s="189">
        <v>2.4</v>
      </c>
      <c r="D20" s="188">
        <f t="shared" si="0"/>
        <v>58.172140402963748</v>
      </c>
      <c r="E20" s="188">
        <f>D20-E9</f>
        <v>58.172140402963748</v>
      </c>
      <c r="F20" s="188">
        <f t="shared" si="1"/>
        <v>2.4238391834568227</v>
      </c>
      <c r="G20" s="187">
        <f t="shared" ca="1" si="2"/>
        <v>0.15780806768499442</v>
      </c>
    </row>
    <row r="21" spans="1:7">
      <c r="A21" s="2"/>
      <c r="B21" s="2"/>
      <c r="C21" s="2"/>
      <c r="D21" s="2"/>
      <c r="E21" s="2"/>
      <c r="F21" s="2"/>
      <c r="G21" s="2"/>
    </row>
    <row r="22" spans="1:7" ht="75">
      <c r="A22" s="26" t="s">
        <v>1197</v>
      </c>
      <c r="B22" s="27" t="s">
        <v>314</v>
      </c>
      <c r="C22" s="28" t="s">
        <v>281</v>
      </c>
      <c r="D22" s="68" t="s">
        <v>282</v>
      </c>
      <c r="E22" s="68" t="s">
        <v>1196</v>
      </c>
      <c r="F22" s="191" t="s">
        <v>1195</v>
      </c>
      <c r="G22" s="69"/>
    </row>
    <row r="23" spans="1:7">
      <c r="A23" s="70" t="s">
        <v>1194</v>
      </c>
      <c r="B23" s="71">
        <v>3421.0429918568798</v>
      </c>
      <c r="C23" s="72">
        <v>1.84</v>
      </c>
      <c r="D23" s="73">
        <f t="shared" ref="D23:D40" si="3">B23/C23*0.1</f>
        <v>185.92624955743912</v>
      </c>
      <c r="E23" s="73">
        <f>AVERAGE(D23:D25)</f>
        <v>199.00672082141759</v>
      </c>
      <c r="F23" s="73"/>
      <c r="G23" s="74"/>
    </row>
    <row r="24" spans="1:7">
      <c r="A24" s="70" t="s">
        <v>1194</v>
      </c>
      <c r="B24" s="71">
        <v>3749.82942156014</v>
      </c>
      <c r="C24" s="72">
        <v>1.84</v>
      </c>
      <c r="D24" s="73">
        <f t="shared" si="3"/>
        <v>203.79507725870326</v>
      </c>
      <c r="E24" s="73"/>
      <c r="F24" s="73"/>
      <c r="G24" s="74"/>
    </row>
    <row r="25" spans="1:7">
      <c r="A25" s="70" t="s">
        <v>1194</v>
      </c>
      <c r="B25" s="71">
        <v>3814.2985759252301</v>
      </c>
      <c r="C25" s="72">
        <v>1.84</v>
      </c>
      <c r="D25" s="73">
        <f t="shared" si="3"/>
        <v>207.29883564811036</v>
      </c>
      <c r="E25" s="73"/>
      <c r="F25" s="73"/>
      <c r="G25" s="74"/>
    </row>
    <row r="26" spans="1:7">
      <c r="A26" s="70" t="s">
        <v>1193</v>
      </c>
      <c r="B26" s="71">
        <v>2515.52073987932</v>
      </c>
      <c r="C26" s="72">
        <v>0.93100000000000005</v>
      </c>
      <c r="D26" s="73">
        <f t="shared" si="3"/>
        <v>270.19556819326743</v>
      </c>
      <c r="E26" s="73">
        <f>AVERAGE(D26:D28)</f>
        <v>285.61341297395842</v>
      </c>
      <c r="F26" s="73"/>
      <c r="G26" s="74"/>
    </row>
    <row r="27" spans="1:7">
      <c r="A27" s="70" t="s">
        <v>1193</v>
      </c>
      <c r="B27" s="71">
        <v>2350.1478273799898</v>
      </c>
      <c r="C27" s="72">
        <v>0.93100000000000005</v>
      </c>
      <c r="D27" s="73">
        <f t="shared" si="3"/>
        <v>252.43263451987002</v>
      </c>
      <c r="E27" s="73"/>
      <c r="F27" s="73"/>
      <c r="G27" s="74"/>
    </row>
    <row r="28" spans="1:7">
      <c r="A28" s="70" t="s">
        <v>1193</v>
      </c>
      <c r="B28" s="71">
        <v>3111.5140571033498</v>
      </c>
      <c r="C28" s="72">
        <v>0.93100000000000005</v>
      </c>
      <c r="D28" s="73">
        <f t="shared" si="3"/>
        <v>334.21203620873791</v>
      </c>
      <c r="E28" s="73"/>
      <c r="F28" s="73"/>
      <c r="G28" s="74"/>
    </row>
    <row r="29" spans="1:7">
      <c r="A29" s="70" t="s">
        <v>1192</v>
      </c>
      <c r="B29" s="75"/>
      <c r="C29" s="72">
        <v>2.09</v>
      </c>
      <c r="D29" s="73">
        <f t="shared" si="3"/>
        <v>0</v>
      </c>
      <c r="E29" s="73">
        <f>AVERAGE(D29:D31)</f>
        <v>0</v>
      </c>
      <c r="F29" s="73"/>
      <c r="G29" s="74"/>
    </row>
    <row r="30" spans="1:7">
      <c r="A30" s="70" t="s">
        <v>1192</v>
      </c>
      <c r="B30" s="75"/>
      <c r="C30" s="72">
        <v>2.09</v>
      </c>
      <c r="D30" s="73">
        <f t="shared" si="3"/>
        <v>0</v>
      </c>
      <c r="E30" s="73"/>
      <c r="F30" s="73"/>
      <c r="G30" s="74"/>
    </row>
    <row r="31" spans="1:7">
      <c r="A31" s="70" t="s">
        <v>1192</v>
      </c>
      <c r="B31" s="75"/>
      <c r="C31" s="72">
        <v>2.09</v>
      </c>
      <c r="D31" s="73">
        <f t="shared" si="3"/>
        <v>0</v>
      </c>
      <c r="E31" s="73"/>
      <c r="F31" s="73"/>
      <c r="G31" s="74"/>
    </row>
    <row r="32" spans="1:7">
      <c r="A32" s="70" t="s">
        <v>1191</v>
      </c>
      <c r="B32" s="71">
        <v>11150.2935246251</v>
      </c>
      <c r="C32" s="72">
        <v>2.27</v>
      </c>
      <c r="D32" s="73">
        <f t="shared" si="3"/>
        <v>491.20235791300001</v>
      </c>
      <c r="E32" s="73">
        <f>D32-E23</f>
        <v>292.1956370915824</v>
      </c>
      <c r="F32" s="73">
        <f t="shared" ref="F32:F40" si="4">E32/24</f>
        <v>12.174818212149267</v>
      </c>
      <c r="G32" s="74">
        <f t="shared" ref="G32:G40" ca="1" si="5">F32/$G$32</f>
        <v>1</v>
      </c>
    </row>
    <row r="33" spans="1:7">
      <c r="A33" s="70" t="s">
        <v>320</v>
      </c>
      <c r="B33" s="71">
        <v>10806.258924522999</v>
      </c>
      <c r="C33" s="72">
        <v>2.27</v>
      </c>
      <c r="D33" s="73">
        <f t="shared" si="3"/>
        <v>476.04664865740091</v>
      </c>
      <c r="E33" s="73">
        <f>D33-E23</f>
        <v>277.03992783598335</v>
      </c>
      <c r="F33" s="73">
        <f t="shared" si="4"/>
        <v>11.543330326499307</v>
      </c>
      <c r="G33" s="74">
        <f t="shared" ca="1" si="5"/>
        <v>0.94813163739727979</v>
      </c>
    </row>
    <row r="34" spans="1:7">
      <c r="A34" s="70" t="s">
        <v>1191</v>
      </c>
      <c r="B34" s="71">
        <v>10173.731838743801</v>
      </c>
      <c r="C34" s="72">
        <v>2.27</v>
      </c>
      <c r="D34" s="73">
        <f t="shared" si="3"/>
        <v>448.18201932792073</v>
      </c>
      <c r="E34" s="73">
        <f>D34-E23</f>
        <v>249.17529850650314</v>
      </c>
      <c r="F34" s="73">
        <f t="shared" si="4"/>
        <v>10.382304104437631</v>
      </c>
      <c r="G34" s="74">
        <f t="shared" ca="1" si="5"/>
        <v>0.85276871683201938</v>
      </c>
    </row>
    <row r="35" spans="1:7">
      <c r="A35" s="70" t="s">
        <v>1190</v>
      </c>
      <c r="B35" s="71">
        <v>3689.0615189130299</v>
      </c>
      <c r="C35" s="72">
        <v>0.98199999999999998</v>
      </c>
      <c r="D35" s="73">
        <f t="shared" si="3"/>
        <v>375.66817911537987</v>
      </c>
      <c r="E35" s="73">
        <f>D35-E26</f>
        <v>90.054766141421453</v>
      </c>
      <c r="F35" s="73">
        <f t="shared" si="4"/>
        <v>3.7522819225592272</v>
      </c>
      <c r="G35" s="74">
        <f t="shared" ca="1" si="5"/>
        <v>0.30820024226848991</v>
      </c>
    </row>
    <row r="36" spans="1:7">
      <c r="A36" s="70" t="s">
        <v>1190</v>
      </c>
      <c r="B36" s="71">
        <v>3069.2987654846102</v>
      </c>
      <c r="C36" s="72">
        <v>0.98199999999999998</v>
      </c>
      <c r="D36" s="73">
        <f t="shared" si="3"/>
        <v>312.55588243224139</v>
      </c>
      <c r="E36" s="73">
        <f>D36-E26</f>
        <v>26.942469458282972</v>
      </c>
      <c r="F36" s="73">
        <f t="shared" si="4"/>
        <v>1.1226028940951238</v>
      </c>
      <c r="G36" s="74">
        <f t="shared" ca="1" si="5"/>
        <v>9.2206953281230672E-2</v>
      </c>
    </row>
    <row r="37" spans="1:7">
      <c r="A37" s="70" t="s">
        <v>1190</v>
      </c>
      <c r="B37" s="71">
        <v>3670.13998294668</v>
      </c>
      <c r="C37" s="72">
        <v>0.98199999999999998</v>
      </c>
      <c r="D37" s="73">
        <f t="shared" si="3"/>
        <v>373.74134245892878</v>
      </c>
      <c r="E37" s="73">
        <f>D37-E26</f>
        <v>88.127929484970366</v>
      </c>
      <c r="F37" s="73">
        <f t="shared" si="4"/>
        <v>3.6719970618737654</v>
      </c>
      <c r="G37" s="74">
        <f t="shared" ca="1" si="5"/>
        <v>0.30160590473617704</v>
      </c>
    </row>
    <row r="38" spans="1:7">
      <c r="A38" s="70" t="s">
        <v>323</v>
      </c>
      <c r="B38" s="75"/>
      <c r="C38" s="72">
        <v>2.4</v>
      </c>
      <c r="D38" s="73">
        <f t="shared" si="3"/>
        <v>0</v>
      </c>
      <c r="E38" s="73">
        <f>D38-E29</f>
        <v>0</v>
      </c>
      <c r="F38" s="73">
        <f t="shared" si="4"/>
        <v>0</v>
      </c>
      <c r="G38" s="74">
        <f t="shared" ca="1" si="5"/>
        <v>0</v>
      </c>
    </row>
    <row r="39" spans="1:7">
      <c r="A39" s="70" t="s">
        <v>1189</v>
      </c>
      <c r="B39" s="75"/>
      <c r="C39" s="72">
        <v>2.4</v>
      </c>
      <c r="D39" s="73">
        <f t="shared" si="3"/>
        <v>0</v>
      </c>
      <c r="E39" s="73">
        <f>D39-E29</f>
        <v>0</v>
      </c>
      <c r="F39" s="73">
        <f t="shared" si="4"/>
        <v>0</v>
      </c>
      <c r="G39" s="74">
        <f t="shared" ca="1" si="5"/>
        <v>0</v>
      </c>
    </row>
    <row r="40" spans="1:7">
      <c r="A40" s="76" t="s">
        <v>1189</v>
      </c>
      <c r="B40" s="190"/>
      <c r="C40" s="189">
        <v>2.4</v>
      </c>
      <c r="D40" s="188">
        <f t="shared" si="3"/>
        <v>0</v>
      </c>
      <c r="E40" s="188">
        <f>D40-E29</f>
        <v>0</v>
      </c>
      <c r="F40" s="188">
        <f t="shared" si="4"/>
        <v>0</v>
      </c>
      <c r="G40" s="187">
        <f t="shared" ca="1" si="5"/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workbookViewId="0"/>
  </sheetViews>
  <sheetFormatPr defaultRowHeight="14"/>
  <cols>
    <col min="1" max="1" width="22.90625" customWidth="1"/>
    <col min="2" max="7" width="10.26953125" bestFit="1" customWidth="1"/>
    <col min="8" max="8" width="11.6328125" bestFit="1" customWidth="1"/>
    <col min="9" max="9" width="13.90625" bestFit="1" customWidth="1"/>
  </cols>
  <sheetData>
    <row r="1" spans="1:18">
      <c r="A1" s="73" t="s">
        <v>1208</v>
      </c>
      <c r="B1" s="73"/>
      <c r="C1" s="73"/>
      <c r="D1" s="73"/>
      <c r="E1" s="73"/>
      <c r="F1" s="73" t="s">
        <v>1207</v>
      </c>
      <c r="G1" s="73" t="s">
        <v>1206</v>
      </c>
      <c r="H1" s="73"/>
      <c r="I1" s="199"/>
    </row>
    <row r="2" spans="1:18">
      <c r="A2" s="73" t="s">
        <v>1205</v>
      </c>
      <c r="B2" s="73">
        <v>1.1777803820461701</v>
      </c>
      <c r="C2" s="73">
        <v>1.11291444470206</v>
      </c>
      <c r="D2" s="73">
        <v>1.1230315578141665</v>
      </c>
      <c r="E2" s="73">
        <v>1.162104766399245</v>
      </c>
      <c r="F2" s="73">
        <f>AVERAGE(B2:E2)</f>
        <v>1.1439577877404103</v>
      </c>
      <c r="G2" s="73">
        <f>STDEV(B2:E2)</f>
        <v>3.095629696813949E-2</v>
      </c>
      <c r="H2" s="73"/>
      <c r="I2" s="199"/>
    </row>
    <row r="3" spans="1:18">
      <c r="A3" s="73" t="s">
        <v>1204</v>
      </c>
      <c r="B3" s="73">
        <v>3.1897926634768701</v>
      </c>
      <c r="C3" s="73">
        <v>3.1396125584502337</v>
      </c>
      <c r="D3" s="73">
        <v>3.2208588957055215</v>
      </c>
      <c r="E3" s="73">
        <v>3.2148900169204739</v>
      </c>
      <c r="F3" s="73">
        <f>AVERAGE(B3:E3)</f>
        <v>3.191288533638275</v>
      </c>
      <c r="G3" s="73">
        <f>STDEV(B3:E3)</f>
        <v>3.6986846153206111E-2</v>
      </c>
      <c r="H3" s="73"/>
      <c r="I3" s="199"/>
    </row>
    <row r="4" spans="1:18">
      <c r="A4" s="103"/>
      <c r="B4" s="262"/>
      <c r="C4" s="262"/>
      <c r="D4" s="262"/>
      <c r="E4" s="262"/>
      <c r="F4" s="262"/>
      <c r="G4" s="262"/>
      <c r="H4" s="262"/>
      <c r="I4" s="262"/>
      <c r="J4" s="195"/>
      <c r="K4" s="195"/>
      <c r="L4" s="195"/>
      <c r="M4" s="195"/>
      <c r="N4" s="195"/>
      <c r="O4" s="195"/>
      <c r="P4" s="195"/>
      <c r="Q4" s="195"/>
      <c r="R4" s="195"/>
    </row>
    <row r="5" spans="1:18">
      <c r="A5" s="198"/>
      <c r="B5" s="197"/>
      <c r="C5" s="197"/>
      <c r="D5" s="197"/>
      <c r="E5" s="197"/>
      <c r="F5" s="197"/>
      <c r="G5" s="197"/>
      <c r="H5" s="197"/>
      <c r="I5" s="197"/>
      <c r="J5" s="195"/>
      <c r="K5" s="195"/>
      <c r="L5" s="195"/>
      <c r="M5" s="195"/>
      <c r="N5" s="195"/>
      <c r="O5" s="195"/>
      <c r="P5" s="195"/>
      <c r="Q5" s="195"/>
      <c r="R5" s="195"/>
    </row>
    <row r="6" spans="1:18">
      <c r="A6" s="198"/>
      <c r="B6" s="197"/>
      <c r="C6" s="197"/>
      <c r="D6" s="197"/>
      <c r="E6" s="197"/>
      <c r="F6" s="197"/>
      <c r="G6" s="197"/>
      <c r="H6" s="197"/>
      <c r="I6" s="197"/>
      <c r="J6" s="195"/>
      <c r="K6" s="195"/>
      <c r="L6" s="195"/>
      <c r="M6" s="195"/>
      <c r="N6" s="195"/>
      <c r="O6" s="195"/>
      <c r="P6" s="195"/>
      <c r="Q6" s="195"/>
      <c r="R6" s="195"/>
    </row>
    <row r="7" spans="1:18">
      <c r="A7" s="198"/>
      <c r="B7" s="197"/>
      <c r="C7" s="197"/>
      <c r="D7" s="197"/>
      <c r="E7" s="197"/>
      <c r="F7" s="197"/>
      <c r="G7" s="197"/>
      <c r="H7" s="197"/>
      <c r="I7" s="197"/>
      <c r="J7" s="195"/>
    </row>
    <row r="8" spans="1:18">
      <c r="A8" s="103"/>
      <c r="B8" s="37"/>
      <c r="C8" s="37"/>
      <c r="D8" s="37"/>
      <c r="E8" s="37"/>
      <c r="F8" s="37"/>
      <c r="G8" s="37"/>
      <c r="H8" s="37"/>
      <c r="I8" s="37"/>
      <c r="J8" s="195"/>
    </row>
    <row r="9" spans="1:18">
      <c r="A9" s="103"/>
      <c r="B9" s="37"/>
      <c r="C9" s="37"/>
      <c r="D9" s="37"/>
      <c r="E9" s="37"/>
      <c r="F9" s="37"/>
      <c r="G9" s="37"/>
      <c r="H9" s="37"/>
      <c r="I9" s="37"/>
      <c r="J9" s="195"/>
    </row>
    <row r="10" spans="1:18">
      <c r="A10" s="103"/>
      <c r="B10" s="196"/>
      <c r="C10" s="196"/>
      <c r="D10" s="196"/>
      <c r="E10" s="196"/>
      <c r="F10" s="196"/>
      <c r="G10" s="196"/>
      <c r="H10" s="196"/>
      <c r="I10" s="196"/>
      <c r="J10" s="195"/>
      <c r="K10" s="195"/>
      <c r="L10" s="195"/>
      <c r="M10" s="195"/>
      <c r="N10" s="195"/>
      <c r="O10" s="195"/>
      <c r="P10" s="195"/>
      <c r="Q10" s="195"/>
      <c r="R10" s="195"/>
    </row>
    <row r="11" spans="1:18">
      <c r="A11" s="103"/>
      <c r="B11" s="103"/>
      <c r="C11" s="103"/>
      <c r="D11" s="103"/>
      <c r="E11" s="103"/>
      <c r="F11" s="103"/>
      <c r="G11" s="103"/>
      <c r="H11" s="103"/>
      <c r="I11" s="103"/>
    </row>
    <row r="12" spans="1:18">
      <c r="A12" s="2"/>
      <c r="B12" s="2"/>
      <c r="C12" s="2"/>
      <c r="D12" s="2"/>
      <c r="E12" s="2"/>
      <c r="F12" s="2"/>
      <c r="G12" s="2"/>
      <c r="H12" s="2"/>
      <c r="I12" s="2"/>
    </row>
    <row r="13" spans="1:18">
      <c r="A13" s="2"/>
    </row>
    <row r="14" spans="1:18">
      <c r="A14" s="2"/>
    </row>
    <row r="15" spans="1:18">
      <c r="A15" s="2"/>
    </row>
    <row r="16" spans="1:18">
      <c r="A16" s="2"/>
      <c r="B16" s="2"/>
      <c r="C16" s="2"/>
      <c r="D16" s="2"/>
      <c r="E16" s="2"/>
      <c r="F16" s="2"/>
      <c r="G16" s="2"/>
      <c r="H16" s="2"/>
      <c r="I16" s="2"/>
    </row>
  </sheetData>
  <mergeCells count="2">
    <mergeCell ref="B4:E4"/>
    <mergeCell ref="F4:I4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8"/>
  <sheetViews>
    <sheetView workbookViewId="0">
      <selection activeCell="P14" sqref="P14"/>
    </sheetView>
  </sheetViews>
  <sheetFormatPr defaultRowHeight="14"/>
  <sheetData>
    <row r="2" spans="1:15" ht="75">
      <c r="A2" s="26" t="s">
        <v>1234</v>
      </c>
      <c r="B2" s="27" t="s">
        <v>1231</v>
      </c>
      <c r="C2" s="28" t="s">
        <v>1230</v>
      </c>
      <c r="D2" s="28" t="s">
        <v>1229</v>
      </c>
      <c r="E2" s="28" t="s">
        <v>1228</v>
      </c>
      <c r="F2" s="27" t="s">
        <v>1227</v>
      </c>
      <c r="G2" s="29" t="s">
        <v>1233</v>
      </c>
      <c r="H2" s="2"/>
      <c r="I2" s="26" t="s">
        <v>1232</v>
      </c>
      <c r="J2" s="27" t="s">
        <v>1231</v>
      </c>
      <c r="K2" s="28" t="s">
        <v>1230</v>
      </c>
      <c r="L2" s="28" t="s">
        <v>1229</v>
      </c>
      <c r="M2" s="28" t="s">
        <v>1228</v>
      </c>
      <c r="N2" s="27" t="s">
        <v>1227</v>
      </c>
      <c r="O2" s="29" t="s">
        <v>1226</v>
      </c>
    </row>
    <row r="3" spans="1:15">
      <c r="A3" s="207" t="s">
        <v>1225</v>
      </c>
      <c r="B3" s="193">
        <v>73.840097034231505</v>
      </c>
      <c r="C3" s="72">
        <v>2.2799999999999998</v>
      </c>
      <c r="D3" s="45">
        <f t="shared" ref="D3:D14" si="0">B3/C3*0.1</f>
        <v>3.2386007471154175</v>
      </c>
      <c r="E3" s="45">
        <f>AVERAGE(D3:D5)</f>
        <v>4.2728453504181436</v>
      </c>
      <c r="F3" s="45"/>
      <c r="G3" s="33"/>
      <c r="H3" s="2"/>
      <c r="I3" s="207" t="s">
        <v>1225</v>
      </c>
      <c r="J3" s="193">
        <v>0</v>
      </c>
      <c r="K3" s="72">
        <v>2.2799999999999998</v>
      </c>
      <c r="L3" s="45">
        <f t="shared" ref="L3:L14" si="1">J3/K3*0.1</f>
        <v>0</v>
      </c>
      <c r="M3" s="45">
        <f>AVERAGE(L3:L5)</f>
        <v>0</v>
      </c>
      <c r="N3" s="45"/>
      <c r="O3" s="33"/>
    </row>
    <row r="4" spans="1:15">
      <c r="A4" s="207" t="s">
        <v>1225</v>
      </c>
      <c r="B4" s="193">
        <v>134.38405263277701</v>
      </c>
      <c r="C4" s="72">
        <v>2.2799999999999998</v>
      </c>
      <c r="D4" s="45">
        <f t="shared" si="0"/>
        <v>5.894037396174431</v>
      </c>
      <c r="E4" s="45"/>
      <c r="F4" s="45"/>
      <c r="G4" s="33"/>
      <c r="H4" s="2"/>
      <c r="I4" s="207" t="s">
        <v>1225</v>
      </c>
      <c r="J4" s="193">
        <v>0</v>
      </c>
      <c r="K4" s="72">
        <v>2.2799999999999998</v>
      </c>
      <c r="L4" s="45">
        <f t="shared" si="1"/>
        <v>0</v>
      </c>
      <c r="M4" s="45"/>
      <c r="N4" s="45"/>
      <c r="O4" s="33"/>
    </row>
    <row r="5" spans="1:15">
      <c r="A5" s="207" t="s">
        <v>1225</v>
      </c>
      <c r="B5" s="193">
        <v>84.038472301592407</v>
      </c>
      <c r="C5" s="72">
        <v>2.2799999999999998</v>
      </c>
      <c r="D5" s="45">
        <f t="shared" si="0"/>
        <v>3.6858979079645802</v>
      </c>
      <c r="E5" s="45"/>
      <c r="F5" s="45"/>
      <c r="G5" s="33"/>
      <c r="H5" s="2"/>
      <c r="I5" s="207" t="s">
        <v>1225</v>
      </c>
      <c r="J5" s="193">
        <v>0</v>
      </c>
      <c r="K5" s="72">
        <v>2.2799999999999998</v>
      </c>
      <c r="L5" s="45">
        <f t="shared" si="1"/>
        <v>0</v>
      </c>
      <c r="M5" s="45"/>
      <c r="N5" s="45"/>
      <c r="O5" s="33"/>
    </row>
    <row r="6" spans="1:15">
      <c r="A6" s="207" t="s">
        <v>1224</v>
      </c>
      <c r="B6" s="193">
        <v>34.874611415478398</v>
      </c>
      <c r="C6" s="72">
        <v>4</v>
      </c>
      <c r="D6" s="45">
        <f t="shared" si="0"/>
        <v>0.87186528538695995</v>
      </c>
      <c r="E6" s="45">
        <f>AVERAGE(D6:D8)</f>
        <v>0.94265805842283834</v>
      </c>
      <c r="F6" s="45"/>
      <c r="G6" s="33"/>
      <c r="H6" s="2"/>
      <c r="I6" s="207" t="s">
        <v>1224</v>
      </c>
      <c r="J6" s="193">
        <v>0</v>
      </c>
      <c r="K6" s="72">
        <v>4</v>
      </c>
      <c r="L6" s="45">
        <f t="shared" si="1"/>
        <v>0</v>
      </c>
      <c r="M6" s="45">
        <f>AVERAGE(L6:L8)</f>
        <v>0</v>
      </c>
      <c r="N6" s="45"/>
      <c r="O6" s="33"/>
    </row>
    <row r="7" spans="1:15">
      <c r="A7" s="207" t="s">
        <v>1224</v>
      </c>
      <c r="B7" s="193">
        <v>38.785431597241299</v>
      </c>
      <c r="C7" s="72">
        <v>4</v>
      </c>
      <c r="D7" s="45">
        <f t="shared" si="0"/>
        <v>0.9696357899310325</v>
      </c>
      <c r="E7" s="45"/>
      <c r="F7" s="45"/>
      <c r="G7" s="33"/>
      <c r="H7" s="2"/>
      <c r="I7" s="207" t="s">
        <v>1224</v>
      </c>
      <c r="J7" s="193">
        <v>0</v>
      </c>
      <c r="K7" s="72">
        <v>4</v>
      </c>
      <c r="L7" s="45">
        <f t="shared" si="1"/>
        <v>0</v>
      </c>
      <c r="M7" s="45"/>
      <c r="N7" s="45"/>
      <c r="O7" s="33"/>
    </row>
    <row r="8" spans="1:15">
      <c r="A8" s="207" t="s">
        <v>1224</v>
      </c>
      <c r="B8" s="193">
        <v>39.4589239980209</v>
      </c>
      <c r="C8" s="72">
        <v>4</v>
      </c>
      <c r="D8" s="45">
        <f t="shared" si="0"/>
        <v>0.98647309995052257</v>
      </c>
      <c r="E8" s="45"/>
      <c r="F8" s="45"/>
      <c r="G8" s="33"/>
      <c r="H8" s="2"/>
      <c r="I8" s="207" t="s">
        <v>1224</v>
      </c>
      <c r="J8" s="193">
        <v>0</v>
      </c>
      <c r="K8" s="72">
        <v>4</v>
      </c>
      <c r="L8" s="45">
        <f t="shared" si="1"/>
        <v>0</v>
      </c>
      <c r="M8" s="45"/>
      <c r="N8" s="45"/>
      <c r="O8" s="33"/>
    </row>
    <row r="9" spans="1:15">
      <c r="A9" s="207" t="s">
        <v>1223</v>
      </c>
      <c r="B9" s="193">
        <v>13777.331756651</v>
      </c>
      <c r="C9" s="205">
        <v>2.58</v>
      </c>
      <c r="D9" s="45">
        <f t="shared" si="0"/>
        <v>534.00510684693791</v>
      </c>
      <c r="E9" s="45">
        <f>D9-E3</f>
        <v>529.73226149651975</v>
      </c>
      <c r="F9" s="45">
        <f t="shared" ref="F9:F14" si="2">E9/48</f>
        <v>11.036088781177495</v>
      </c>
      <c r="G9" s="33">
        <f t="shared" ref="G9:G14" ca="1" si="3">F9/$G$9</f>
        <v>1</v>
      </c>
      <c r="H9" s="2"/>
      <c r="I9" s="207" t="s">
        <v>1223</v>
      </c>
      <c r="J9" s="206">
        <v>37801.035527283901</v>
      </c>
      <c r="K9" s="205">
        <v>2.58</v>
      </c>
      <c r="L9" s="45">
        <f t="shared" si="1"/>
        <v>1465.1564157861976</v>
      </c>
      <c r="M9" s="45">
        <f>L9-M3</f>
        <v>1465.1564157861976</v>
      </c>
      <c r="N9" s="45">
        <f t="shared" ref="N9:N14" si="4">M9/48</f>
        <v>30.524091995545785</v>
      </c>
      <c r="O9" s="33">
        <f t="shared" ref="O9:O14" ca="1" si="5">N9/$O$9</f>
        <v>1</v>
      </c>
    </row>
    <row r="10" spans="1:15">
      <c r="A10" s="207" t="s">
        <v>1223</v>
      </c>
      <c r="B10" s="193">
        <v>13175.034421976599</v>
      </c>
      <c r="C10" s="205">
        <v>2.58</v>
      </c>
      <c r="D10" s="45">
        <f t="shared" si="0"/>
        <v>510.6602489138217</v>
      </c>
      <c r="E10" s="45">
        <f>D10-E3</f>
        <v>506.38740356340355</v>
      </c>
      <c r="F10" s="45">
        <f t="shared" si="2"/>
        <v>10.549737574237573</v>
      </c>
      <c r="G10" s="33">
        <f t="shared" ca="1" si="3"/>
        <v>0.95593083595255102</v>
      </c>
      <c r="H10" s="2"/>
      <c r="I10" s="207" t="s">
        <v>1223</v>
      </c>
      <c r="J10" s="206">
        <v>37523.622213026603</v>
      </c>
      <c r="K10" s="205">
        <v>2.58</v>
      </c>
      <c r="L10" s="45">
        <f t="shared" si="1"/>
        <v>1454.4039617452172</v>
      </c>
      <c r="M10" s="45">
        <f>L10-M3</f>
        <v>1454.4039617452172</v>
      </c>
      <c r="N10" s="45">
        <f t="shared" si="4"/>
        <v>30.300082536358691</v>
      </c>
      <c r="O10" s="33">
        <f t="shared" ca="1" si="5"/>
        <v>0.99266122447738059</v>
      </c>
    </row>
    <row r="11" spans="1:15">
      <c r="A11" s="207" t="s">
        <v>1223</v>
      </c>
      <c r="B11" s="193">
        <v>12861.382860351499</v>
      </c>
      <c r="C11" s="205">
        <v>2.58</v>
      </c>
      <c r="D11" s="45">
        <f t="shared" si="0"/>
        <v>498.50321164153104</v>
      </c>
      <c r="E11" s="45">
        <f>D11-E3</f>
        <v>494.23036629111289</v>
      </c>
      <c r="F11" s="45">
        <f t="shared" si="2"/>
        <v>10.296465964398186</v>
      </c>
      <c r="G11" s="33">
        <f t="shared" ca="1" si="3"/>
        <v>0.93298143649942655</v>
      </c>
      <c r="H11" s="2"/>
      <c r="I11" s="207" t="s">
        <v>1223</v>
      </c>
      <c r="J11" s="206">
        <v>38262.359648100501</v>
      </c>
      <c r="K11" s="205">
        <v>2.58</v>
      </c>
      <c r="L11" s="45">
        <f t="shared" si="1"/>
        <v>1483.0371956628101</v>
      </c>
      <c r="M11" s="45">
        <f>L11-M3</f>
        <v>1483.0371956628101</v>
      </c>
      <c r="N11" s="45">
        <f t="shared" si="4"/>
        <v>30.896608242975208</v>
      </c>
      <c r="O11" s="33">
        <f t="shared" ca="1" si="5"/>
        <v>1.0122040074929595</v>
      </c>
    </row>
    <row r="12" spans="1:15">
      <c r="A12" s="207" t="s">
        <v>1222</v>
      </c>
      <c r="B12" s="193">
        <v>208931.95543859701</v>
      </c>
      <c r="C12" s="205">
        <v>3.51</v>
      </c>
      <c r="D12" s="45">
        <f t="shared" si="0"/>
        <v>5952.4773629229931</v>
      </c>
      <c r="E12" s="45">
        <f>D12-E6</f>
        <v>5951.5347048645699</v>
      </c>
      <c r="F12" s="45">
        <f t="shared" si="2"/>
        <v>123.99030635134521</v>
      </c>
      <c r="G12" s="33">
        <f t="shared" ca="1" si="3"/>
        <v>11.234986308085505</v>
      </c>
      <c r="H12" s="2"/>
      <c r="I12" s="207" t="s">
        <v>1209</v>
      </c>
      <c r="J12" s="206">
        <v>99914.571654041894</v>
      </c>
      <c r="K12" s="205">
        <v>3.51</v>
      </c>
      <c r="L12" s="45">
        <f t="shared" si="1"/>
        <v>2846.5689929926466</v>
      </c>
      <c r="M12" s="45">
        <f>L12-M6</f>
        <v>2846.5689929926466</v>
      </c>
      <c r="N12" s="45">
        <f t="shared" si="4"/>
        <v>59.303520687346804</v>
      </c>
      <c r="O12" s="33">
        <f t="shared" ca="1" si="5"/>
        <v>1.9428430728095252</v>
      </c>
    </row>
    <row r="13" spans="1:15">
      <c r="A13" s="207" t="s">
        <v>1209</v>
      </c>
      <c r="B13" s="193">
        <v>216725.21881398399</v>
      </c>
      <c r="C13" s="205">
        <v>3.51</v>
      </c>
      <c r="D13" s="45">
        <f t="shared" si="0"/>
        <v>6174.5076585180632</v>
      </c>
      <c r="E13" s="45">
        <f>D13-E6</f>
        <v>6173.56500045964</v>
      </c>
      <c r="F13" s="45">
        <f t="shared" si="2"/>
        <v>128.61593750957584</v>
      </c>
      <c r="G13" s="33">
        <f t="shared" ca="1" si="3"/>
        <v>11.65412312819879</v>
      </c>
      <c r="H13" s="2"/>
      <c r="I13" s="207" t="s">
        <v>1209</v>
      </c>
      <c r="J13" s="206">
        <v>101545.45684312</v>
      </c>
      <c r="K13" s="205">
        <v>3.51</v>
      </c>
      <c r="L13" s="45">
        <f t="shared" si="1"/>
        <v>2893.0329584934479</v>
      </c>
      <c r="M13" s="45">
        <f>L13-M6</f>
        <v>2893.0329584934479</v>
      </c>
      <c r="N13" s="45">
        <f t="shared" si="4"/>
        <v>60.271519968613497</v>
      </c>
      <c r="O13" s="33">
        <f t="shared" ca="1" si="5"/>
        <v>1.9745557043075546</v>
      </c>
    </row>
    <row r="14" spans="1:15">
      <c r="A14" s="203" t="s">
        <v>1209</v>
      </c>
      <c r="B14" s="192">
        <v>214557.501382213</v>
      </c>
      <c r="C14" s="201">
        <v>3.51</v>
      </c>
      <c r="D14" s="49">
        <f t="shared" si="0"/>
        <v>6112.7493271285757</v>
      </c>
      <c r="E14" s="49">
        <f>D14-E6</f>
        <v>6111.8066690701526</v>
      </c>
      <c r="F14" s="49">
        <f t="shared" si="2"/>
        <v>127.32930560562818</v>
      </c>
      <c r="G14" s="200">
        <f t="shared" ca="1" si="3"/>
        <v>11.537539080221388</v>
      </c>
      <c r="H14" s="2"/>
      <c r="I14" s="203" t="s">
        <v>1209</v>
      </c>
      <c r="J14" s="202">
        <v>97953.945713535402</v>
      </c>
      <c r="K14" s="201">
        <v>3.51</v>
      </c>
      <c r="L14" s="49">
        <f t="shared" si="1"/>
        <v>2790.7107040893279</v>
      </c>
      <c r="M14" s="49">
        <f>L14-M6</f>
        <v>2790.7107040893279</v>
      </c>
      <c r="N14" s="49">
        <f t="shared" si="4"/>
        <v>58.139806335194329</v>
      </c>
      <c r="O14" s="200">
        <f t="shared" ca="1" si="5"/>
        <v>1.9047186184499232</v>
      </c>
    </row>
    <row r="15" spans="1:15">
      <c r="A15" s="209"/>
      <c r="B15" s="209"/>
      <c r="C15" s="209"/>
      <c r="D15" s="209"/>
      <c r="E15" s="209"/>
      <c r="F15" s="209"/>
      <c r="G15" s="209"/>
      <c r="H15" s="2"/>
      <c r="I15" s="209"/>
      <c r="J15" s="209"/>
      <c r="K15" s="209"/>
      <c r="L15" s="209"/>
      <c r="M15" s="209"/>
      <c r="N15" s="209"/>
      <c r="O15" s="209"/>
    </row>
    <row r="16" spans="1:15" ht="75">
      <c r="A16" s="26" t="s">
        <v>1221</v>
      </c>
      <c r="B16" s="27" t="s">
        <v>1202</v>
      </c>
      <c r="C16" s="28" t="s">
        <v>1201</v>
      </c>
      <c r="D16" s="28" t="s">
        <v>1157</v>
      </c>
      <c r="E16" s="28" t="s">
        <v>1217</v>
      </c>
      <c r="F16" s="27" t="s">
        <v>1220</v>
      </c>
      <c r="G16" s="29" t="s">
        <v>1219</v>
      </c>
      <c r="H16" s="2"/>
      <c r="I16" s="26" t="s">
        <v>1218</v>
      </c>
      <c r="J16" s="27" t="s">
        <v>1202</v>
      </c>
      <c r="K16" s="28" t="s">
        <v>281</v>
      </c>
      <c r="L16" s="28" t="s">
        <v>1157</v>
      </c>
      <c r="M16" s="28" t="s">
        <v>1217</v>
      </c>
      <c r="N16" s="27" t="s">
        <v>1216</v>
      </c>
      <c r="O16" s="29" t="s">
        <v>1215</v>
      </c>
    </row>
    <row r="17" spans="1:15">
      <c r="A17" s="207" t="s">
        <v>1214</v>
      </c>
      <c r="B17" s="193">
        <v>0</v>
      </c>
      <c r="C17" s="72">
        <v>2.2799999999999998</v>
      </c>
      <c r="D17" s="45">
        <f t="shared" ref="D17:D28" si="6">B17/C17*0.1</f>
        <v>0</v>
      </c>
      <c r="E17" s="45">
        <f>AVERAGE(D17:D19)</f>
        <v>0</v>
      </c>
      <c r="F17" s="45"/>
      <c r="G17" s="33"/>
      <c r="H17" s="2"/>
      <c r="I17" s="207" t="s">
        <v>1214</v>
      </c>
      <c r="J17" s="193">
        <v>0</v>
      </c>
      <c r="K17" s="72">
        <v>2.2799999999999998</v>
      </c>
      <c r="L17" s="45">
        <f t="shared" ref="L17:L28" si="7">J17/K17*0.1</f>
        <v>0</v>
      </c>
      <c r="M17" s="45">
        <f>AVERAGE(L17:L19)</f>
        <v>0</v>
      </c>
      <c r="N17" s="45"/>
      <c r="O17" s="33"/>
    </row>
    <row r="18" spans="1:15">
      <c r="A18" s="207" t="s">
        <v>1213</v>
      </c>
      <c r="B18" s="193">
        <v>0</v>
      </c>
      <c r="C18" s="72">
        <v>2.2799999999999998</v>
      </c>
      <c r="D18" s="45">
        <f t="shared" si="6"/>
        <v>0</v>
      </c>
      <c r="E18" s="45"/>
      <c r="F18" s="45"/>
      <c r="G18" s="33"/>
      <c r="H18" s="2"/>
      <c r="I18" s="207" t="s">
        <v>1213</v>
      </c>
      <c r="J18" s="193">
        <v>0</v>
      </c>
      <c r="K18" s="72">
        <v>2.2799999999999998</v>
      </c>
      <c r="L18" s="45">
        <f t="shared" si="7"/>
        <v>0</v>
      </c>
      <c r="M18" s="45"/>
      <c r="N18" s="45"/>
      <c r="O18" s="33"/>
    </row>
    <row r="19" spans="1:15">
      <c r="A19" s="207" t="s">
        <v>1213</v>
      </c>
      <c r="B19" s="193">
        <v>0</v>
      </c>
      <c r="C19" s="72">
        <v>2.2799999999999998</v>
      </c>
      <c r="D19" s="45">
        <f t="shared" si="6"/>
        <v>0</v>
      </c>
      <c r="E19" s="45"/>
      <c r="F19" s="45"/>
      <c r="G19" s="33"/>
      <c r="H19" s="2"/>
      <c r="I19" s="207" t="s">
        <v>1213</v>
      </c>
      <c r="J19" s="193">
        <v>0</v>
      </c>
      <c r="K19" s="72">
        <v>2.2799999999999998</v>
      </c>
      <c r="L19" s="45">
        <f t="shared" si="7"/>
        <v>0</v>
      </c>
      <c r="M19" s="45"/>
      <c r="N19" s="45"/>
      <c r="O19" s="33"/>
    </row>
    <row r="20" spans="1:15">
      <c r="A20" s="207" t="s">
        <v>1211</v>
      </c>
      <c r="B20" s="193">
        <v>0</v>
      </c>
      <c r="C20" s="72">
        <v>4</v>
      </c>
      <c r="D20" s="45">
        <f t="shared" si="6"/>
        <v>0</v>
      </c>
      <c r="E20" s="45">
        <f>AVERAGE(D20:D22)</f>
        <v>0</v>
      </c>
      <c r="F20" s="45"/>
      <c r="G20" s="33"/>
      <c r="H20" s="2"/>
      <c r="I20" s="207" t="s">
        <v>1212</v>
      </c>
      <c r="J20" s="193">
        <v>0</v>
      </c>
      <c r="K20" s="72">
        <v>4</v>
      </c>
      <c r="L20" s="45">
        <f t="shared" si="7"/>
        <v>0</v>
      </c>
      <c r="M20" s="45">
        <f>AVERAGE(L20:L22)</f>
        <v>0</v>
      </c>
      <c r="N20" s="45"/>
      <c r="O20" s="33"/>
    </row>
    <row r="21" spans="1:15">
      <c r="A21" s="207" t="s">
        <v>1211</v>
      </c>
      <c r="B21" s="193">
        <v>0</v>
      </c>
      <c r="C21" s="72">
        <v>4</v>
      </c>
      <c r="D21" s="45">
        <f t="shared" si="6"/>
        <v>0</v>
      </c>
      <c r="E21" s="45"/>
      <c r="F21" s="45"/>
      <c r="G21" s="33"/>
      <c r="H21" s="2"/>
      <c r="I21" s="207" t="s">
        <v>1211</v>
      </c>
      <c r="J21" s="193">
        <v>0</v>
      </c>
      <c r="K21" s="72">
        <v>4</v>
      </c>
      <c r="L21" s="45">
        <f t="shared" si="7"/>
        <v>0</v>
      </c>
      <c r="M21" s="45"/>
      <c r="N21" s="45"/>
      <c r="O21" s="33"/>
    </row>
    <row r="22" spans="1:15">
      <c r="A22" s="207" t="s">
        <v>1211</v>
      </c>
      <c r="B22" s="193">
        <v>0</v>
      </c>
      <c r="C22" s="72">
        <v>4</v>
      </c>
      <c r="D22" s="45">
        <f t="shared" si="6"/>
        <v>0</v>
      </c>
      <c r="E22" s="45"/>
      <c r="F22" s="45"/>
      <c r="G22" s="33"/>
      <c r="H22" s="2"/>
      <c r="I22" s="207" t="s">
        <v>1211</v>
      </c>
      <c r="J22" s="193">
        <v>0</v>
      </c>
      <c r="K22" s="72">
        <v>4</v>
      </c>
      <c r="L22" s="45">
        <f t="shared" si="7"/>
        <v>0</v>
      </c>
      <c r="M22" s="45"/>
      <c r="N22" s="45"/>
      <c r="O22" s="33"/>
    </row>
    <row r="23" spans="1:15">
      <c r="A23" s="207" t="s">
        <v>1210</v>
      </c>
      <c r="B23" s="208">
        <v>4454.1845012942704</v>
      </c>
      <c r="C23" s="205">
        <v>2.58</v>
      </c>
      <c r="D23" s="45">
        <f t="shared" si="6"/>
        <v>172.64281012768492</v>
      </c>
      <c r="E23" s="45">
        <f>D23-E17</f>
        <v>172.64281012768492</v>
      </c>
      <c r="F23" s="45">
        <f t="shared" ref="F23:F28" si="8">E23/48</f>
        <v>3.5967252109934358</v>
      </c>
      <c r="G23" s="33">
        <f t="shared" ref="G23:G28" ca="1" si="9">F23/$G$23</f>
        <v>1</v>
      </c>
      <c r="H23" s="2"/>
      <c r="I23" s="207" t="s">
        <v>1210</v>
      </c>
      <c r="J23" s="206">
        <v>756.41753382425895</v>
      </c>
      <c r="K23" s="205">
        <v>2.58</v>
      </c>
      <c r="L23" s="45">
        <f t="shared" si="7"/>
        <v>29.318509062955776</v>
      </c>
      <c r="M23" s="45">
        <f>L23-M17</f>
        <v>29.318509062955776</v>
      </c>
      <c r="N23" s="45">
        <f t="shared" ref="N23:N28" si="10">M23/48</f>
        <v>0.61080227214491201</v>
      </c>
      <c r="O23" s="33">
        <f t="shared" ref="O23:O28" ca="1" si="11">N23/$O$23</f>
        <v>1</v>
      </c>
    </row>
    <row r="24" spans="1:15">
      <c r="A24" s="207" t="s">
        <v>1210</v>
      </c>
      <c r="B24" s="208">
        <v>4868.9372426981199</v>
      </c>
      <c r="C24" s="205">
        <v>2.58</v>
      </c>
      <c r="D24" s="45">
        <f t="shared" si="6"/>
        <v>188.71849777899689</v>
      </c>
      <c r="E24" s="45">
        <f>D24-E17</f>
        <v>188.71849777899689</v>
      </c>
      <c r="F24" s="45">
        <f t="shared" si="8"/>
        <v>3.9316353703957687</v>
      </c>
      <c r="G24" s="33">
        <f t="shared" ca="1" si="9"/>
        <v>1.0931153034373258</v>
      </c>
      <c r="H24" s="2"/>
      <c r="I24" s="207" t="s">
        <v>1210</v>
      </c>
      <c r="J24" s="206">
        <v>552.76152382012401</v>
      </c>
      <c r="K24" s="205">
        <v>2.58</v>
      </c>
      <c r="L24" s="45">
        <f t="shared" si="7"/>
        <v>21.424865264345893</v>
      </c>
      <c r="M24" s="45">
        <f>L24-M17</f>
        <v>21.424865264345893</v>
      </c>
      <c r="N24" s="45">
        <f t="shared" si="10"/>
        <v>0.44635135967387279</v>
      </c>
      <c r="O24" s="33">
        <f t="shared" ca="1" si="11"/>
        <v>0.73076244151229441</v>
      </c>
    </row>
    <row r="25" spans="1:15">
      <c r="A25" s="207" t="s">
        <v>1210</v>
      </c>
      <c r="B25" s="208">
        <v>5542.98683439043</v>
      </c>
      <c r="C25" s="205">
        <v>2.58</v>
      </c>
      <c r="D25" s="45">
        <f t="shared" si="6"/>
        <v>214.84445094536551</v>
      </c>
      <c r="E25" s="45">
        <f>D25-E17</f>
        <v>214.84445094536551</v>
      </c>
      <c r="F25" s="45">
        <f t="shared" si="8"/>
        <v>4.4759260613617817</v>
      </c>
      <c r="G25" s="33">
        <f t="shared" ca="1" si="9"/>
        <v>1.2444448209946808</v>
      </c>
      <c r="H25" s="2"/>
      <c r="I25" s="207" t="s">
        <v>1210</v>
      </c>
      <c r="J25" s="206">
        <v>814.07363326162704</v>
      </c>
      <c r="K25" s="205">
        <v>2.58</v>
      </c>
      <c r="L25" s="45">
        <f t="shared" si="7"/>
        <v>31.553241599287869</v>
      </c>
      <c r="M25" s="45">
        <f>L25-M17</f>
        <v>31.553241599287869</v>
      </c>
      <c r="N25" s="45">
        <f t="shared" si="10"/>
        <v>0.6573591999851639</v>
      </c>
      <c r="O25" s="33">
        <f t="shared" ca="1" si="11"/>
        <v>1.0762225845636775</v>
      </c>
    </row>
    <row r="26" spans="1:15">
      <c r="A26" s="207" t="s">
        <v>1209</v>
      </c>
      <c r="B26" s="208">
        <v>90516.759246586298</v>
      </c>
      <c r="C26" s="205">
        <v>3.51</v>
      </c>
      <c r="D26" s="45">
        <f t="shared" si="6"/>
        <v>2578.8250497602935</v>
      </c>
      <c r="E26" s="45">
        <f>D26-E20</f>
        <v>2578.8250497602935</v>
      </c>
      <c r="F26" s="45">
        <f t="shared" si="8"/>
        <v>53.725521870006112</v>
      </c>
      <c r="G26" s="33">
        <f t="shared" ca="1" si="9"/>
        <v>14.937344033342715</v>
      </c>
      <c r="H26" s="2"/>
      <c r="I26" s="207" t="s">
        <v>1209</v>
      </c>
      <c r="J26" s="206">
        <v>509.12161787851699</v>
      </c>
      <c r="K26" s="205">
        <v>3.51</v>
      </c>
      <c r="L26" s="45">
        <f t="shared" si="7"/>
        <v>14.50488939824835</v>
      </c>
      <c r="M26" s="45">
        <f>L26-M20</f>
        <v>14.50488939824835</v>
      </c>
      <c r="N26" s="45">
        <f t="shared" si="10"/>
        <v>0.30218519579684061</v>
      </c>
      <c r="O26" s="33">
        <f t="shared" ca="1" si="11"/>
        <v>0.49473489143332394</v>
      </c>
    </row>
    <row r="27" spans="1:15">
      <c r="A27" s="207" t="s">
        <v>1209</v>
      </c>
      <c r="B27" s="208">
        <v>92340.003416215404</v>
      </c>
      <c r="C27" s="205">
        <v>3.51</v>
      </c>
      <c r="D27" s="45">
        <f t="shared" si="6"/>
        <v>2630.7693280973053</v>
      </c>
      <c r="E27" s="45">
        <f>D27-E20</f>
        <v>2630.7693280973053</v>
      </c>
      <c r="F27" s="45">
        <f t="shared" si="8"/>
        <v>54.80769433536053</v>
      </c>
      <c r="G27" s="33">
        <f t="shared" ca="1" si="9"/>
        <v>15.238221192945216</v>
      </c>
      <c r="H27" s="2"/>
      <c r="I27" s="207" t="s">
        <v>1209</v>
      </c>
      <c r="J27" s="206">
        <v>418.19652250061301</v>
      </c>
      <c r="K27" s="205">
        <v>3.51</v>
      </c>
      <c r="L27" s="45">
        <f t="shared" si="7"/>
        <v>11.914430840473306</v>
      </c>
      <c r="M27" s="45">
        <f>L27-M20</f>
        <v>11.914430840473306</v>
      </c>
      <c r="N27" s="45">
        <f t="shared" si="10"/>
        <v>0.24821730917652721</v>
      </c>
      <c r="O27" s="33">
        <f t="shared" ca="1" si="11"/>
        <v>0.40637915164408228</v>
      </c>
    </row>
    <row r="28" spans="1:15">
      <c r="A28" s="203" t="s">
        <v>1209</v>
      </c>
      <c r="B28" s="204">
        <v>91034.606385516294</v>
      </c>
      <c r="C28" s="201">
        <v>3.51</v>
      </c>
      <c r="D28" s="49">
        <f t="shared" si="6"/>
        <v>2593.5785295018891</v>
      </c>
      <c r="E28" s="49">
        <f>D28-E20</f>
        <v>2593.5785295018891</v>
      </c>
      <c r="F28" s="49">
        <f t="shared" si="8"/>
        <v>54.032886031289358</v>
      </c>
      <c r="G28" s="200">
        <f t="shared" ca="1" si="9"/>
        <v>15.022800703856154</v>
      </c>
      <c r="H28" s="2"/>
      <c r="I28" s="203" t="s">
        <v>1209</v>
      </c>
      <c r="J28" s="202">
        <v>533.12804772030097</v>
      </c>
      <c r="K28" s="201">
        <v>3.51</v>
      </c>
      <c r="L28" s="49">
        <f t="shared" si="7"/>
        <v>15.188833268384645</v>
      </c>
      <c r="M28" s="49">
        <f>L28-M20</f>
        <v>15.188833268384645</v>
      </c>
      <c r="N28" s="49">
        <f t="shared" si="10"/>
        <v>0.3164340264246801</v>
      </c>
      <c r="O28" s="200">
        <f t="shared" ca="1" si="11"/>
        <v>0.51806294910050132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activeCell="P14" sqref="P14"/>
    </sheetView>
  </sheetViews>
  <sheetFormatPr defaultRowHeight="14"/>
  <cols>
    <col min="7" max="7" width="13.54296875" customWidth="1"/>
    <col min="16" max="16" width="19.36328125" customWidth="1"/>
  </cols>
  <sheetData>
    <row r="1" spans="1:17" ht="37.5">
      <c r="A1" s="146" t="s">
        <v>348</v>
      </c>
      <c r="B1" s="146" t="s">
        <v>350</v>
      </c>
      <c r="C1" s="146" t="s">
        <v>351</v>
      </c>
      <c r="D1" s="154" t="s">
        <v>1264</v>
      </c>
      <c r="E1" s="154" t="s">
        <v>1263</v>
      </c>
      <c r="F1" s="145" t="s">
        <v>1262</v>
      </c>
      <c r="G1" s="212" t="s">
        <v>1265</v>
      </c>
      <c r="J1" s="146" t="s">
        <v>348</v>
      </c>
      <c r="K1" s="146" t="s">
        <v>350</v>
      </c>
      <c r="L1" s="146" t="s">
        <v>351</v>
      </c>
      <c r="M1" s="211" t="s">
        <v>1264</v>
      </c>
      <c r="N1" s="211" t="s">
        <v>1263</v>
      </c>
      <c r="O1" s="153" t="s">
        <v>1262</v>
      </c>
      <c r="P1" s="210" t="s">
        <v>1261</v>
      </c>
      <c r="Q1" s="2"/>
    </row>
    <row r="2" spans="1:17">
      <c r="A2" s="95" t="s">
        <v>1260</v>
      </c>
      <c r="B2" s="99">
        <v>3029.4153397066898</v>
      </c>
      <c r="C2" s="99">
        <v>4.98730591368584</v>
      </c>
      <c r="D2" s="253" t="s">
        <v>1259</v>
      </c>
      <c r="E2" s="253"/>
      <c r="F2" s="253"/>
      <c r="G2" s="253"/>
      <c r="J2" s="95" t="s">
        <v>1260</v>
      </c>
      <c r="K2" s="99">
        <v>3029.4153397066898</v>
      </c>
      <c r="L2" s="99">
        <v>4.98730591368584</v>
      </c>
      <c r="M2" s="263" t="s">
        <v>1259</v>
      </c>
      <c r="N2" s="264"/>
      <c r="O2" s="264"/>
      <c r="P2" s="264"/>
      <c r="Q2" s="2"/>
    </row>
    <row r="3" spans="1:17">
      <c r="A3" s="95" t="s">
        <v>1258</v>
      </c>
      <c r="B3" s="99">
        <v>4156.9388788256501</v>
      </c>
      <c r="C3" s="99">
        <v>9.3056130709719902</v>
      </c>
      <c r="D3" s="253"/>
      <c r="E3" s="253"/>
      <c r="F3" s="253"/>
      <c r="G3" s="253"/>
      <c r="J3" s="95" t="s">
        <v>1258</v>
      </c>
      <c r="K3" s="99">
        <v>4156.9388788256501</v>
      </c>
      <c r="L3" s="99">
        <v>9.3056130709719902</v>
      </c>
      <c r="M3" s="263"/>
      <c r="N3" s="264"/>
      <c r="O3" s="264"/>
      <c r="P3" s="264"/>
      <c r="Q3" s="2"/>
    </row>
    <row r="4" spans="1:17">
      <c r="A4" s="95" t="s">
        <v>1257</v>
      </c>
      <c r="B4" s="99">
        <v>8630.1118299826903</v>
      </c>
      <c r="C4" s="99">
        <v>26.437437020167799</v>
      </c>
      <c r="D4" s="253"/>
      <c r="E4" s="253"/>
      <c r="F4" s="253"/>
      <c r="G4" s="253"/>
      <c r="J4" s="95" t="s">
        <v>1257</v>
      </c>
      <c r="K4" s="99">
        <v>8630.1118299826903</v>
      </c>
      <c r="L4" s="99">
        <v>26.437437020167799</v>
      </c>
      <c r="M4" s="263"/>
      <c r="N4" s="264"/>
      <c r="O4" s="264"/>
      <c r="P4" s="264"/>
      <c r="Q4" s="2"/>
    </row>
    <row r="5" spans="1:17">
      <c r="A5" s="95" t="s">
        <v>1256</v>
      </c>
      <c r="B5" s="99">
        <v>15351.147255884</v>
      </c>
      <c r="C5" s="99">
        <v>52.1783589407177</v>
      </c>
      <c r="D5" s="253"/>
      <c r="E5" s="253"/>
      <c r="F5" s="253"/>
      <c r="G5" s="253"/>
      <c r="J5" s="95" t="s">
        <v>1256</v>
      </c>
      <c r="K5" s="99">
        <v>15351.147255884</v>
      </c>
      <c r="L5" s="99">
        <v>52.1783589407177</v>
      </c>
      <c r="M5" s="263"/>
      <c r="N5" s="264"/>
      <c r="O5" s="264"/>
      <c r="P5" s="264"/>
      <c r="Q5" s="2"/>
    </row>
    <row r="6" spans="1:17">
      <c r="A6" s="95" t="s">
        <v>1255</v>
      </c>
      <c r="B6" s="99">
        <v>27078.053091775499</v>
      </c>
      <c r="C6" s="99">
        <v>97.091285054456606</v>
      </c>
      <c r="D6" s="253"/>
      <c r="E6" s="253"/>
      <c r="F6" s="253"/>
      <c r="G6" s="253"/>
      <c r="J6" s="95" t="s">
        <v>1255</v>
      </c>
      <c r="K6" s="99">
        <v>27078.053091775499</v>
      </c>
      <c r="L6" s="99">
        <v>97.091285054456606</v>
      </c>
      <c r="M6" s="263"/>
      <c r="N6" s="264"/>
      <c r="O6" s="264"/>
      <c r="P6" s="264"/>
      <c r="Q6" s="2"/>
    </row>
    <row r="7" spans="1:17">
      <c r="A7" s="95" t="s">
        <v>1254</v>
      </c>
      <c r="B7" s="99">
        <v>53374.507917279603</v>
      </c>
      <c r="C7" s="99">
        <v>197.804188283917</v>
      </c>
      <c r="D7" s="253"/>
      <c r="E7" s="253"/>
      <c r="F7" s="253"/>
      <c r="G7" s="253"/>
      <c r="J7" s="95" t="s">
        <v>1254</v>
      </c>
      <c r="K7" s="99">
        <v>53374.507917279603</v>
      </c>
      <c r="L7" s="99">
        <v>197.804188283917</v>
      </c>
      <c r="M7" s="263"/>
      <c r="N7" s="264"/>
      <c r="O7" s="264"/>
      <c r="P7" s="264"/>
      <c r="Q7" s="2"/>
    </row>
    <row r="8" spans="1:17">
      <c r="A8" s="95" t="s">
        <v>1253</v>
      </c>
      <c r="B8" s="99">
        <v>83785.531465580498</v>
      </c>
      <c r="C8" s="99">
        <v>314.27549561612699</v>
      </c>
      <c r="D8" s="253"/>
      <c r="E8" s="253"/>
      <c r="F8" s="253"/>
      <c r="G8" s="253"/>
      <c r="J8" s="95" t="s">
        <v>1253</v>
      </c>
      <c r="K8" s="99">
        <v>83785.531465580498</v>
      </c>
      <c r="L8" s="99">
        <v>314.27549561612699</v>
      </c>
      <c r="M8" s="263"/>
      <c r="N8" s="264"/>
      <c r="O8" s="264"/>
      <c r="P8" s="264"/>
      <c r="Q8" s="2"/>
    </row>
    <row r="9" spans="1:17">
      <c r="A9" s="95" t="s">
        <v>1252</v>
      </c>
      <c r="B9" s="99">
        <v>104160.11520663201</v>
      </c>
      <c r="C9" s="99">
        <v>392.30819980645998</v>
      </c>
      <c r="D9" s="253"/>
      <c r="E9" s="253"/>
      <c r="F9" s="253"/>
      <c r="G9" s="253"/>
      <c r="J9" s="95" t="s">
        <v>1252</v>
      </c>
      <c r="K9" s="99">
        <v>104160.11520663201</v>
      </c>
      <c r="L9" s="99">
        <v>392.30819980645998</v>
      </c>
      <c r="M9" s="263"/>
      <c r="N9" s="264"/>
      <c r="O9" s="264"/>
      <c r="P9" s="264"/>
      <c r="Q9" s="2"/>
    </row>
    <row r="10" spans="1:17">
      <c r="A10" s="95" t="s">
        <v>1251</v>
      </c>
      <c r="B10" s="99">
        <v>123275.798043282</v>
      </c>
      <c r="C10" s="99">
        <v>465.51943411419097</v>
      </c>
      <c r="D10" s="253"/>
      <c r="E10" s="253"/>
      <c r="F10" s="253"/>
      <c r="G10" s="253"/>
      <c r="J10" s="95" t="s">
        <v>1251</v>
      </c>
      <c r="K10" s="99">
        <v>123275.798043282</v>
      </c>
      <c r="L10" s="99">
        <v>465.51943411419097</v>
      </c>
      <c r="M10" s="263"/>
      <c r="N10" s="264"/>
      <c r="O10" s="264"/>
      <c r="P10" s="264"/>
      <c r="Q10" s="2"/>
    </row>
    <row r="11" spans="1:17">
      <c r="A11" s="95" t="s">
        <v>1250</v>
      </c>
      <c r="B11" s="99">
        <v>147249.795338542</v>
      </c>
      <c r="C11" s="99">
        <v>557.33754745466797</v>
      </c>
      <c r="D11" s="253"/>
      <c r="E11" s="253"/>
      <c r="F11" s="253"/>
      <c r="G11" s="253"/>
      <c r="J11" s="95" t="s">
        <v>1250</v>
      </c>
      <c r="K11" s="99">
        <v>147249.795338542</v>
      </c>
      <c r="L11" s="99">
        <v>557.33754745466797</v>
      </c>
      <c r="M11" s="263"/>
      <c r="N11" s="264"/>
      <c r="O11" s="264"/>
      <c r="P11" s="264"/>
      <c r="Q11" s="2"/>
    </row>
    <row r="12" spans="1:17">
      <c r="A12" s="95" t="s">
        <v>1249</v>
      </c>
      <c r="B12" s="99">
        <v>112659.995031353</v>
      </c>
      <c r="C12" s="99">
        <v>424.86192539151301</v>
      </c>
      <c r="D12" s="105">
        <f t="shared" ref="D12:D19" si="0">C12*0.1</f>
        <v>42.486192539151304</v>
      </c>
      <c r="E12" s="105">
        <v>1.6162500000000002</v>
      </c>
      <c r="F12" s="105">
        <f t="shared" ref="F12:F19" si="1">D12/E12</f>
        <v>26.286894069080464</v>
      </c>
      <c r="G12" s="253" t="s">
        <v>1247</v>
      </c>
      <c r="J12" s="95" t="s">
        <v>1248</v>
      </c>
      <c r="K12" s="99">
        <v>46892.876642278025</v>
      </c>
      <c r="L12" s="99">
        <v>233.92248735522782</v>
      </c>
      <c r="M12" s="105">
        <f t="shared" ref="M12:M17" si="2">L12*0.1</f>
        <v>23.392248735522784</v>
      </c>
      <c r="N12" s="105">
        <v>0.292974923</v>
      </c>
      <c r="O12" s="105">
        <f t="shared" ref="O12:O17" si="3">M12/N12</f>
        <v>79.843860000000021</v>
      </c>
      <c r="P12" s="253" t="s">
        <v>1247</v>
      </c>
      <c r="Q12" s="2"/>
    </row>
    <row r="13" spans="1:17">
      <c r="A13" s="95" t="s">
        <v>1246</v>
      </c>
      <c r="B13" s="99">
        <v>73261.379450168693</v>
      </c>
      <c r="C13" s="99">
        <v>273.96900143150702</v>
      </c>
      <c r="D13" s="105">
        <f t="shared" si="0"/>
        <v>27.396900143150702</v>
      </c>
      <c r="E13" s="105">
        <v>1.5984375</v>
      </c>
      <c r="F13" s="105">
        <f t="shared" si="1"/>
        <v>17.139800676066912</v>
      </c>
      <c r="G13" s="253"/>
      <c r="J13" s="95" t="s">
        <v>1245</v>
      </c>
      <c r="K13" s="99">
        <v>74933.535323691875</v>
      </c>
      <c r="L13" s="99">
        <v>373.80174184996002</v>
      </c>
      <c r="M13" s="105">
        <f t="shared" si="2"/>
        <v>37.380174184996001</v>
      </c>
      <c r="N13" s="105">
        <v>0.35345342800000001</v>
      </c>
      <c r="O13" s="105">
        <f t="shared" si="3"/>
        <v>105.75700000000001</v>
      </c>
      <c r="P13" s="253"/>
      <c r="Q13" s="2"/>
    </row>
    <row r="14" spans="1:17">
      <c r="A14" s="95" t="s">
        <v>1244</v>
      </c>
      <c r="B14" s="99">
        <v>67375.844953012202</v>
      </c>
      <c r="C14" s="99">
        <v>251.42796804130001</v>
      </c>
      <c r="D14" s="105">
        <f t="shared" si="0"/>
        <v>25.142796804130001</v>
      </c>
      <c r="E14" s="105">
        <v>1.4910937499999999</v>
      </c>
      <c r="F14" s="105">
        <f t="shared" si="1"/>
        <v>16.861982557521955</v>
      </c>
      <c r="G14" s="253"/>
      <c r="J14" s="95" t="s">
        <v>1243</v>
      </c>
      <c r="K14" s="99">
        <v>86784.066338008808</v>
      </c>
      <c r="L14" s="99">
        <v>322.75839573910201</v>
      </c>
      <c r="M14" s="105">
        <f t="shared" si="2"/>
        <v>32.275839573910204</v>
      </c>
      <c r="N14" s="105">
        <v>0.28448493105472372</v>
      </c>
      <c r="O14" s="105">
        <f t="shared" si="3"/>
        <v>113.45360000000001</v>
      </c>
      <c r="P14" s="253"/>
      <c r="Q14" s="2"/>
    </row>
    <row r="15" spans="1:17">
      <c r="A15" s="95" t="s">
        <v>1242</v>
      </c>
      <c r="B15" s="99">
        <v>59699.078327921103</v>
      </c>
      <c r="C15" s="99">
        <v>222.026687170613</v>
      </c>
      <c r="D15" s="105">
        <f t="shared" si="0"/>
        <v>22.2026687170613</v>
      </c>
      <c r="E15" s="105">
        <v>1.8267187500000004</v>
      </c>
      <c r="F15" s="105">
        <f t="shared" si="1"/>
        <v>12.154399092395201</v>
      </c>
      <c r="G15" s="253"/>
      <c r="J15" s="95" t="s">
        <v>1241</v>
      </c>
      <c r="K15" s="99">
        <v>70194.370264701371</v>
      </c>
      <c r="L15" s="99">
        <v>261.05970015637502</v>
      </c>
      <c r="M15" s="105">
        <f t="shared" si="2"/>
        <v>26.105970015637503</v>
      </c>
      <c r="N15" s="105">
        <v>0.39663424200000003</v>
      </c>
      <c r="O15" s="105">
        <f t="shared" si="3"/>
        <v>65.818750000000009</v>
      </c>
      <c r="P15" s="253" t="s">
        <v>1239</v>
      </c>
      <c r="Q15" s="2"/>
    </row>
    <row r="16" spans="1:17">
      <c r="A16" s="95" t="s">
        <v>1240</v>
      </c>
      <c r="B16" s="99">
        <v>32702.394556023199</v>
      </c>
      <c r="C16" s="99">
        <v>118.631974146465</v>
      </c>
      <c r="D16" s="105">
        <f t="shared" si="0"/>
        <v>11.8631974146465</v>
      </c>
      <c r="E16" s="105">
        <v>1.5984375</v>
      </c>
      <c r="F16" s="105">
        <f t="shared" si="1"/>
        <v>7.4217461831610558</v>
      </c>
      <c r="G16" s="253" t="s">
        <v>1239</v>
      </c>
      <c r="J16" s="95" t="s">
        <v>1237</v>
      </c>
      <c r="K16" s="99">
        <v>54919.822725120743</v>
      </c>
      <c r="L16" s="99">
        <v>204.25217006998511</v>
      </c>
      <c r="M16" s="105">
        <f t="shared" si="2"/>
        <v>20.425217006998512</v>
      </c>
      <c r="N16" s="105">
        <v>0.25974262300000001</v>
      </c>
      <c r="O16" s="105">
        <f t="shared" si="3"/>
        <v>78.636369999999999</v>
      </c>
      <c r="P16" s="253"/>
      <c r="Q16" s="2"/>
    </row>
    <row r="17" spans="1:17">
      <c r="A17" s="95" t="s">
        <v>1238</v>
      </c>
      <c r="B17" s="99">
        <v>59831.158594664303</v>
      </c>
      <c r="C17" s="99">
        <v>222.532541941201</v>
      </c>
      <c r="D17" s="105">
        <f t="shared" si="0"/>
        <v>22.253254194120103</v>
      </c>
      <c r="E17" s="105">
        <v>1.6368750000000003</v>
      </c>
      <c r="F17" s="105">
        <f t="shared" si="1"/>
        <v>13.594962470634654</v>
      </c>
      <c r="G17" s="253"/>
      <c r="J17" s="95" t="s">
        <v>1237</v>
      </c>
      <c r="K17" s="99">
        <v>52642.857732221099</v>
      </c>
      <c r="L17" s="99">
        <v>200.43334289702301</v>
      </c>
      <c r="M17" s="105">
        <f t="shared" si="2"/>
        <v>20.043334289702301</v>
      </c>
      <c r="N17" s="105">
        <v>0.257665902</v>
      </c>
      <c r="O17" s="105">
        <f t="shared" si="3"/>
        <v>77.788074146117708</v>
      </c>
      <c r="P17" s="2"/>
      <c r="Q17" s="2"/>
    </row>
    <row r="18" spans="1:17">
      <c r="A18" s="95" t="s">
        <v>1236</v>
      </c>
      <c r="B18" s="99">
        <v>45335.165072142998</v>
      </c>
      <c r="C18" s="99">
        <v>167.01427521907999</v>
      </c>
      <c r="D18" s="105">
        <f t="shared" si="0"/>
        <v>16.701427521907998</v>
      </c>
      <c r="E18" s="105">
        <v>1.7071874999999999</v>
      </c>
      <c r="F18" s="105">
        <f t="shared" si="1"/>
        <v>9.7830071517674533</v>
      </c>
      <c r="G18" s="253"/>
      <c r="J18" s="2"/>
      <c r="K18" s="2"/>
      <c r="L18" s="2"/>
      <c r="M18" s="2"/>
      <c r="N18" s="2"/>
      <c r="O18" s="2"/>
      <c r="P18" s="2"/>
      <c r="Q18" s="2"/>
    </row>
    <row r="19" spans="1:17">
      <c r="A19" s="95" t="s">
        <v>1235</v>
      </c>
      <c r="B19" s="99">
        <v>74127.607365264004</v>
      </c>
      <c r="C19" s="99">
        <v>277.28657137645001</v>
      </c>
      <c r="D19" s="105">
        <f t="shared" si="0"/>
        <v>27.728657137645001</v>
      </c>
      <c r="E19" s="105">
        <v>1.4784375000000001</v>
      </c>
      <c r="F19" s="105">
        <f t="shared" si="1"/>
        <v>18.755380012780385</v>
      </c>
      <c r="G19" s="253"/>
    </row>
  </sheetData>
  <mergeCells count="6">
    <mergeCell ref="D2:G11"/>
    <mergeCell ref="G12:G15"/>
    <mergeCell ref="G16:G19"/>
    <mergeCell ref="M2:P11"/>
    <mergeCell ref="P12:P14"/>
    <mergeCell ref="P15:P16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"/>
  <sheetViews>
    <sheetView topLeftCell="A599" workbookViewId="0">
      <selection activeCell="P14" sqref="P14"/>
    </sheetView>
  </sheetViews>
  <sheetFormatPr defaultRowHeight="14"/>
  <cols>
    <col min="1" max="1" width="11.08984375" customWidth="1"/>
  </cols>
  <sheetData>
    <row r="1" spans="1:29">
      <c r="A1" s="12" t="s">
        <v>1270</v>
      </c>
      <c r="B1" s="248" t="s">
        <v>1269</v>
      </c>
      <c r="C1" s="248"/>
      <c r="D1" s="248"/>
      <c r="E1" s="248"/>
      <c r="F1" s="248"/>
      <c r="G1" s="248"/>
      <c r="H1" s="248"/>
      <c r="I1" s="248" t="s">
        <v>1268</v>
      </c>
      <c r="J1" s="248"/>
      <c r="K1" s="248"/>
      <c r="L1" s="248"/>
      <c r="M1" s="248"/>
      <c r="N1" s="248"/>
      <c r="O1" s="248"/>
      <c r="P1" s="248" t="s">
        <v>1267</v>
      </c>
      <c r="Q1" s="248"/>
      <c r="R1" s="248"/>
      <c r="S1" s="248"/>
      <c r="T1" s="248"/>
      <c r="U1" s="248"/>
      <c r="V1" s="248"/>
      <c r="W1" s="248" t="s">
        <v>1266</v>
      </c>
      <c r="X1" s="248"/>
      <c r="Y1" s="248"/>
      <c r="Z1" s="248"/>
      <c r="AA1" s="248"/>
      <c r="AB1" s="248"/>
      <c r="AC1" s="248"/>
    </row>
    <row r="2" spans="1:29">
      <c r="A2" s="12">
        <v>0</v>
      </c>
      <c r="B2" s="12">
        <v>0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0</v>
      </c>
      <c r="J2" s="12">
        <v>0</v>
      </c>
      <c r="K2" s="12">
        <v>0</v>
      </c>
      <c r="L2" s="12">
        <v>0</v>
      </c>
      <c r="M2" s="12">
        <v>0</v>
      </c>
      <c r="N2" s="12">
        <v>0</v>
      </c>
      <c r="O2" s="12">
        <v>0</v>
      </c>
      <c r="P2" s="12">
        <v>0</v>
      </c>
      <c r="Q2" s="12">
        <v>0</v>
      </c>
      <c r="R2" s="12">
        <v>0</v>
      </c>
      <c r="S2" s="12">
        <v>0</v>
      </c>
      <c r="T2" s="12">
        <v>0</v>
      </c>
      <c r="U2" s="12">
        <v>0</v>
      </c>
      <c r="V2" s="12">
        <v>0</v>
      </c>
      <c r="W2" s="12">
        <v>0</v>
      </c>
      <c r="X2" s="12">
        <v>0</v>
      </c>
      <c r="Y2" s="12">
        <v>0</v>
      </c>
      <c r="Z2" s="12">
        <v>0</v>
      </c>
      <c r="AA2" s="12">
        <v>0</v>
      </c>
      <c r="AB2" s="12">
        <v>0</v>
      </c>
      <c r="AC2" s="12">
        <v>0</v>
      </c>
    </row>
    <row r="3" spans="1:29">
      <c r="A3" s="12">
        <v>7</v>
      </c>
      <c r="B3" s="23">
        <v>72.275000000000006</v>
      </c>
      <c r="C3" s="23">
        <v>44.076630000000002</v>
      </c>
      <c r="D3" s="23">
        <v>60.901600000000002</v>
      </c>
      <c r="E3" s="23">
        <v>55.93271</v>
      </c>
      <c r="F3" s="23">
        <v>34.441980000000001</v>
      </c>
      <c r="G3" s="23">
        <v>45.651220000000002</v>
      </c>
      <c r="H3" s="23">
        <v>61.54363</v>
      </c>
      <c r="I3" s="23">
        <v>27.35961</v>
      </c>
      <c r="J3" s="23">
        <v>38.092799999999997</v>
      </c>
      <c r="K3" s="23">
        <v>21.05696</v>
      </c>
      <c r="L3" s="23">
        <v>29.9648</v>
      </c>
      <c r="M3" s="23">
        <v>32.413400000000003</v>
      </c>
      <c r="N3" s="23">
        <v>23.429500000000001</v>
      </c>
      <c r="O3" s="23">
        <v>18.375630000000001</v>
      </c>
      <c r="P3" s="23">
        <v>75.362799999999993</v>
      </c>
      <c r="Q3" s="23">
        <v>126.316</v>
      </c>
      <c r="R3" s="23">
        <v>92.6738</v>
      </c>
      <c r="S3" s="23">
        <v>68.722700000000003</v>
      </c>
      <c r="T3" s="23">
        <v>121.6532</v>
      </c>
      <c r="U3" s="23">
        <v>92.261899999999997</v>
      </c>
      <c r="V3" s="23">
        <v>131.70650000000001</v>
      </c>
      <c r="W3" s="23">
        <v>23.429500000000001</v>
      </c>
      <c r="X3" s="23">
        <v>25.920349999999999</v>
      </c>
      <c r="Y3" s="23">
        <v>14.24483</v>
      </c>
      <c r="Z3" s="23">
        <v>16.704889999999999</v>
      </c>
      <c r="AA3" s="23">
        <v>11.203049999999999</v>
      </c>
      <c r="AB3" s="23">
        <v>17.156939999999999</v>
      </c>
      <c r="AC3" s="23">
        <v>25.06</v>
      </c>
    </row>
    <row r="4" spans="1:29">
      <c r="A4" s="12">
        <v>10</v>
      </c>
      <c r="B4" s="23">
        <v>97.236500000000007</v>
      </c>
      <c r="C4" s="23">
        <v>133.69759999999999</v>
      </c>
      <c r="D4" s="23">
        <v>154.20820000000001</v>
      </c>
      <c r="E4" s="23">
        <v>119.7816</v>
      </c>
      <c r="F4" s="23">
        <v>109.7993</v>
      </c>
      <c r="G4" s="23">
        <v>131.53229999999999</v>
      </c>
      <c r="H4" s="23">
        <v>99.84742</v>
      </c>
      <c r="I4" s="23">
        <v>70.669179999999997</v>
      </c>
      <c r="J4" s="23">
        <v>44.922240000000002</v>
      </c>
      <c r="K4" s="23">
        <v>59.054070000000003</v>
      </c>
      <c r="L4" s="23">
        <v>88.309119999999993</v>
      </c>
      <c r="M4" s="23">
        <v>24.975200000000001</v>
      </c>
      <c r="N4" s="23">
        <v>60.764159999999997</v>
      </c>
      <c r="O4" s="23">
        <v>58.885339999999999</v>
      </c>
      <c r="P4" s="23">
        <v>268.76949999999999</v>
      </c>
      <c r="Q4" s="23">
        <v>225.0454</v>
      </c>
      <c r="R4" s="23">
        <v>210.89850000000001</v>
      </c>
      <c r="S4" s="23">
        <v>214.83699999999999</v>
      </c>
      <c r="T4" s="23">
        <v>156.17080000000001</v>
      </c>
      <c r="U4" s="23">
        <v>190.88229999999999</v>
      </c>
      <c r="V4" s="23">
        <v>202.83750000000001</v>
      </c>
      <c r="W4" s="23">
        <v>22.753419999999998</v>
      </c>
      <c r="X4" s="23">
        <v>34.97775</v>
      </c>
      <c r="Y4" s="23">
        <v>32.544780000000003</v>
      </c>
      <c r="Z4" s="23">
        <v>29.181899999999999</v>
      </c>
      <c r="AA4" s="23">
        <v>23.014279999999999</v>
      </c>
      <c r="AB4" s="23">
        <v>19.809930000000001</v>
      </c>
      <c r="AC4" s="23">
        <v>21.895440000000001</v>
      </c>
    </row>
    <row r="5" spans="1:29">
      <c r="A5" s="12">
        <v>13</v>
      </c>
      <c r="B5" s="23">
        <v>237.3038</v>
      </c>
      <c r="C5" s="23">
        <v>218.52930000000001</v>
      </c>
      <c r="D5" s="23">
        <v>201.714</v>
      </c>
      <c r="E5" s="23">
        <v>183.5343</v>
      </c>
      <c r="F5" s="23">
        <v>291.42329999999998</v>
      </c>
      <c r="G5" s="23">
        <v>252.4323</v>
      </c>
      <c r="H5" s="23">
        <v>301.42329999999998</v>
      </c>
      <c r="I5" s="23">
        <v>85.754660000000001</v>
      </c>
      <c r="J5" s="23">
        <v>67.009510000000006</v>
      </c>
      <c r="K5" s="23">
        <v>99.1999</v>
      </c>
      <c r="L5" s="23">
        <v>111.53230000000001</v>
      </c>
      <c r="M5" s="23">
        <v>146.31229999999999</v>
      </c>
      <c r="N5" s="23">
        <v>86.31223</v>
      </c>
      <c r="O5" s="23">
        <v>101.43210000000001</v>
      </c>
      <c r="P5" s="23">
        <v>438.32549999999998</v>
      </c>
      <c r="Q5" s="23">
        <v>487.41919999999999</v>
      </c>
      <c r="R5" s="23">
        <v>455.0215</v>
      </c>
      <c r="S5" s="23">
        <v>384.64069999999998</v>
      </c>
      <c r="T5" s="23">
        <v>373.70190000000002</v>
      </c>
      <c r="U5" s="23">
        <v>343.70639999999997</v>
      </c>
      <c r="V5" s="23">
        <v>415.28280000000001</v>
      </c>
      <c r="W5" s="23">
        <v>25.114270000000001</v>
      </c>
      <c r="X5" s="23">
        <v>40.234139999999996</v>
      </c>
      <c r="Y5" s="23">
        <v>19.42342</v>
      </c>
      <c r="Z5" s="23">
        <v>27.45232</v>
      </c>
      <c r="AA5" s="23">
        <v>38.434229999999999</v>
      </c>
      <c r="AB5" s="23">
        <v>74.742339999999999</v>
      </c>
      <c r="AC5" s="23">
        <v>46.63232</v>
      </c>
    </row>
    <row r="6" spans="1:29">
      <c r="A6" s="12">
        <v>16</v>
      </c>
      <c r="B6" s="23">
        <v>431.35239999999999</v>
      </c>
      <c r="C6" s="23">
        <v>342.41309999999999</v>
      </c>
      <c r="D6" s="23">
        <v>322.32319999999999</v>
      </c>
      <c r="E6" s="23">
        <v>242.53210000000001</v>
      </c>
      <c r="F6" s="23">
        <v>373.2321</v>
      </c>
      <c r="G6" s="23">
        <v>412.43150000000003</v>
      </c>
      <c r="H6" s="23">
        <v>397.53250000000003</v>
      </c>
      <c r="I6" s="23">
        <v>216.98679999999999</v>
      </c>
      <c r="J6" s="23">
        <v>123.5321</v>
      </c>
      <c r="K6" s="23">
        <v>142.23419999999999</v>
      </c>
      <c r="L6" s="23">
        <v>162.1234</v>
      </c>
      <c r="M6" s="23">
        <v>261.42129999999997</v>
      </c>
      <c r="N6" s="23">
        <v>142.31229999999999</v>
      </c>
      <c r="O6" s="23">
        <v>156.34229999999999</v>
      </c>
      <c r="P6" s="23">
        <v>730.35239999999999</v>
      </c>
      <c r="Q6" s="23">
        <v>652.6345</v>
      </c>
      <c r="R6" s="23">
        <v>575.64239999999995</v>
      </c>
      <c r="S6" s="23">
        <v>517.52340000000004</v>
      </c>
      <c r="T6" s="23">
        <v>618.5643</v>
      </c>
      <c r="U6" s="23">
        <v>529.85640000000001</v>
      </c>
      <c r="V6" s="23">
        <v>611.24120000000005</v>
      </c>
      <c r="W6" s="23">
        <v>116.9868</v>
      </c>
      <c r="X6" s="23">
        <v>53.532130000000002</v>
      </c>
      <c r="Y6" s="23">
        <v>72.234200000000001</v>
      </c>
      <c r="Z6" s="23">
        <v>92.123400000000004</v>
      </c>
      <c r="AA6" s="23">
        <v>52.3123</v>
      </c>
      <c r="AB6" s="23">
        <v>101.4213</v>
      </c>
      <c r="AC6" s="23">
        <v>86.342299999999994</v>
      </c>
    </row>
    <row r="7" spans="1:29">
      <c r="A7" s="12">
        <v>19</v>
      </c>
      <c r="B7" s="23">
        <v>532.45339999999999</v>
      </c>
      <c r="C7" s="23">
        <v>359.42340000000002</v>
      </c>
      <c r="D7" s="23">
        <v>598.5634</v>
      </c>
      <c r="E7" s="23">
        <v>469.5342</v>
      </c>
      <c r="F7" s="23">
        <v>634.8546</v>
      </c>
      <c r="G7" s="23">
        <v>504.63529999999997</v>
      </c>
      <c r="H7" s="23">
        <v>484.96449999999999</v>
      </c>
      <c r="I7" s="23">
        <v>284.51319999999998</v>
      </c>
      <c r="J7" s="23">
        <v>175.2132</v>
      </c>
      <c r="K7" s="23">
        <v>181.2413</v>
      </c>
      <c r="L7" s="23">
        <v>203.5324</v>
      </c>
      <c r="M7" s="23">
        <v>323.5324</v>
      </c>
      <c r="N7" s="23">
        <v>162.4211</v>
      </c>
      <c r="O7" s="23">
        <v>261.34230000000002</v>
      </c>
      <c r="P7" s="23">
        <v>970.98239999999998</v>
      </c>
      <c r="Q7" s="23">
        <v>830.41229999999996</v>
      </c>
      <c r="R7" s="23">
        <v>652.34339999999997</v>
      </c>
      <c r="S7" s="23">
        <v>722.44209999999998</v>
      </c>
      <c r="T7" s="23">
        <v>792.5231</v>
      </c>
      <c r="U7" s="23">
        <v>859.41309999999999</v>
      </c>
      <c r="V7" s="23">
        <v>912.41240000000005</v>
      </c>
      <c r="W7" s="23">
        <v>194.34129999999999</v>
      </c>
      <c r="X7" s="23">
        <v>139.52529999999999</v>
      </c>
      <c r="Y7" s="23">
        <v>112.85760000000001</v>
      </c>
      <c r="Z7" s="23">
        <v>109.76560000000001</v>
      </c>
      <c r="AA7" s="23">
        <v>64.745649999999998</v>
      </c>
      <c r="AB7" s="23">
        <v>95.431399999999996</v>
      </c>
      <c r="AC7" s="23">
        <v>94.531120000000001</v>
      </c>
    </row>
    <row r="8" spans="1:29">
      <c r="A8" s="12">
        <v>21</v>
      </c>
      <c r="B8" s="23">
        <v>747.97860000000003</v>
      </c>
      <c r="C8" s="23">
        <v>539.6454</v>
      </c>
      <c r="D8" s="23">
        <v>685.2441</v>
      </c>
      <c r="E8" s="23">
        <v>582.51229999999998</v>
      </c>
      <c r="F8" s="23">
        <v>478.74560000000002</v>
      </c>
      <c r="G8" s="23">
        <v>629.53420000000006</v>
      </c>
      <c r="H8" s="23">
        <v>672.42129999999997</v>
      </c>
      <c r="I8" s="23">
        <v>288.6345</v>
      </c>
      <c r="J8" s="23">
        <v>248.67449999999999</v>
      </c>
      <c r="K8" s="23">
        <v>228.85679999999999</v>
      </c>
      <c r="L8" s="23">
        <v>235.2312</v>
      </c>
      <c r="M8" s="23">
        <v>378.74540000000002</v>
      </c>
      <c r="N8" s="23">
        <v>294.5342</v>
      </c>
      <c r="O8" s="23">
        <v>317.45229999999998</v>
      </c>
      <c r="P8" s="23">
        <v>1050.634</v>
      </c>
      <c r="Q8" s="23">
        <v>951.96500000000003</v>
      </c>
      <c r="R8" s="23">
        <v>724.23239999999998</v>
      </c>
      <c r="S8" s="23">
        <v>842.13130000000001</v>
      </c>
      <c r="T8" s="23">
        <v>910.56299999999999</v>
      </c>
      <c r="U8" s="23">
        <v>1364.037</v>
      </c>
      <c r="V8" s="23">
        <v>1013.342</v>
      </c>
      <c r="W8" s="23">
        <v>240.89320000000001</v>
      </c>
      <c r="X8" s="23">
        <v>110.31319999999999</v>
      </c>
      <c r="Y8" s="23">
        <v>148.6456</v>
      </c>
      <c r="Z8" s="23">
        <v>164.43530000000001</v>
      </c>
      <c r="AA8" s="23">
        <v>57.535299999999999</v>
      </c>
      <c r="AB8" s="23">
        <v>132.6465</v>
      </c>
      <c r="AC8" s="23">
        <v>158.76560000000001</v>
      </c>
    </row>
  </sheetData>
  <mergeCells count="4">
    <mergeCell ref="B1:H1"/>
    <mergeCell ref="I1:O1"/>
    <mergeCell ref="P1:V1"/>
    <mergeCell ref="W1:AC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P14" sqref="P14"/>
    </sheetView>
  </sheetViews>
  <sheetFormatPr defaultRowHeight="14"/>
  <cols>
    <col min="1" max="1" width="22.90625" customWidth="1"/>
  </cols>
  <sheetData>
    <row r="1" spans="1:6">
      <c r="A1" s="147" t="s">
        <v>5</v>
      </c>
      <c r="B1" s="241" t="s">
        <v>1279</v>
      </c>
      <c r="C1" s="241"/>
      <c r="D1" s="241"/>
      <c r="E1" s="147" t="s">
        <v>1278</v>
      </c>
      <c r="F1" s="147" t="s">
        <v>1277</v>
      </c>
    </row>
    <row r="2" spans="1:6">
      <c r="A2" s="147" t="s">
        <v>1276</v>
      </c>
      <c r="B2" s="18">
        <v>17.100000000000001</v>
      </c>
      <c r="C2" s="18">
        <v>17.3</v>
      </c>
      <c r="D2" s="18">
        <v>20.199999999999992</v>
      </c>
      <c r="E2" s="18">
        <f t="shared" ref="E2:E7" si="0">(B2+C2+D2)/3</f>
        <v>18.2</v>
      </c>
      <c r="F2" s="18">
        <f t="shared" ref="F2:F7" si="1">STDEV(B2:D2)</f>
        <v>1.734935157289742</v>
      </c>
    </row>
    <row r="3" spans="1:6">
      <c r="A3" s="147" t="s">
        <v>1275</v>
      </c>
      <c r="B3" s="18">
        <v>12.3</v>
      </c>
      <c r="C3" s="18">
        <v>14.9</v>
      </c>
      <c r="D3" s="18">
        <v>13.599999999999996</v>
      </c>
      <c r="E3" s="18">
        <f t="shared" si="0"/>
        <v>13.6</v>
      </c>
      <c r="F3" s="18">
        <f t="shared" si="1"/>
        <v>1.2999999999999998</v>
      </c>
    </row>
    <row r="4" spans="1:6">
      <c r="A4" s="147" t="s">
        <v>1274</v>
      </c>
      <c r="B4" s="18">
        <v>9.5</v>
      </c>
      <c r="C4" s="18">
        <v>11.1</v>
      </c>
      <c r="D4" s="18">
        <v>9.9999999999999982</v>
      </c>
      <c r="E4" s="18">
        <f t="shared" si="0"/>
        <v>10.200000000000001</v>
      </c>
      <c r="F4" s="18">
        <f t="shared" si="1"/>
        <v>0.81853527718724506</v>
      </c>
    </row>
    <row r="5" spans="1:6">
      <c r="A5" s="147" t="s">
        <v>1273</v>
      </c>
      <c r="B5" s="18">
        <v>17.399999999999999</v>
      </c>
      <c r="C5" s="18">
        <v>21.1</v>
      </c>
      <c r="D5" s="18">
        <v>17.599999999999994</v>
      </c>
      <c r="E5" s="18">
        <f t="shared" si="0"/>
        <v>18.7</v>
      </c>
      <c r="F5" s="18">
        <f t="shared" si="1"/>
        <v>2.0808652046684841</v>
      </c>
    </row>
    <row r="6" spans="1:6">
      <c r="A6" s="147" t="s">
        <v>1272</v>
      </c>
      <c r="B6" s="18">
        <v>7.6</v>
      </c>
      <c r="C6" s="18">
        <v>10.199999999999999</v>
      </c>
      <c r="D6" s="18">
        <v>7.9999999999999964</v>
      </c>
      <c r="E6" s="18">
        <f t="shared" si="0"/>
        <v>8.5999999999999979</v>
      </c>
      <c r="F6" s="18">
        <f t="shared" si="1"/>
        <v>1.4000000000000079</v>
      </c>
    </row>
    <row r="7" spans="1:6">
      <c r="A7" s="147" t="s">
        <v>1271</v>
      </c>
      <c r="B7" s="18">
        <v>4.7</v>
      </c>
      <c r="C7" s="18">
        <v>6.2</v>
      </c>
      <c r="D7" s="18">
        <v>4.700000000000002</v>
      </c>
      <c r="E7" s="18">
        <f t="shared" si="0"/>
        <v>5.2</v>
      </c>
      <c r="F7" s="18">
        <f t="shared" si="1"/>
        <v>0.8660254037844427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F3" sqref="F3"/>
    </sheetView>
  </sheetViews>
  <sheetFormatPr defaultRowHeight="14"/>
  <cols>
    <col min="1" max="1" width="27.1796875" style="171" customWidth="1"/>
  </cols>
  <sheetData>
    <row r="1" spans="1:4" ht="29">
      <c r="A1" s="170" t="s">
        <v>967</v>
      </c>
      <c r="B1" s="148" t="s">
        <v>1004</v>
      </c>
      <c r="C1" s="148" t="s">
        <v>1003</v>
      </c>
      <c r="D1" s="148" t="s">
        <v>1002</v>
      </c>
    </row>
    <row r="2" spans="1:4">
      <c r="A2" s="168" t="s">
        <v>1001</v>
      </c>
      <c r="B2" s="23">
        <v>39.442</v>
      </c>
      <c r="C2" s="172">
        <v>53.58164</v>
      </c>
      <c r="D2" s="241" t="s">
        <v>1000</v>
      </c>
    </row>
    <row r="3" spans="1:4">
      <c r="A3" s="168" t="s">
        <v>999</v>
      </c>
      <c r="B3" s="23">
        <v>73.531999999999996</v>
      </c>
      <c r="C3" s="172">
        <v>79.043419999999998</v>
      </c>
      <c r="D3" s="241"/>
    </row>
    <row r="4" spans="1:4">
      <c r="A4" s="168" t="s">
        <v>998</v>
      </c>
      <c r="B4" s="23">
        <v>82.942999999999998</v>
      </c>
      <c r="C4" s="172">
        <v>20</v>
      </c>
      <c r="D4" s="241"/>
    </row>
    <row r="5" spans="1:4">
      <c r="A5" s="168" t="s">
        <v>997</v>
      </c>
      <c r="B5" s="23">
        <v>60.545299999999997</v>
      </c>
      <c r="C5" s="172">
        <v>28.69699</v>
      </c>
      <c r="D5" s="241"/>
    </row>
    <row r="6" spans="1:4">
      <c r="A6" s="168" t="s">
        <v>996</v>
      </c>
      <c r="B6" s="23">
        <v>46.634</v>
      </c>
      <c r="C6" s="172">
        <v>47.088769999999997</v>
      </c>
      <c r="D6" s="241"/>
    </row>
    <row r="7" spans="1:4">
      <c r="A7" s="168" t="s">
        <v>995</v>
      </c>
      <c r="B7" s="23">
        <v>44.243000000000002</v>
      </c>
      <c r="C7" s="172">
        <v>87.700490000000002</v>
      </c>
      <c r="D7" s="241"/>
    </row>
    <row r="8" spans="1:4">
      <c r="A8" s="168" t="s">
        <v>994</v>
      </c>
      <c r="B8" s="23">
        <v>93.423000000000002</v>
      </c>
      <c r="C8" s="172">
        <v>121</v>
      </c>
      <c r="D8" s="241"/>
    </row>
    <row r="9" spans="1:4">
      <c r="A9" s="168" t="s">
        <v>993</v>
      </c>
      <c r="B9" s="23">
        <v>86.644999999999996</v>
      </c>
      <c r="C9" s="172">
        <v>111.2941</v>
      </c>
      <c r="D9" s="241"/>
    </row>
    <row r="10" spans="1:4">
      <c r="A10" s="168" t="s">
        <v>992</v>
      </c>
      <c r="B10" s="23">
        <v>125.754</v>
      </c>
      <c r="C10" s="172">
        <v>32.06644</v>
      </c>
      <c r="D10" s="241"/>
    </row>
    <row r="11" spans="1:4">
      <c r="A11" s="168" t="s">
        <v>991</v>
      </c>
      <c r="B11" s="23">
        <v>2.331</v>
      </c>
      <c r="C11" s="172"/>
      <c r="D11" s="241" t="s">
        <v>944</v>
      </c>
    </row>
    <row r="12" spans="1:4">
      <c r="A12" s="168" t="s">
        <v>990</v>
      </c>
      <c r="B12" s="23">
        <v>4.2149999999999999</v>
      </c>
      <c r="C12" s="172"/>
      <c r="D12" s="241"/>
    </row>
    <row r="13" spans="1:4">
      <c r="A13" s="168" t="s">
        <v>989</v>
      </c>
      <c r="B13" s="23">
        <v>5.5860000000000003</v>
      </c>
      <c r="C13" s="172">
        <v>17.449770000000001</v>
      </c>
      <c r="D13" s="241"/>
    </row>
    <row r="14" spans="1:4">
      <c r="A14" s="168" t="s">
        <v>988</v>
      </c>
      <c r="B14" s="23">
        <v>3.2320000000000002</v>
      </c>
      <c r="C14" s="172">
        <v>23.690660000000001</v>
      </c>
      <c r="D14" s="241"/>
    </row>
    <row r="15" spans="1:4">
      <c r="A15" s="168" t="s">
        <v>987</v>
      </c>
      <c r="B15" s="23">
        <v>3.4380000000000002</v>
      </c>
      <c r="C15" s="172">
        <v>11.938750000000001</v>
      </c>
      <c r="D15" s="241"/>
    </row>
    <row r="16" spans="1:4">
      <c r="A16" s="168" t="s">
        <v>986</v>
      </c>
      <c r="B16" s="23">
        <v>2.173</v>
      </c>
      <c r="C16" s="172">
        <v>22.680620000000001</v>
      </c>
      <c r="D16" s="241"/>
    </row>
    <row r="17" spans="1:4">
      <c r="A17" s="168" t="s">
        <v>985</v>
      </c>
      <c r="B17" s="23">
        <v>6.766</v>
      </c>
      <c r="C17" s="172">
        <v>17.718029999999999</v>
      </c>
      <c r="D17" s="241"/>
    </row>
    <row r="18" spans="1:4">
      <c r="A18" s="168" t="s">
        <v>984</v>
      </c>
      <c r="B18" s="23">
        <v>5.1360000000000001</v>
      </c>
      <c r="C18" s="172">
        <v>6.5379779999999998</v>
      </c>
      <c r="D18" s="241"/>
    </row>
    <row r="19" spans="1:4">
      <c r="A19" s="168" t="s">
        <v>983</v>
      </c>
      <c r="B19" s="23">
        <v>6.0270000000000001</v>
      </c>
      <c r="C19" s="172"/>
      <c r="D19" s="241"/>
    </row>
    <row r="20" spans="1:4">
      <c r="A20" s="168" t="s">
        <v>982</v>
      </c>
      <c r="B20" s="23">
        <v>34.765000000000001</v>
      </c>
      <c r="C20" s="172">
        <v>32.28622</v>
      </c>
      <c r="D20" s="238" t="s">
        <v>954</v>
      </c>
    </row>
    <row r="21" spans="1:4">
      <c r="A21" s="168" t="s">
        <v>981</v>
      </c>
      <c r="B21" s="23">
        <v>223.53299999999999</v>
      </c>
      <c r="C21" s="172">
        <v>184</v>
      </c>
      <c r="D21" s="239"/>
    </row>
    <row r="22" spans="1:4">
      <c r="A22" s="168" t="s">
        <v>980</v>
      </c>
      <c r="B22" s="23">
        <v>179.63</v>
      </c>
      <c r="C22" s="172">
        <v>156.22049999999999</v>
      </c>
      <c r="D22" s="239"/>
    </row>
    <row r="23" spans="1:4">
      <c r="A23" s="168" t="s">
        <v>979</v>
      </c>
      <c r="B23" s="23">
        <v>52.731999999999999</v>
      </c>
      <c r="C23" s="172">
        <v>65.384360000000001</v>
      </c>
      <c r="D23" s="239"/>
    </row>
    <row r="24" spans="1:4">
      <c r="A24" s="168" t="s">
        <v>947</v>
      </c>
      <c r="B24" s="23">
        <v>187.92099999999999</v>
      </c>
      <c r="C24" s="172">
        <v>225</v>
      </c>
      <c r="D24" s="239"/>
    </row>
    <row r="25" spans="1:4">
      <c r="A25" s="168" t="s">
        <v>978</v>
      </c>
      <c r="B25" s="23">
        <v>68.322999999999993</v>
      </c>
      <c r="C25" s="172">
        <v>57.823309999999999</v>
      </c>
      <c r="D25" s="239"/>
    </row>
    <row r="26" spans="1:4">
      <c r="A26" s="168" t="s">
        <v>977</v>
      </c>
      <c r="B26" s="23">
        <v>179.535</v>
      </c>
      <c r="C26" s="172">
        <v>122.0737</v>
      </c>
      <c r="D26" s="239"/>
    </row>
    <row r="27" spans="1:4">
      <c r="A27" s="168" t="s">
        <v>976</v>
      </c>
      <c r="B27" s="23">
        <v>204.55</v>
      </c>
      <c r="C27" s="172">
        <v>79.833650000000006</v>
      </c>
      <c r="D27" s="239"/>
    </row>
    <row r="28" spans="1:4">
      <c r="A28" s="168" t="s">
        <v>975</v>
      </c>
      <c r="B28" s="23">
        <v>128.44</v>
      </c>
      <c r="C28" s="172">
        <v>171</v>
      </c>
      <c r="D28" s="240"/>
    </row>
    <row r="29" spans="1:4">
      <c r="A29" s="168" t="s">
        <v>974</v>
      </c>
      <c r="B29" s="23">
        <v>3.133</v>
      </c>
      <c r="C29" s="172">
        <v>20.903320000000001</v>
      </c>
      <c r="D29" s="241" t="s">
        <v>961</v>
      </c>
    </row>
    <row r="30" spans="1:4">
      <c r="A30" s="168" t="s">
        <v>973</v>
      </c>
      <c r="B30" s="23">
        <v>8.1140000000000008</v>
      </c>
      <c r="C30" s="172">
        <v>9.216825</v>
      </c>
      <c r="D30" s="241"/>
    </row>
    <row r="31" spans="1:4">
      <c r="A31" s="168" t="s">
        <v>972</v>
      </c>
      <c r="B31" s="23">
        <v>11.422000000000001</v>
      </c>
      <c r="C31" s="172">
        <v>22.162420000000001</v>
      </c>
      <c r="D31" s="241"/>
    </row>
    <row r="32" spans="1:4">
      <c r="A32" s="168" t="s">
        <v>958</v>
      </c>
      <c r="B32" s="23">
        <v>6.1219999999999999</v>
      </c>
      <c r="C32" s="172">
        <v>30.79055</v>
      </c>
      <c r="D32" s="241"/>
    </row>
    <row r="33" spans="1:4">
      <c r="A33" s="168" t="s">
        <v>971</v>
      </c>
      <c r="B33" s="23">
        <v>10.930999999999999</v>
      </c>
      <c r="C33" s="172">
        <v>41.676589999999997</v>
      </c>
      <c r="D33" s="241"/>
    </row>
    <row r="34" spans="1:4">
      <c r="A34" s="168" t="s">
        <v>957</v>
      </c>
      <c r="B34" s="23">
        <v>4.452</v>
      </c>
      <c r="C34" s="172">
        <v>21.347200000000001</v>
      </c>
      <c r="D34" s="241"/>
    </row>
    <row r="35" spans="1:4">
      <c r="A35" s="168" t="s">
        <v>970</v>
      </c>
      <c r="B35" s="23">
        <v>4.3419999999999996</v>
      </c>
      <c r="C35" s="172"/>
      <c r="D35" s="241"/>
    </row>
    <row r="36" spans="1:4">
      <c r="A36" s="168" t="s">
        <v>969</v>
      </c>
      <c r="B36" s="23">
        <v>8.1210000000000004</v>
      </c>
      <c r="C36" s="172"/>
      <c r="D36" s="241"/>
    </row>
    <row r="37" spans="1:4">
      <c r="A37" s="168" t="s">
        <v>968</v>
      </c>
      <c r="B37" s="23">
        <v>6.4219999999999997</v>
      </c>
      <c r="C37" s="172"/>
      <c r="D37" s="241"/>
    </row>
  </sheetData>
  <mergeCells count="4">
    <mergeCell ref="D2:D10"/>
    <mergeCell ref="D11:D19"/>
    <mergeCell ref="D20:D28"/>
    <mergeCell ref="D29:D37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P14" sqref="P14"/>
    </sheetView>
  </sheetViews>
  <sheetFormatPr defaultRowHeight="14"/>
  <cols>
    <col min="1" max="1" width="22.6328125" customWidth="1"/>
  </cols>
  <sheetData>
    <row r="1" spans="1:8">
      <c r="A1" s="147" t="s">
        <v>1288</v>
      </c>
      <c r="B1" s="265" t="s">
        <v>1279</v>
      </c>
      <c r="C1" s="266"/>
      <c r="D1" s="266"/>
      <c r="E1" s="266"/>
      <c r="F1" s="267"/>
      <c r="G1" s="147" t="s">
        <v>1278</v>
      </c>
      <c r="H1" s="147" t="s">
        <v>1277</v>
      </c>
    </row>
    <row r="2" spans="1:8">
      <c r="A2" s="147" t="s">
        <v>1287</v>
      </c>
      <c r="B2" s="18">
        <v>17.2</v>
      </c>
      <c r="C2" s="18">
        <v>20.2</v>
      </c>
      <c r="D2" s="18">
        <v>18.8</v>
      </c>
      <c r="E2" s="18">
        <v>20.3</v>
      </c>
      <c r="F2" s="18">
        <v>16.249999999999996</v>
      </c>
      <c r="G2" s="18">
        <f t="shared" ref="G2:G9" si="0">AVERAGE(B2:F2)</f>
        <v>18.55</v>
      </c>
      <c r="H2" s="18">
        <f t="shared" ref="H2:H9" si="1">STDEV(B2:F2)</f>
        <v>1.8000000000000014</v>
      </c>
    </row>
    <row r="3" spans="1:8">
      <c r="A3" s="147" t="s">
        <v>1286</v>
      </c>
      <c r="B3" s="18">
        <v>10.3</v>
      </c>
      <c r="C3" s="18">
        <v>12.5</v>
      </c>
      <c r="D3" s="18">
        <v>12.8</v>
      </c>
      <c r="E3" s="18">
        <v>12.7</v>
      </c>
      <c r="F3" s="18">
        <v>10.099999999999994</v>
      </c>
      <c r="G3" s="18">
        <f t="shared" si="0"/>
        <v>11.679999999999998</v>
      </c>
      <c r="H3" s="18">
        <f t="shared" si="1"/>
        <v>1.3572030061858886</v>
      </c>
    </row>
    <row r="4" spans="1:8">
      <c r="A4" s="147" t="s">
        <v>1285</v>
      </c>
      <c r="B4" s="18">
        <v>21.2</v>
      </c>
      <c r="C4" s="18">
        <v>19</v>
      </c>
      <c r="D4" s="18">
        <v>17.5</v>
      </c>
      <c r="E4" s="18">
        <v>16.600000000000001</v>
      </c>
      <c r="F4" s="18">
        <v>21.199999999999996</v>
      </c>
      <c r="G4" s="18">
        <f t="shared" si="0"/>
        <v>19.100000000000001</v>
      </c>
      <c r="H4" s="18">
        <f t="shared" si="1"/>
        <v>2.0999999999999983</v>
      </c>
    </row>
    <row r="5" spans="1:8">
      <c r="A5" s="147" t="s">
        <v>1284</v>
      </c>
      <c r="B5" s="18">
        <v>16.2</v>
      </c>
      <c r="C5" s="18">
        <v>16.8</v>
      </c>
      <c r="D5" s="18">
        <v>18.3</v>
      </c>
      <c r="E5" s="18">
        <v>16.2</v>
      </c>
      <c r="F5" s="18">
        <v>19.149999999999995</v>
      </c>
      <c r="G5" s="18">
        <f t="shared" si="0"/>
        <v>17.329999999999998</v>
      </c>
      <c r="H5" s="18">
        <f t="shared" si="1"/>
        <v>1.3311649033834976</v>
      </c>
    </row>
    <row r="6" spans="1:8">
      <c r="A6" s="147" t="s">
        <v>1283</v>
      </c>
      <c r="B6" s="18">
        <v>29.4</v>
      </c>
      <c r="C6" s="18">
        <v>36.200000000000003</v>
      </c>
      <c r="D6" s="18">
        <v>32.5</v>
      </c>
      <c r="E6" s="18">
        <v>33.5</v>
      </c>
      <c r="F6" s="18">
        <v>36.049999999999997</v>
      </c>
      <c r="G6" s="18">
        <f t="shared" si="0"/>
        <v>33.529999999999994</v>
      </c>
      <c r="H6" s="18">
        <f t="shared" si="1"/>
        <v>2.810604917095251</v>
      </c>
    </row>
    <row r="7" spans="1:8">
      <c r="A7" s="147" t="s">
        <v>1282</v>
      </c>
      <c r="B7" s="18">
        <v>17</v>
      </c>
      <c r="C7" s="18">
        <v>14.6</v>
      </c>
      <c r="D7" s="18">
        <v>15.6</v>
      </c>
      <c r="E7" s="18">
        <v>17.5</v>
      </c>
      <c r="F7" s="18">
        <v>14.099999999999994</v>
      </c>
      <c r="G7" s="18">
        <f t="shared" si="0"/>
        <v>15.76</v>
      </c>
      <c r="H7" s="18">
        <f t="shared" si="1"/>
        <v>1.4741099009232672</v>
      </c>
    </row>
    <row r="8" spans="1:8">
      <c r="A8" s="147" t="s">
        <v>1281</v>
      </c>
      <c r="B8" s="18">
        <v>36.5</v>
      </c>
      <c r="C8" s="18">
        <v>32.1</v>
      </c>
      <c r="D8" s="18">
        <v>33.4</v>
      </c>
      <c r="E8" s="18">
        <v>36.799999999999997</v>
      </c>
      <c r="F8" s="18">
        <v>31.850000000000009</v>
      </c>
      <c r="G8" s="18">
        <f t="shared" si="0"/>
        <v>34.13000000000001</v>
      </c>
      <c r="H8" s="18">
        <f t="shared" si="1"/>
        <v>2.3768676866834606</v>
      </c>
    </row>
    <row r="9" spans="1:8">
      <c r="A9" s="147" t="s">
        <v>1280</v>
      </c>
      <c r="B9" s="18">
        <v>26.3</v>
      </c>
      <c r="C9" s="18">
        <v>23.2</v>
      </c>
      <c r="D9" s="18">
        <v>23.8</v>
      </c>
      <c r="E9" s="18">
        <v>27</v>
      </c>
      <c r="F9" s="18">
        <v>22.000000000000014</v>
      </c>
      <c r="G9" s="18">
        <f t="shared" si="0"/>
        <v>24.46</v>
      </c>
      <c r="H9" s="18">
        <f t="shared" si="1"/>
        <v>2.116128540519215</v>
      </c>
    </row>
  </sheetData>
  <mergeCells count="1">
    <mergeCell ref="B1:F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P14" sqref="P14"/>
    </sheetView>
  </sheetViews>
  <sheetFormatPr defaultRowHeight="14"/>
  <cols>
    <col min="1" max="1" width="20.6328125" customWidth="1"/>
  </cols>
  <sheetData>
    <row r="1" spans="1:6">
      <c r="A1" s="149" t="s">
        <v>1288</v>
      </c>
      <c r="B1" s="268" t="s">
        <v>1279</v>
      </c>
      <c r="C1" s="269"/>
      <c r="D1" s="270"/>
      <c r="E1" s="149" t="s">
        <v>173</v>
      </c>
      <c r="F1" s="149" t="s">
        <v>174</v>
      </c>
    </row>
    <row r="2" spans="1:6">
      <c r="A2" s="149" t="s">
        <v>1300</v>
      </c>
      <c r="B2" s="213">
        <v>21.1</v>
      </c>
      <c r="C2" s="213">
        <v>25.05</v>
      </c>
      <c r="D2" s="213">
        <v>21.650000000000009</v>
      </c>
      <c r="E2" s="213">
        <f t="shared" ref="E2:E13" si="0">AVERAGE(B2:D2)</f>
        <v>22.600000000000005</v>
      </c>
      <c r="F2" s="213">
        <f t="shared" ref="F2:F13" si="1">STDEV(B2:D2)</f>
        <v>2.1395092895334651</v>
      </c>
    </row>
    <row r="3" spans="1:6">
      <c r="A3" s="149" t="s">
        <v>1299</v>
      </c>
      <c r="B3" s="213">
        <v>13.5</v>
      </c>
      <c r="C3" s="213">
        <v>17.5</v>
      </c>
      <c r="D3" s="213">
        <v>17.900000000000006</v>
      </c>
      <c r="E3" s="213">
        <f t="shared" si="0"/>
        <v>16.3</v>
      </c>
      <c r="F3" s="213">
        <f t="shared" si="1"/>
        <v>2.4331050121192912</v>
      </c>
    </row>
    <row r="4" spans="1:6">
      <c r="A4" s="149" t="s">
        <v>1298</v>
      </c>
      <c r="B4" s="213">
        <v>10.5</v>
      </c>
      <c r="C4" s="213">
        <v>13.38</v>
      </c>
      <c r="D4" s="213">
        <v>10.62</v>
      </c>
      <c r="E4" s="213">
        <f t="shared" si="0"/>
        <v>11.5</v>
      </c>
      <c r="F4" s="213">
        <f t="shared" si="1"/>
        <v>1.629232948353307</v>
      </c>
    </row>
    <row r="5" spans="1:6">
      <c r="A5" s="149" t="s">
        <v>1297</v>
      </c>
      <c r="B5" s="213">
        <v>25.5</v>
      </c>
      <c r="C5" s="213">
        <v>25.4</v>
      </c>
      <c r="D5" s="213">
        <v>28.000000000000007</v>
      </c>
      <c r="E5" s="213">
        <f t="shared" si="0"/>
        <v>26.3</v>
      </c>
      <c r="F5" s="213">
        <f t="shared" si="1"/>
        <v>1.473091986265628</v>
      </c>
    </row>
    <row r="6" spans="1:6">
      <c r="A6" s="149" t="s">
        <v>1296</v>
      </c>
      <c r="B6" s="213">
        <v>21.7</v>
      </c>
      <c r="C6" s="213">
        <v>27.9</v>
      </c>
      <c r="D6" s="213">
        <v>23.300000000000004</v>
      </c>
      <c r="E6" s="213">
        <f t="shared" si="0"/>
        <v>24.3</v>
      </c>
      <c r="F6" s="213">
        <f t="shared" si="1"/>
        <v>3.2186953878862008</v>
      </c>
    </row>
    <row r="7" spans="1:6">
      <c r="A7" s="149" t="s">
        <v>1295</v>
      </c>
      <c r="B7" s="213">
        <v>18.600000000000001</v>
      </c>
      <c r="C7" s="213">
        <v>23.2</v>
      </c>
      <c r="D7" s="213">
        <v>21.799999999999994</v>
      </c>
      <c r="E7" s="213">
        <f t="shared" si="0"/>
        <v>21.2</v>
      </c>
      <c r="F7" s="213">
        <f t="shared" si="1"/>
        <v>2.3579652245103171</v>
      </c>
    </row>
    <row r="8" spans="1:6">
      <c r="A8" s="149" t="s">
        <v>1294</v>
      </c>
      <c r="B8" s="213">
        <v>38.6</v>
      </c>
      <c r="C8" s="213">
        <v>46.4</v>
      </c>
      <c r="D8" s="213">
        <v>41.000000000000007</v>
      </c>
      <c r="E8" s="213">
        <f t="shared" si="0"/>
        <v>42</v>
      </c>
      <c r="F8" s="213">
        <f t="shared" si="1"/>
        <v>3.9949968710876336</v>
      </c>
    </row>
    <row r="9" spans="1:6">
      <c r="A9" s="149" t="s">
        <v>1293</v>
      </c>
      <c r="B9" s="213">
        <v>18.600000000000001</v>
      </c>
      <c r="C9" s="213">
        <v>20.399999999999999</v>
      </c>
      <c r="D9" s="213">
        <v>18.300000000000004</v>
      </c>
      <c r="E9" s="213">
        <f t="shared" si="0"/>
        <v>19.100000000000001</v>
      </c>
      <c r="F9" s="213">
        <f t="shared" si="1"/>
        <v>1.1357816691600522</v>
      </c>
    </row>
    <row r="10" spans="1:6">
      <c r="A10" s="149" t="s">
        <v>1292</v>
      </c>
      <c r="B10" s="213">
        <v>11.6</v>
      </c>
      <c r="C10" s="213">
        <v>15.5</v>
      </c>
      <c r="D10" s="213">
        <v>13.399999999999999</v>
      </c>
      <c r="E10" s="213">
        <f t="shared" si="0"/>
        <v>13.5</v>
      </c>
      <c r="F10" s="213">
        <f t="shared" si="1"/>
        <v>1.9519221295943141</v>
      </c>
    </row>
    <row r="11" spans="1:6">
      <c r="A11" s="149" t="s">
        <v>1291</v>
      </c>
      <c r="B11" s="213">
        <v>41.6</v>
      </c>
      <c r="C11" s="213">
        <v>48.8</v>
      </c>
      <c r="D11" s="213">
        <v>43.100000000000009</v>
      </c>
      <c r="E11" s="213">
        <f t="shared" si="0"/>
        <v>44.5</v>
      </c>
      <c r="F11" s="213">
        <f t="shared" si="1"/>
        <v>3.7986839826445125</v>
      </c>
    </row>
    <row r="12" spans="1:6">
      <c r="A12" s="149" t="s">
        <v>1290</v>
      </c>
      <c r="B12" s="213">
        <v>25.8</v>
      </c>
      <c r="C12" s="213">
        <v>30.1</v>
      </c>
      <c r="D12" s="213">
        <v>27.199999999999996</v>
      </c>
      <c r="E12" s="213">
        <f t="shared" si="0"/>
        <v>27.7</v>
      </c>
      <c r="F12" s="213">
        <f t="shared" si="1"/>
        <v>2.193171219946132</v>
      </c>
    </row>
    <row r="13" spans="1:6">
      <c r="A13" s="149" t="s">
        <v>1289</v>
      </c>
      <c r="B13" s="213">
        <v>16.600000000000001</v>
      </c>
      <c r="C13" s="213">
        <v>19.8</v>
      </c>
      <c r="D13" s="213">
        <v>17.900000000000002</v>
      </c>
      <c r="E13" s="213">
        <f t="shared" si="0"/>
        <v>18.100000000000005</v>
      </c>
      <c r="F13" s="213">
        <f t="shared" si="1"/>
        <v>1.6093476939431077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P14" sqref="P14"/>
    </sheetView>
  </sheetViews>
  <sheetFormatPr defaultRowHeight="14"/>
  <cols>
    <col min="1" max="1" width="21.6328125" customWidth="1"/>
  </cols>
  <sheetData>
    <row r="1" spans="1:7">
      <c r="A1" s="147" t="s">
        <v>1288</v>
      </c>
      <c r="B1" s="241" t="s">
        <v>1309</v>
      </c>
      <c r="C1" s="241"/>
      <c r="D1" s="241"/>
      <c r="E1" s="241"/>
      <c r="F1" s="241"/>
      <c r="G1" s="241"/>
    </row>
    <row r="2" spans="1:7">
      <c r="A2" s="147" t="s">
        <v>1308</v>
      </c>
      <c r="B2" s="18">
        <v>2.0512999999999999</v>
      </c>
      <c r="C2" s="18">
        <v>0.6623</v>
      </c>
      <c r="D2" s="18">
        <v>2.8169</v>
      </c>
      <c r="E2" s="18">
        <v>1.875</v>
      </c>
      <c r="F2" s="18">
        <v>1.4388000000000001</v>
      </c>
      <c r="G2" s="18">
        <v>0.84750000000000003</v>
      </c>
    </row>
    <row r="3" spans="1:7">
      <c r="A3" s="147" t="s">
        <v>1307</v>
      </c>
      <c r="B3" s="18">
        <v>6.9930000000000003</v>
      </c>
      <c r="C3" s="18">
        <v>14.4231</v>
      </c>
      <c r="D3" s="18">
        <v>6.3635999999999999</v>
      </c>
      <c r="E3" s="18">
        <v>14.736800000000001</v>
      </c>
      <c r="F3" s="18">
        <v>17.142900000000001</v>
      </c>
      <c r="G3" s="18">
        <v>8.6614000000000004</v>
      </c>
    </row>
    <row r="4" spans="1:7">
      <c r="A4" s="147" t="s">
        <v>1306</v>
      </c>
      <c r="B4" s="18">
        <v>0</v>
      </c>
      <c r="C4" s="18">
        <v>0</v>
      </c>
      <c r="D4" s="18">
        <v>0.5464</v>
      </c>
      <c r="E4" s="18">
        <v>0</v>
      </c>
      <c r="F4" s="18">
        <v>0.52629999999999999</v>
      </c>
      <c r="G4" s="18">
        <v>0</v>
      </c>
    </row>
    <row r="5" spans="1:7">
      <c r="A5" s="147" t="s">
        <v>1305</v>
      </c>
      <c r="B5" s="18">
        <v>1.5385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</row>
    <row r="6" spans="1:7">
      <c r="A6" s="147" t="s">
        <v>1304</v>
      </c>
      <c r="B6" s="18">
        <v>2.0512999999999999</v>
      </c>
      <c r="C6" s="18">
        <v>0.6623</v>
      </c>
      <c r="D6" s="18">
        <v>2.8169</v>
      </c>
      <c r="E6" s="18">
        <v>1.875</v>
      </c>
      <c r="F6" s="18">
        <v>1.4388000000000001</v>
      </c>
      <c r="G6" s="18">
        <v>0.84750000000000003</v>
      </c>
    </row>
    <row r="7" spans="1:7">
      <c r="A7" s="147" t="s">
        <v>1303</v>
      </c>
      <c r="B7" s="18">
        <v>15.04425</v>
      </c>
      <c r="C7" s="18">
        <v>25</v>
      </c>
      <c r="D7" s="18">
        <v>12.2807</v>
      </c>
      <c r="E7" s="18">
        <v>21.33333</v>
      </c>
      <c r="F7" s="18">
        <v>15.476190000000001</v>
      </c>
      <c r="G7" s="18">
        <v>12.698410000000001</v>
      </c>
    </row>
    <row r="8" spans="1:7">
      <c r="A8" s="147" t="s">
        <v>1302</v>
      </c>
      <c r="B8" s="18">
        <v>0</v>
      </c>
      <c r="C8" s="18">
        <v>0</v>
      </c>
      <c r="D8" s="18">
        <v>0</v>
      </c>
      <c r="E8" s="18">
        <v>1.0309280000000001</v>
      </c>
      <c r="F8" s="18">
        <v>0</v>
      </c>
      <c r="G8" s="18">
        <v>0</v>
      </c>
    </row>
    <row r="9" spans="1:7">
      <c r="A9" s="147" t="s">
        <v>1301</v>
      </c>
      <c r="B9" s="18">
        <v>1.020408</v>
      </c>
      <c r="C9" s="18">
        <v>0</v>
      </c>
      <c r="D9" s="18">
        <v>0</v>
      </c>
      <c r="E9" s="18">
        <v>0.51282050000000001</v>
      </c>
      <c r="F9" s="18">
        <v>0</v>
      </c>
      <c r="G9" s="18">
        <v>0</v>
      </c>
    </row>
  </sheetData>
  <mergeCells count="1">
    <mergeCell ref="B1:G1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P14" sqref="P14"/>
    </sheetView>
  </sheetViews>
  <sheetFormatPr defaultRowHeight="14"/>
  <cols>
    <col min="1" max="1" width="16.26953125" customWidth="1"/>
  </cols>
  <sheetData>
    <row r="1" spans="1:7">
      <c r="A1" s="149" t="s">
        <v>1288</v>
      </c>
      <c r="B1" s="241" t="s">
        <v>1314</v>
      </c>
      <c r="C1" s="241"/>
      <c r="D1" s="241"/>
      <c r="E1" s="241"/>
      <c r="F1" s="241"/>
      <c r="G1" s="241"/>
    </row>
    <row r="2" spans="1:7">
      <c r="A2" s="149" t="s">
        <v>1313</v>
      </c>
      <c r="B2" s="213">
        <v>4.4198890000000004</v>
      </c>
      <c r="C2" s="213">
        <v>2.5</v>
      </c>
      <c r="D2" s="213">
        <v>2.2222219999999999</v>
      </c>
      <c r="E2" s="213">
        <v>2.8846150000000002</v>
      </c>
      <c r="F2" s="213">
        <v>4.6632119999999997</v>
      </c>
      <c r="G2" s="213">
        <v>2.2727270000000002</v>
      </c>
    </row>
    <row r="3" spans="1:7">
      <c r="A3" s="149" t="s">
        <v>1312</v>
      </c>
      <c r="B3" s="213">
        <v>17.431190000000001</v>
      </c>
      <c r="C3" s="213">
        <v>40.816330000000001</v>
      </c>
      <c r="D3" s="213">
        <v>23.529409999999999</v>
      </c>
      <c r="E3" s="213">
        <v>29.545449999999999</v>
      </c>
      <c r="F3" s="213">
        <v>25.35211</v>
      </c>
      <c r="G3" s="213">
        <v>18.05556</v>
      </c>
    </row>
    <row r="4" spans="1:7">
      <c r="A4" s="149" t="s">
        <v>1311</v>
      </c>
      <c r="B4" s="213">
        <v>1.5625</v>
      </c>
      <c r="C4" s="213">
        <v>1.257862</v>
      </c>
      <c r="D4" s="213">
        <v>1.587302</v>
      </c>
      <c r="E4" s="213">
        <v>1.342282</v>
      </c>
      <c r="F4" s="213">
        <v>2.673797</v>
      </c>
      <c r="G4" s="213">
        <v>3.3149169999999999</v>
      </c>
    </row>
    <row r="5" spans="1:7">
      <c r="A5" s="149" t="s">
        <v>1310</v>
      </c>
      <c r="B5" s="213">
        <v>4.864865</v>
      </c>
      <c r="C5" s="213">
        <v>5.9782609999999998</v>
      </c>
      <c r="D5" s="213">
        <v>7.373272</v>
      </c>
      <c r="E5" s="213">
        <v>7.5862069999999999</v>
      </c>
      <c r="F5" s="213">
        <v>10.61947</v>
      </c>
      <c r="G5" s="213">
        <v>6.626506</v>
      </c>
    </row>
  </sheetData>
  <mergeCells count="1">
    <mergeCell ref="B1:G1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P14" sqref="P14"/>
    </sheetView>
  </sheetViews>
  <sheetFormatPr defaultRowHeight="14"/>
  <cols>
    <col min="1" max="1" width="19.36328125" customWidth="1"/>
  </cols>
  <sheetData>
    <row r="1" spans="1:7">
      <c r="A1" s="149" t="s">
        <v>1288</v>
      </c>
      <c r="B1" s="265" t="s">
        <v>1314</v>
      </c>
      <c r="C1" s="266"/>
      <c r="D1" s="266"/>
      <c r="E1" s="266"/>
      <c r="F1" s="266"/>
      <c r="G1" s="267"/>
    </row>
    <row r="2" spans="1:7">
      <c r="A2" s="149" t="s">
        <v>1320</v>
      </c>
      <c r="B2" s="213">
        <v>11.43</v>
      </c>
      <c r="C2" s="213">
        <v>8</v>
      </c>
      <c r="D2" s="213">
        <v>0</v>
      </c>
      <c r="E2" s="213">
        <v>2.17</v>
      </c>
      <c r="F2" s="213">
        <v>6.06</v>
      </c>
      <c r="G2" s="213">
        <v>6.67</v>
      </c>
    </row>
    <row r="3" spans="1:7">
      <c r="A3" s="149" t="s">
        <v>1319</v>
      </c>
      <c r="B3" s="213">
        <v>75</v>
      </c>
      <c r="C3" s="213">
        <v>58.33</v>
      </c>
      <c r="D3" s="213">
        <v>53.33</v>
      </c>
      <c r="E3" s="213">
        <v>68.75</v>
      </c>
      <c r="F3" s="213"/>
      <c r="G3" s="213"/>
    </row>
    <row r="4" spans="1:7">
      <c r="A4" s="149" t="s">
        <v>1318</v>
      </c>
      <c r="B4" s="213">
        <v>13.64</v>
      </c>
      <c r="C4" s="213">
        <v>6.9</v>
      </c>
      <c r="D4" s="213">
        <v>8.11</v>
      </c>
      <c r="E4" s="213">
        <v>7.89</v>
      </c>
      <c r="F4" s="213">
        <v>6.78</v>
      </c>
      <c r="G4" s="213">
        <v>9.76</v>
      </c>
    </row>
    <row r="5" spans="1:7">
      <c r="A5" s="149" t="s">
        <v>1317</v>
      </c>
      <c r="B5" s="213">
        <v>23.53</v>
      </c>
      <c r="C5" s="213">
        <v>8.57</v>
      </c>
      <c r="D5" s="213">
        <v>11.76</v>
      </c>
      <c r="E5" s="213">
        <v>16.670000000000002</v>
      </c>
      <c r="F5" s="213">
        <v>16.670000000000002</v>
      </c>
      <c r="G5" s="213">
        <v>11.76</v>
      </c>
    </row>
    <row r="6" spans="1:7">
      <c r="A6" s="149" t="s">
        <v>1316</v>
      </c>
      <c r="B6" s="213">
        <v>5.88</v>
      </c>
      <c r="C6" s="213">
        <v>0</v>
      </c>
      <c r="D6" s="213">
        <v>0</v>
      </c>
      <c r="E6" s="213">
        <v>0</v>
      </c>
      <c r="F6" s="213">
        <v>2.27</v>
      </c>
      <c r="G6" s="213">
        <v>1.9</v>
      </c>
    </row>
    <row r="7" spans="1:7">
      <c r="A7" s="149" t="s">
        <v>1315</v>
      </c>
      <c r="B7" s="213">
        <v>33.33</v>
      </c>
      <c r="C7" s="213">
        <v>10.53</v>
      </c>
      <c r="D7" s="213">
        <v>9.09</v>
      </c>
      <c r="E7" s="213">
        <v>7.69</v>
      </c>
      <c r="F7" s="213">
        <v>3.33</v>
      </c>
      <c r="G7" s="213">
        <v>7.14</v>
      </c>
    </row>
  </sheetData>
  <mergeCells count="1">
    <mergeCell ref="B1:G1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F16" sqref="F16"/>
    </sheetView>
  </sheetViews>
  <sheetFormatPr defaultRowHeight="14"/>
  <cols>
    <col min="3" max="3" width="11.26953125" customWidth="1"/>
    <col min="4" max="4" width="14.08984375" customWidth="1"/>
  </cols>
  <sheetData>
    <row r="1" spans="1:6" ht="39.5" customHeight="1">
      <c r="A1" s="151" t="s">
        <v>1401</v>
      </c>
      <c r="B1" s="241" t="s">
        <v>1400</v>
      </c>
      <c r="C1" s="241"/>
      <c r="D1" s="241"/>
      <c r="E1" s="149" t="s">
        <v>1399</v>
      </c>
      <c r="F1" s="149" t="s">
        <v>1398</v>
      </c>
    </row>
    <row r="2" spans="1:6">
      <c r="A2" s="151">
        <v>15</v>
      </c>
      <c r="B2" s="217">
        <v>0.87</v>
      </c>
      <c r="C2" s="217">
        <v>1.1100000000000001</v>
      </c>
      <c r="D2" s="216">
        <v>1.0199999999999998</v>
      </c>
      <c r="E2" s="215">
        <f>AVERAGE(B2:D2)</f>
        <v>1</v>
      </c>
      <c r="F2" s="215">
        <f>STDEV(B2:D2)</f>
        <v>0.12124355652982144</v>
      </c>
    </row>
    <row r="3" spans="1:6">
      <c r="A3" s="151">
        <v>20</v>
      </c>
      <c r="B3" s="217">
        <v>0.57999999999999996</v>
      </c>
      <c r="C3" s="217">
        <v>0.75</v>
      </c>
      <c r="D3" s="216">
        <v>0.62000000000000011</v>
      </c>
      <c r="E3" s="215">
        <f>AVERAGE(B3:D3)</f>
        <v>0.65</v>
      </c>
      <c r="F3" s="215">
        <f>STDEV(B3:D3)</f>
        <v>8.8881944173155369E-2</v>
      </c>
    </row>
    <row r="4" spans="1:6">
      <c r="A4" s="218">
        <v>25</v>
      </c>
      <c r="B4" s="217">
        <v>0.24</v>
      </c>
      <c r="C4" s="217">
        <v>0.35</v>
      </c>
      <c r="D4" s="216">
        <v>0.4</v>
      </c>
      <c r="E4" s="215">
        <f>AVERAGE(B4:D4)</f>
        <v>0.33</v>
      </c>
      <c r="F4" s="215">
        <f>STDEV(B4:D4)</f>
        <v>8.1853527718724575E-2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/>
  </sheetViews>
  <sheetFormatPr defaultRowHeight="14"/>
  <cols>
    <col min="1" max="1" width="10.90625" customWidth="1"/>
  </cols>
  <sheetData>
    <row r="1" spans="1:13" ht="15" customHeight="1">
      <c r="A1" s="148" t="s">
        <v>1407</v>
      </c>
      <c r="B1" s="271" t="s">
        <v>1406</v>
      </c>
      <c r="C1" s="272"/>
      <c r="D1" s="272"/>
      <c r="E1" s="272"/>
      <c r="F1" s="272"/>
      <c r="G1" s="272"/>
      <c r="H1" s="272"/>
      <c r="I1" s="272"/>
      <c r="J1" s="272"/>
      <c r="K1" s="272"/>
      <c r="L1" s="272"/>
      <c r="M1" s="273"/>
    </row>
    <row r="2" spans="1:13">
      <c r="A2" s="148"/>
      <c r="B2" s="248" t="s">
        <v>1405</v>
      </c>
      <c r="C2" s="248"/>
      <c r="D2" s="248"/>
      <c r="E2" s="248" t="s">
        <v>1404</v>
      </c>
      <c r="F2" s="248"/>
      <c r="G2" s="248"/>
      <c r="H2" s="248" t="s">
        <v>1403</v>
      </c>
      <c r="I2" s="248"/>
      <c r="J2" s="248"/>
      <c r="K2" s="271" t="s">
        <v>1402</v>
      </c>
      <c r="L2" s="272"/>
      <c r="M2" s="273"/>
    </row>
    <row r="3" spans="1:13">
      <c r="A3" s="151">
        <v>0</v>
      </c>
      <c r="B3" s="217">
        <v>4.548</v>
      </c>
      <c r="C3" s="217">
        <v>4.548</v>
      </c>
      <c r="D3" s="217">
        <v>4.548</v>
      </c>
      <c r="E3" s="217">
        <v>4.548</v>
      </c>
      <c r="F3" s="217">
        <v>4.548</v>
      </c>
      <c r="G3" s="217">
        <v>4.548</v>
      </c>
      <c r="H3" s="217">
        <v>4.548</v>
      </c>
      <c r="I3" s="217">
        <v>4.548</v>
      </c>
      <c r="J3" s="217">
        <v>4.548</v>
      </c>
      <c r="K3" s="217">
        <v>4.548</v>
      </c>
      <c r="L3" s="217">
        <v>4.548</v>
      </c>
      <c r="M3" s="217">
        <v>4.548</v>
      </c>
    </row>
    <row r="4" spans="1:13">
      <c r="A4" s="151">
        <v>3</v>
      </c>
      <c r="B4" s="217">
        <v>4.7430000000000003</v>
      </c>
      <c r="C4" s="217">
        <v>4.7119999999999997</v>
      </c>
      <c r="D4" s="217">
        <v>4.6703999999999999</v>
      </c>
      <c r="E4" s="217">
        <v>4.4370000000000003</v>
      </c>
      <c r="F4" s="217">
        <v>4.5540000000000003</v>
      </c>
      <c r="G4" s="217">
        <v>4.4359999999999999</v>
      </c>
      <c r="H4" s="217">
        <v>4.8600000000000003</v>
      </c>
      <c r="I4" s="217">
        <v>4.7619999999999996</v>
      </c>
      <c r="J4" s="217">
        <v>4.851</v>
      </c>
      <c r="K4" s="217">
        <v>4.6399999999999997</v>
      </c>
      <c r="L4" s="217">
        <v>4.5999999999999996</v>
      </c>
      <c r="M4" s="217">
        <v>4.62</v>
      </c>
    </row>
    <row r="5" spans="1:13">
      <c r="A5" s="151">
        <v>5</v>
      </c>
      <c r="B5" s="217">
        <v>5.0232000000000001</v>
      </c>
      <c r="C5" s="217">
        <v>5.1308999999999996</v>
      </c>
      <c r="D5" s="217">
        <v>5.0678000000000001</v>
      </c>
      <c r="E5" s="217">
        <v>4.76</v>
      </c>
      <c r="F5" s="217">
        <v>4.7240000000000002</v>
      </c>
      <c r="G5" s="217">
        <v>4.6840000000000002</v>
      </c>
      <c r="H5" s="217">
        <v>5.0679999999999996</v>
      </c>
      <c r="I5" s="217">
        <v>5.1210000000000004</v>
      </c>
      <c r="J5" s="217">
        <v>5.0739999999999998</v>
      </c>
      <c r="K5" s="217">
        <v>4.9660000000000002</v>
      </c>
      <c r="L5" s="217">
        <v>5.0359999999999996</v>
      </c>
      <c r="M5" s="217">
        <v>4.91</v>
      </c>
    </row>
    <row r="6" spans="1:13">
      <c r="A6" s="151">
        <v>9</v>
      </c>
      <c r="B6" s="217">
        <v>5.3579999999999997</v>
      </c>
      <c r="C6" s="217">
        <v>5.3956999999999997</v>
      </c>
      <c r="D6" s="217">
        <v>5.3719999999999999</v>
      </c>
      <c r="E6" s="217">
        <v>4.6109999999999998</v>
      </c>
      <c r="F6" s="217">
        <v>4.63</v>
      </c>
      <c r="G6" s="217">
        <v>4.673</v>
      </c>
      <c r="H6" s="217">
        <v>5.4751000000000003</v>
      </c>
      <c r="I6" s="217">
        <v>5.4955999999999996</v>
      </c>
      <c r="J6" s="217">
        <v>5.5728999999999997</v>
      </c>
      <c r="K6" s="217">
        <v>5.2560000000000002</v>
      </c>
      <c r="L6" s="217">
        <v>5.2035999999999998</v>
      </c>
      <c r="M6" s="217">
        <v>5.2949999999999999</v>
      </c>
    </row>
    <row r="7" spans="1:13">
      <c r="A7" s="151">
        <v>12</v>
      </c>
      <c r="B7" s="217">
        <v>5.5270000000000001</v>
      </c>
      <c r="C7" s="217">
        <v>5.4241000000000001</v>
      </c>
      <c r="D7" s="217">
        <v>5.5659000000000001</v>
      </c>
      <c r="E7" s="217">
        <v>4.2050000000000001</v>
      </c>
      <c r="F7" s="217">
        <v>4.3140000000000001</v>
      </c>
      <c r="G7" s="217">
        <v>4.1029999999999998</v>
      </c>
      <c r="H7" s="217">
        <v>5.7309999999999999</v>
      </c>
      <c r="I7" s="217">
        <v>5.8242000000000003</v>
      </c>
      <c r="J7" s="217">
        <v>5.8753000000000002</v>
      </c>
      <c r="K7" s="217">
        <v>5.3754</v>
      </c>
      <c r="L7" s="217">
        <v>5.3244999999999996</v>
      </c>
      <c r="M7" s="217">
        <v>5.3684000000000003</v>
      </c>
    </row>
    <row r="8" spans="1:13">
      <c r="A8" s="151">
        <v>17</v>
      </c>
      <c r="B8" s="217">
        <v>5.6439000000000004</v>
      </c>
      <c r="C8" s="217">
        <v>5.7672999999999996</v>
      </c>
      <c r="D8" s="217">
        <v>5.8033999999999999</v>
      </c>
      <c r="E8" s="217"/>
      <c r="F8" s="217"/>
      <c r="G8" s="217"/>
      <c r="H8" s="217">
        <v>6.1102999999999996</v>
      </c>
      <c r="I8" s="217">
        <v>6.2492000000000001</v>
      </c>
      <c r="J8" s="217">
        <v>6.0521000000000003</v>
      </c>
      <c r="K8" s="217">
        <v>5.4943</v>
      </c>
      <c r="L8" s="217">
        <v>5.5484999999999998</v>
      </c>
      <c r="M8" s="217">
        <v>5.5145</v>
      </c>
    </row>
    <row r="9" spans="1:13">
      <c r="A9" s="151">
        <v>23</v>
      </c>
      <c r="B9" s="217">
        <v>5.7112999999999996</v>
      </c>
      <c r="C9" s="217">
        <v>5.9865000000000004</v>
      </c>
      <c r="D9" s="217">
        <v>5.9324000000000003</v>
      </c>
      <c r="E9" s="217"/>
      <c r="F9" s="217"/>
      <c r="G9" s="217"/>
      <c r="H9" s="217">
        <v>6.2347000000000001</v>
      </c>
      <c r="I9" s="217">
        <v>6.3255999999999997</v>
      </c>
      <c r="J9" s="217">
        <v>6.3479000000000001</v>
      </c>
      <c r="K9" s="217">
        <v>5.6158000000000001</v>
      </c>
      <c r="L9" s="217">
        <v>5.6879</v>
      </c>
      <c r="M9" s="217">
        <v>5.6210000000000004</v>
      </c>
    </row>
    <row r="10" spans="1:13">
      <c r="A10" s="151">
        <v>27</v>
      </c>
      <c r="B10" s="217">
        <v>5.7652000000000001</v>
      </c>
      <c r="C10" s="217">
        <v>5.9245999999999999</v>
      </c>
      <c r="D10" s="217">
        <v>6.0114000000000001</v>
      </c>
      <c r="E10" s="217"/>
      <c r="F10" s="217"/>
      <c r="G10" s="217"/>
      <c r="H10" s="217">
        <v>6.4234999999999998</v>
      </c>
      <c r="I10" s="217">
        <v>6.3342000000000001</v>
      </c>
      <c r="J10" s="217">
        <v>6.3064</v>
      </c>
      <c r="K10" s="217">
        <v>5.6702000000000004</v>
      </c>
      <c r="L10" s="217">
        <v>5.7141999999999999</v>
      </c>
      <c r="M10" s="217">
        <v>5.6538000000000004</v>
      </c>
    </row>
    <row r="11" spans="1:13">
      <c r="A11" s="151">
        <v>30</v>
      </c>
      <c r="B11" s="217">
        <v>5.7523</v>
      </c>
      <c r="C11" s="217">
        <v>5.9779</v>
      </c>
      <c r="D11" s="217">
        <v>5.8064</v>
      </c>
      <c r="E11" s="217"/>
      <c r="F11" s="217"/>
      <c r="G11" s="217"/>
      <c r="H11" s="217">
        <v>6.3832000000000004</v>
      </c>
      <c r="I11" s="217">
        <v>6.3188000000000004</v>
      </c>
      <c r="J11" s="217">
        <v>6.2420999999999998</v>
      </c>
      <c r="K11" s="217">
        <v>5.6483999999999996</v>
      </c>
      <c r="L11" s="217">
        <v>5.5933000000000002</v>
      </c>
      <c r="M11" s="217">
        <v>5.5205000000000002</v>
      </c>
    </row>
  </sheetData>
  <mergeCells count="5">
    <mergeCell ref="B1:M1"/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/>
  </sheetViews>
  <sheetFormatPr defaultRowHeight="14"/>
  <cols>
    <col min="1" max="1" width="22.36328125" customWidth="1"/>
  </cols>
  <sheetData>
    <row r="1" spans="1:6">
      <c r="A1" s="149" t="s">
        <v>1330</v>
      </c>
      <c r="B1" s="268" t="s">
        <v>1329</v>
      </c>
      <c r="C1" s="269"/>
      <c r="D1" s="270"/>
      <c r="E1" s="149" t="s">
        <v>1328</v>
      </c>
      <c r="F1" s="149" t="s">
        <v>1327</v>
      </c>
    </row>
    <row r="2" spans="1:6">
      <c r="A2" s="149" t="s">
        <v>1326</v>
      </c>
      <c r="B2" s="214">
        <v>94</v>
      </c>
      <c r="C2" s="214">
        <v>98.3</v>
      </c>
      <c r="D2" s="214">
        <v>107.7</v>
      </c>
      <c r="E2" s="214">
        <f t="shared" ref="E2:E7" si="0">AVERAGE(B2:D2)</f>
        <v>100</v>
      </c>
      <c r="F2" s="20">
        <f t="shared" ref="F2:F7" si="1">STDEV(B2:D2)</f>
        <v>7.0064256222413457</v>
      </c>
    </row>
    <row r="3" spans="1:6">
      <c r="A3" s="149" t="s">
        <v>1325</v>
      </c>
      <c r="B3" s="214">
        <v>69</v>
      </c>
      <c r="C3" s="214">
        <v>80.900000000000006</v>
      </c>
      <c r="D3" s="214">
        <v>74.200000000000017</v>
      </c>
      <c r="E3" s="214">
        <f t="shared" si="0"/>
        <v>74.7</v>
      </c>
      <c r="F3" s="20">
        <f t="shared" si="1"/>
        <v>5.9657354953098638</v>
      </c>
    </row>
    <row r="4" spans="1:6">
      <c r="A4" s="149" t="s">
        <v>1324</v>
      </c>
      <c r="B4" s="214">
        <v>49</v>
      </c>
      <c r="C4" s="214">
        <v>61</v>
      </c>
      <c r="D4" s="214">
        <v>54.699999999999989</v>
      </c>
      <c r="E4" s="214">
        <f t="shared" si="0"/>
        <v>54.9</v>
      </c>
      <c r="F4" s="20">
        <f t="shared" si="1"/>
        <v>6.0024994793835678</v>
      </c>
    </row>
    <row r="5" spans="1:6">
      <c r="A5" s="149" t="s">
        <v>1323</v>
      </c>
      <c r="B5" s="214">
        <v>83</v>
      </c>
      <c r="C5" s="214">
        <v>95</v>
      </c>
      <c r="D5" s="214">
        <v>89</v>
      </c>
      <c r="E5" s="214">
        <f t="shared" si="0"/>
        <v>89</v>
      </c>
      <c r="F5" s="20">
        <f t="shared" si="1"/>
        <v>6</v>
      </c>
    </row>
    <row r="6" spans="1:6">
      <c r="A6" s="149" t="s">
        <v>1322</v>
      </c>
      <c r="B6" s="214">
        <v>46</v>
      </c>
      <c r="C6" s="214">
        <v>52.8</v>
      </c>
      <c r="D6" s="214">
        <v>43.09999999999998</v>
      </c>
      <c r="E6" s="214">
        <f t="shared" si="0"/>
        <v>47.29999999999999</v>
      </c>
      <c r="F6" s="20">
        <f t="shared" si="1"/>
        <v>4.9789557138018479</v>
      </c>
    </row>
    <row r="7" spans="1:6">
      <c r="A7" s="149" t="s">
        <v>1321</v>
      </c>
      <c r="B7" s="214">
        <v>25</v>
      </c>
      <c r="C7" s="214">
        <v>32.9</v>
      </c>
      <c r="D7" s="214">
        <v>27.900000000000013</v>
      </c>
      <c r="E7" s="214">
        <f t="shared" si="0"/>
        <v>28.600000000000005</v>
      </c>
      <c r="F7" s="20">
        <f t="shared" si="1"/>
        <v>3.9962482405376205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/>
  </sheetViews>
  <sheetFormatPr defaultRowHeight="14"/>
  <cols>
    <col min="1" max="1" width="23.7265625" customWidth="1"/>
  </cols>
  <sheetData>
    <row r="1" spans="1:6">
      <c r="A1" s="147" t="s">
        <v>1340</v>
      </c>
      <c r="B1" s="274" t="s">
        <v>1339</v>
      </c>
      <c r="C1" s="275"/>
      <c r="D1" s="276"/>
      <c r="E1" s="147" t="s">
        <v>1338</v>
      </c>
      <c r="F1" s="147" t="s">
        <v>1337</v>
      </c>
    </row>
    <row r="2" spans="1:6">
      <c r="A2" s="147" t="s">
        <v>1336</v>
      </c>
      <c r="B2" s="19">
        <v>97.5</v>
      </c>
      <c r="C2" s="19">
        <v>100</v>
      </c>
      <c r="D2" s="19">
        <v>104</v>
      </c>
      <c r="E2" s="19">
        <v>100</v>
      </c>
      <c r="F2" s="18">
        <f t="shared" ref="F2:F7" si="0">STDEV(B2:D2)</f>
        <v>3.2787192621510002</v>
      </c>
    </row>
    <row r="3" spans="1:6">
      <c r="A3" s="147" t="s">
        <v>1335</v>
      </c>
      <c r="B3" s="19">
        <v>32.700000000000003</v>
      </c>
      <c r="C3" s="19">
        <v>26.9</v>
      </c>
      <c r="D3" s="19">
        <v>28.8</v>
      </c>
      <c r="E3" s="19">
        <f>AVERAGE(B3:D3)</f>
        <v>29.466666666666669</v>
      </c>
      <c r="F3" s="18">
        <f t="shared" si="0"/>
        <v>2.9569128044860142</v>
      </c>
    </row>
    <row r="4" spans="1:6">
      <c r="A4" s="147" t="s">
        <v>1334</v>
      </c>
      <c r="B4" s="19">
        <v>106</v>
      </c>
      <c r="C4" s="19">
        <v>100</v>
      </c>
      <c r="D4" s="19">
        <v>95.2</v>
      </c>
      <c r="E4" s="19">
        <f>AVERAGE(B4:D4)</f>
        <v>100.39999999999999</v>
      </c>
      <c r="F4" s="18">
        <f t="shared" si="0"/>
        <v>5.4110997033874719</v>
      </c>
    </row>
    <row r="5" spans="1:6">
      <c r="A5" s="147" t="s">
        <v>1333</v>
      </c>
      <c r="B5" s="19">
        <v>60.2</v>
      </c>
      <c r="C5" s="19">
        <v>55</v>
      </c>
      <c r="D5" s="19">
        <v>63.2</v>
      </c>
      <c r="E5" s="19">
        <f>AVERAGE(B5:D5)</f>
        <v>59.466666666666669</v>
      </c>
      <c r="F5" s="18">
        <f t="shared" si="0"/>
        <v>4.1488954353337641</v>
      </c>
    </row>
    <row r="6" spans="1:6">
      <c r="A6" s="147" t="s">
        <v>1332</v>
      </c>
      <c r="B6" s="19">
        <v>94.9</v>
      </c>
      <c r="C6" s="19">
        <v>86.9</v>
      </c>
      <c r="D6" s="19">
        <v>89.9</v>
      </c>
      <c r="E6" s="19">
        <f>AVERAGE(B6:D6)</f>
        <v>90.566666666666677</v>
      </c>
      <c r="F6" s="18">
        <f t="shared" si="0"/>
        <v>4.0414518843273806</v>
      </c>
    </row>
    <row r="7" spans="1:6">
      <c r="A7" s="147" t="s">
        <v>1331</v>
      </c>
      <c r="B7" s="19">
        <v>59.2</v>
      </c>
      <c r="C7" s="19">
        <v>55.8</v>
      </c>
      <c r="D7" s="19">
        <v>48.8</v>
      </c>
      <c r="E7" s="19">
        <f>AVERAGE(B7:D7)</f>
        <v>54.6</v>
      </c>
      <c r="F7" s="18">
        <f t="shared" si="0"/>
        <v>5.3028294334251429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/>
  </sheetViews>
  <sheetFormatPr defaultRowHeight="14"/>
  <cols>
    <col min="1" max="1" width="20.453125" customWidth="1"/>
  </cols>
  <sheetData>
    <row r="1" spans="1:6">
      <c r="A1" s="147" t="s">
        <v>1348</v>
      </c>
      <c r="B1" s="243" t="s">
        <v>1347</v>
      </c>
      <c r="C1" s="243"/>
      <c r="D1" s="243"/>
      <c r="E1" s="147" t="s">
        <v>1346</v>
      </c>
      <c r="F1" s="147" t="s">
        <v>1345</v>
      </c>
    </row>
    <row r="2" spans="1:6">
      <c r="A2" s="147" t="s">
        <v>1344</v>
      </c>
      <c r="B2" s="19">
        <v>92</v>
      </c>
      <c r="C2" s="19">
        <v>102.8</v>
      </c>
      <c r="D2" s="19">
        <v>105.2</v>
      </c>
      <c r="E2" s="19">
        <f>AVERAGE(B2:D2)</f>
        <v>100</v>
      </c>
      <c r="F2" s="167">
        <f>STDEV(B2:D2)</f>
        <v>7.0313583324987787</v>
      </c>
    </row>
    <row r="3" spans="1:6">
      <c r="A3" s="147" t="s">
        <v>1343</v>
      </c>
      <c r="B3" s="19">
        <v>52</v>
      </c>
      <c r="C3" s="19">
        <v>60</v>
      </c>
      <c r="D3" s="19">
        <v>56</v>
      </c>
      <c r="E3" s="19">
        <f>AVERAGE(B3:D3)</f>
        <v>56</v>
      </c>
      <c r="F3" s="167">
        <f>STDEV(B3:D3)</f>
        <v>4</v>
      </c>
    </row>
    <row r="4" spans="1:6">
      <c r="A4" s="147" t="s">
        <v>1342</v>
      </c>
      <c r="B4" s="19">
        <v>86</v>
      </c>
      <c r="C4" s="19">
        <v>97.7</v>
      </c>
      <c r="D4" s="19">
        <v>89.3</v>
      </c>
      <c r="E4" s="19">
        <f>AVERAGE(B4:D4)</f>
        <v>91</v>
      </c>
      <c r="F4" s="167">
        <f>STDEV(B4:D4)</f>
        <v>6.032412452742272</v>
      </c>
    </row>
    <row r="5" spans="1:6">
      <c r="A5" s="147" t="s">
        <v>1341</v>
      </c>
      <c r="B5" s="19">
        <v>29</v>
      </c>
      <c r="C5" s="19">
        <v>40.5</v>
      </c>
      <c r="D5" s="19">
        <v>37.899999999999991</v>
      </c>
      <c r="E5" s="19">
        <f>AVERAGE(B5:D5)</f>
        <v>35.799999999999997</v>
      </c>
      <c r="F5" s="167">
        <f>STDEV(B5:D5)</f>
        <v>6.0307545133258316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>
      <selection activeCell="H11" sqref="H11"/>
    </sheetView>
  </sheetViews>
  <sheetFormatPr defaultRowHeight="14"/>
  <cols>
    <col min="1" max="1" width="11.08984375" customWidth="1"/>
    <col min="4" max="4" width="15.36328125" customWidth="1"/>
    <col min="7" max="7" width="15" customWidth="1"/>
    <col min="9" max="9" width="11.36328125" customWidth="1"/>
    <col min="12" max="12" width="14.36328125" customWidth="1"/>
    <col min="15" max="15" width="14.453125" customWidth="1"/>
  </cols>
  <sheetData>
    <row r="1" spans="1:15" ht="14.5">
      <c r="A1" s="242" t="s">
        <v>1018</v>
      </c>
      <c r="B1" s="242"/>
      <c r="C1" s="242"/>
      <c r="D1" s="242"/>
      <c r="E1" s="242"/>
      <c r="F1" s="242"/>
      <c r="G1" s="242"/>
      <c r="H1" s="173"/>
      <c r="I1" s="242" t="s">
        <v>1017</v>
      </c>
      <c r="J1" s="242"/>
      <c r="K1" s="242"/>
      <c r="L1" s="242"/>
      <c r="M1" s="242"/>
      <c r="N1" s="242"/>
      <c r="O1" s="242"/>
    </row>
    <row r="2" spans="1:15">
      <c r="A2" s="12" t="s">
        <v>1015</v>
      </c>
      <c r="B2" s="12" t="s">
        <v>1014</v>
      </c>
      <c r="C2" s="12" t="s">
        <v>1013</v>
      </c>
      <c r="D2" s="12" t="s">
        <v>1012</v>
      </c>
      <c r="E2" s="12" t="s">
        <v>1011</v>
      </c>
      <c r="F2" s="12" t="s">
        <v>1010</v>
      </c>
      <c r="G2" s="12" t="s">
        <v>1009</v>
      </c>
      <c r="H2" s="173"/>
      <c r="I2" s="12" t="s">
        <v>1016</v>
      </c>
      <c r="J2" s="12" t="s">
        <v>1014</v>
      </c>
      <c r="K2" s="12" t="s">
        <v>1013</v>
      </c>
      <c r="L2" s="12" t="s">
        <v>1012</v>
      </c>
      <c r="M2" s="12" t="s">
        <v>1011</v>
      </c>
      <c r="N2" s="12" t="s">
        <v>1010</v>
      </c>
      <c r="O2" s="12" t="s">
        <v>1009</v>
      </c>
    </row>
    <row r="3" spans="1:15">
      <c r="A3" s="12">
        <v>49</v>
      </c>
      <c r="B3" s="175" t="s">
        <v>1008</v>
      </c>
      <c r="C3" s="12"/>
      <c r="D3" s="12"/>
      <c r="E3" s="175" t="s">
        <v>1008</v>
      </c>
      <c r="F3" s="12"/>
      <c r="G3" s="12"/>
      <c r="H3" s="173"/>
      <c r="I3" s="12">
        <v>49</v>
      </c>
      <c r="J3" s="12">
        <v>0</v>
      </c>
      <c r="K3" s="12"/>
      <c r="L3" s="12"/>
      <c r="M3" s="12">
        <v>0</v>
      </c>
      <c r="N3" s="12"/>
      <c r="O3" s="12"/>
    </row>
    <row r="4" spans="1:15">
      <c r="A4" s="12">
        <v>49</v>
      </c>
      <c r="B4" s="175" t="s">
        <v>1007</v>
      </c>
      <c r="C4" s="12"/>
      <c r="D4" s="12"/>
      <c r="E4" s="175" t="s">
        <v>1008</v>
      </c>
      <c r="F4" s="12"/>
      <c r="G4" s="12"/>
      <c r="H4" s="173"/>
      <c r="I4" s="12">
        <v>49</v>
      </c>
      <c r="J4" s="12">
        <v>0</v>
      </c>
      <c r="K4" s="12"/>
      <c r="L4" s="12"/>
      <c r="M4" s="12">
        <v>0</v>
      </c>
      <c r="N4" s="12"/>
      <c r="O4" s="12"/>
    </row>
    <row r="5" spans="1:15">
      <c r="A5" s="12">
        <v>49</v>
      </c>
      <c r="B5" s="175" t="s">
        <v>1007</v>
      </c>
      <c r="C5" s="12"/>
      <c r="D5" s="12"/>
      <c r="E5" s="175" t="s">
        <v>1007</v>
      </c>
      <c r="F5" s="12"/>
      <c r="G5" s="12"/>
      <c r="H5" s="173"/>
      <c r="I5" s="12">
        <v>49</v>
      </c>
      <c r="J5" s="12">
        <v>0</v>
      </c>
      <c r="K5" s="12"/>
      <c r="L5" s="12"/>
      <c r="M5" s="12">
        <v>0</v>
      </c>
      <c r="N5" s="12"/>
      <c r="O5" s="12"/>
    </row>
    <row r="6" spans="1:15">
      <c r="A6" s="12">
        <v>21</v>
      </c>
      <c r="B6" s="12"/>
      <c r="C6" s="12"/>
      <c r="D6" s="12"/>
      <c r="E6" s="12"/>
      <c r="F6" s="174" t="s">
        <v>1005</v>
      </c>
      <c r="G6" s="174" t="s">
        <v>1006</v>
      </c>
      <c r="H6" s="173"/>
      <c r="I6" s="12">
        <v>21</v>
      </c>
      <c r="J6" s="12"/>
      <c r="K6" s="12"/>
      <c r="L6" s="12"/>
      <c r="M6" s="12"/>
      <c r="N6" s="12">
        <v>1</v>
      </c>
      <c r="O6" s="12">
        <v>1</v>
      </c>
    </row>
    <row r="7" spans="1:15">
      <c r="A7" s="12">
        <v>21</v>
      </c>
      <c r="B7" s="12"/>
      <c r="C7" s="12"/>
      <c r="D7" s="12"/>
      <c r="E7" s="12"/>
      <c r="F7" s="174" t="s">
        <v>1006</v>
      </c>
      <c r="G7" s="12"/>
      <c r="H7" s="173"/>
      <c r="I7" s="12">
        <v>21</v>
      </c>
      <c r="J7" s="12"/>
      <c r="K7" s="12"/>
      <c r="L7" s="12"/>
      <c r="M7" s="12"/>
      <c r="N7" s="12">
        <v>1</v>
      </c>
      <c r="O7" s="12"/>
    </row>
    <row r="8" spans="1:15">
      <c r="A8" s="12">
        <v>24</v>
      </c>
      <c r="B8" s="12"/>
      <c r="C8" s="174" t="s">
        <v>1005</v>
      </c>
      <c r="D8" s="174" t="s">
        <v>1005</v>
      </c>
      <c r="E8" s="12"/>
      <c r="F8" s="174" t="s">
        <v>1006</v>
      </c>
      <c r="G8" s="12"/>
      <c r="H8" s="173"/>
      <c r="I8" s="12">
        <v>24</v>
      </c>
      <c r="J8" s="12"/>
      <c r="K8" s="12">
        <v>1</v>
      </c>
      <c r="L8" s="12">
        <v>1</v>
      </c>
      <c r="M8" s="12"/>
      <c r="N8" s="12">
        <v>1</v>
      </c>
      <c r="O8" s="12"/>
    </row>
    <row r="9" spans="1:15">
      <c r="A9" s="12">
        <v>24</v>
      </c>
      <c r="B9" s="12"/>
      <c r="C9" s="174" t="s">
        <v>1005</v>
      </c>
      <c r="D9" s="12"/>
      <c r="E9" s="12"/>
      <c r="F9" s="174" t="s">
        <v>1006</v>
      </c>
      <c r="G9" s="12"/>
      <c r="H9" s="173"/>
      <c r="I9" s="12">
        <v>24</v>
      </c>
      <c r="J9" s="12"/>
      <c r="K9" s="12">
        <v>1</v>
      </c>
      <c r="L9" s="12"/>
      <c r="M9" s="12"/>
      <c r="N9" s="12">
        <v>1</v>
      </c>
      <c r="O9" s="12"/>
    </row>
    <row r="10" spans="1:15">
      <c r="A10" s="12">
        <v>24</v>
      </c>
      <c r="B10" s="12"/>
      <c r="C10" s="174" t="s">
        <v>1005</v>
      </c>
      <c r="D10" s="12"/>
      <c r="E10" s="12"/>
      <c r="F10" s="12"/>
      <c r="G10" s="12"/>
      <c r="H10" s="173"/>
      <c r="I10" s="12">
        <v>24</v>
      </c>
      <c r="J10" s="12"/>
      <c r="K10" s="12">
        <v>1</v>
      </c>
      <c r="L10" s="12"/>
      <c r="M10" s="12"/>
      <c r="N10" s="12"/>
      <c r="O10" s="12"/>
    </row>
    <row r="11" spans="1:15">
      <c r="A11" s="12">
        <v>25</v>
      </c>
      <c r="B11" s="12"/>
      <c r="C11" s="174" t="s">
        <v>1005</v>
      </c>
      <c r="D11" s="12"/>
      <c r="E11" s="12"/>
      <c r="F11" s="174" t="s">
        <v>1006</v>
      </c>
      <c r="G11" s="12"/>
      <c r="H11" s="173"/>
      <c r="I11" s="12">
        <v>25</v>
      </c>
      <c r="J11" s="12"/>
      <c r="K11" s="12">
        <v>1</v>
      </c>
      <c r="L11" s="12"/>
      <c r="M11" s="12"/>
      <c r="N11" s="12">
        <v>1</v>
      </c>
      <c r="O11" s="12"/>
    </row>
    <row r="12" spans="1:15">
      <c r="A12" s="12">
        <v>27</v>
      </c>
      <c r="B12" s="12"/>
      <c r="C12" s="12"/>
      <c r="D12" s="12"/>
      <c r="E12" s="12"/>
      <c r="F12" s="174" t="s">
        <v>1006</v>
      </c>
      <c r="G12" s="174" t="s">
        <v>1006</v>
      </c>
      <c r="H12" s="173"/>
      <c r="I12" s="12">
        <v>27</v>
      </c>
      <c r="J12" s="12"/>
      <c r="K12" s="12"/>
      <c r="L12" s="12"/>
      <c r="M12" s="12"/>
      <c r="N12" s="12">
        <v>1</v>
      </c>
      <c r="O12" s="12">
        <v>1</v>
      </c>
    </row>
    <row r="13" spans="1:15">
      <c r="A13" s="12">
        <v>28</v>
      </c>
      <c r="B13" s="12"/>
      <c r="C13" s="12"/>
      <c r="D13" s="12"/>
      <c r="E13" s="12"/>
      <c r="F13" s="174" t="s">
        <v>1006</v>
      </c>
      <c r="G13" s="12"/>
      <c r="H13" s="173"/>
      <c r="I13" s="12">
        <v>28</v>
      </c>
      <c r="J13" s="12"/>
      <c r="K13" s="12"/>
      <c r="L13" s="12"/>
      <c r="M13" s="12"/>
      <c r="N13" s="12">
        <v>1</v>
      </c>
      <c r="O13" s="12"/>
    </row>
    <row r="14" spans="1:15">
      <c r="A14" s="12">
        <v>28</v>
      </c>
      <c r="B14" s="12"/>
      <c r="C14" s="12"/>
      <c r="D14" s="12"/>
      <c r="E14" s="12"/>
      <c r="F14" s="174" t="s">
        <v>1006</v>
      </c>
      <c r="G14" s="12"/>
      <c r="H14" s="173"/>
      <c r="I14" s="12">
        <v>28</v>
      </c>
      <c r="J14" s="12"/>
      <c r="K14" s="12"/>
      <c r="L14" s="12"/>
      <c r="M14" s="12"/>
      <c r="N14" s="12">
        <v>1</v>
      </c>
      <c r="O14" s="12"/>
    </row>
    <row r="15" spans="1:15">
      <c r="A15" s="12">
        <v>29</v>
      </c>
      <c r="B15" s="12"/>
      <c r="C15" s="12"/>
      <c r="D15" s="12"/>
      <c r="E15" s="12"/>
      <c r="F15" s="174" t="s">
        <v>1005</v>
      </c>
      <c r="G15" s="12"/>
      <c r="H15" s="173"/>
      <c r="I15" s="12">
        <v>29</v>
      </c>
      <c r="J15" s="12"/>
      <c r="K15" s="12"/>
      <c r="L15" s="12"/>
      <c r="M15" s="12"/>
      <c r="N15" s="12">
        <v>1</v>
      </c>
      <c r="O15" s="12"/>
    </row>
    <row r="16" spans="1:15">
      <c r="A16" s="12">
        <v>29</v>
      </c>
      <c r="B16" s="12"/>
      <c r="C16" s="12"/>
      <c r="D16" s="174" t="s">
        <v>1005</v>
      </c>
      <c r="E16" s="12"/>
      <c r="F16" s="12"/>
      <c r="G16" s="12"/>
      <c r="H16" s="173"/>
      <c r="I16" s="12">
        <v>29</v>
      </c>
      <c r="J16" s="12"/>
      <c r="K16" s="12"/>
      <c r="L16" s="12">
        <v>1</v>
      </c>
      <c r="M16" s="12"/>
      <c r="N16" s="12"/>
      <c r="O16" s="12"/>
    </row>
    <row r="17" spans="1:15">
      <c r="A17" s="12">
        <v>29</v>
      </c>
      <c r="B17" s="12"/>
      <c r="C17" s="12"/>
      <c r="D17" s="12"/>
      <c r="E17" s="12"/>
      <c r="F17" s="12"/>
      <c r="G17" s="174" t="s">
        <v>1006</v>
      </c>
      <c r="H17" s="173"/>
      <c r="I17" s="12">
        <v>29</v>
      </c>
      <c r="J17" s="12"/>
      <c r="K17" s="12"/>
      <c r="L17" s="12"/>
      <c r="M17" s="12"/>
      <c r="N17" s="12"/>
      <c r="O17" s="12">
        <v>1</v>
      </c>
    </row>
    <row r="18" spans="1:15">
      <c r="A18" s="12">
        <v>30</v>
      </c>
      <c r="B18" s="12"/>
      <c r="C18" s="174" t="s">
        <v>1006</v>
      </c>
      <c r="D18" s="174" t="s">
        <v>1005</v>
      </c>
      <c r="E18" s="12"/>
      <c r="F18" s="12"/>
      <c r="G18" s="12"/>
      <c r="H18" s="173"/>
      <c r="I18" s="12">
        <v>30</v>
      </c>
      <c r="J18" s="12"/>
      <c r="K18" s="12">
        <v>1</v>
      </c>
      <c r="L18" s="12">
        <v>1</v>
      </c>
      <c r="M18" s="12"/>
      <c r="N18" s="12"/>
      <c r="O18" s="12"/>
    </row>
    <row r="19" spans="1:15">
      <c r="A19" s="12">
        <v>32</v>
      </c>
      <c r="B19" s="12"/>
      <c r="C19" s="174" t="s">
        <v>1006</v>
      </c>
      <c r="D19" s="12"/>
      <c r="E19" s="12"/>
      <c r="F19" s="12"/>
      <c r="G19" s="174" t="s">
        <v>1006</v>
      </c>
      <c r="H19" s="173"/>
      <c r="I19" s="12">
        <v>32</v>
      </c>
      <c r="J19" s="12"/>
      <c r="K19" s="12">
        <v>1</v>
      </c>
      <c r="L19" s="12"/>
      <c r="M19" s="12"/>
      <c r="N19" s="12"/>
      <c r="O19" s="12">
        <v>1</v>
      </c>
    </row>
    <row r="20" spans="1:15">
      <c r="A20" s="12">
        <v>34</v>
      </c>
      <c r="B20" s="12"/>
      <c r="C20" s="12"/>
      <c r="D20" s="174" t="s">
        <v>1006</v>
      </c>
      <c r="E20" s="12"/>
      <c r="F20" s="12"/>
      <c r="G20" s="12"/>
      <c r="H20" s="173"/>
      <c r="I20" s="12">
        <v>34</v>
      </c>
      <c r="J20" s="12"/>
      <c r="K20" s="12"/>
      <c r="L20" s="12">
        <v>1</v>
      </c>
      <c r="M20" s="12"/>
      <c r="N20" s="12"/>
      <c r="O20" s="12"/>
    </row>
    <row r="21" spans="1:15">
      <c r="A21" s="12">
        <v>35</v>
      </c>
      <c r="B21" s="12"/>
      <c r="C21" s="174" t="s">
        <v>1005</v>
      </c>
      <c r="D21" s="12"/>
      <c r="E21" s="12"/>
      <c r="F21" s="12"/>
      <c r="G21" s="174" t="s">
        <v>1006</v>
      </c>
      <c r="H21" s="173"/>
      <c r="I21" s="12">
        <v>35</v>
      </c>
      <c r="J21" s="12"/>
      <c r="K21" s="12">
        <v>1</v>
      </c>
      <c r="L21" s="12"/>
      <c r="M21" s="12"/>
      <c r="N21" s="12"/>
      <c r="O21" s="12">
        <v>1</v>
      </c>
    </row>
    <row r="22" spans="1:15">
      <c r="A22" s="12">
        <v>36</v>
      </c>
      <c r="B22" s="12"/>
      <c r="C22" s="174" t="s">
        <v>1005</v>
      </c>
      <c r="D22" s="174" t="s">
        <v>1005</v>
      </c>
      <c r="E22" s="12"/>
      <c r="F22" s="12"/>
      <c r="G22" s="174" t="s">
        <v>1006</v>
      </c>
      <c r="H22" s="173"/>
      <c r="I22" s="12">
        <v>36</v>
      </c>
      <c r="J22" s="12"/>
      <c r="K22" s="12">
        <v>1</v>
      </c>
      <c r="L22" s="12">
        <v>1</v>
      </c>
      <c r="M22" s="12"/>
      <c r="N22" s="12"/>
      <c r="O22" s="12">
        <v>1</v>
      </c>
    </row>
    <row r="23" spans="1:15">
      <c r="A23" s="12">
        <v>38</v>
      </c>
      <c r="B23" s="12"/>
      <c r="C23" s="174" t="s">
        <v>1006</v>
      </c>
      <c r="D23" s="174" t="s">
        <v>1006</v>
      </c>
      <c r="E23" s="12"/>
      <c r="F23" s="12"/>
      <c r="G23" s="12"/>
      <c r="H23" s="173"/>
      <c r="I23" s="12">
        <v>38</v>
      </c>
      <c r="J23" s="12"/>
      <c r="K23" s="12">
        <v>1</v>
      </c>
      <c r="L23" s="12">
        <v>1</v>
      </c>
      <c r="M23" s="12"/>
      <c r="N23" s="12"/>
      <c r="O23" s="12"/>
    </row>
    <row r="24" spans="1:15">
      <c r="A24" s="12">
        <v>39</v>
      </c>
      <c r="B24" s="12"/>
      <c r="C24" s="12"/>
      <c r="D24" s="12"/>
      <c r="E24" s="12"/>
      <c r="F24" s="12"/>
      <c r="G24" s="174" t="s">
        <v>1005</v>
      </c>
      <c r="H24" s="173"/>
      <c r="I24" s="12">
        <v>39</v>
      </c>
      <c r="J24" s="12"/>
      <c r="K24" s="12"/>
      <c r="L24" s="12"/>
      <c r="M24" s="12"/>
      <c r="N24" s="12"/>
      <c r="O24" s="12">
        <v>1</v>
      </c>
    </row>
    <row r="25" spans="1:15">
      <c r="A25" s="12">
        <v>42</v>
      </c>
      <c r="B25" s="12"/>
      <c r="C25" s="12"/>
      <c r="D25" s="174" t="s">
        <v>1005</v>
      </c>
      <c r="E25" s="12"/>
      <c r="F25" s="12"/>
      <c r="G25" s="174" t="s">
        <v>1005</v>
      </c>
      <c r="H25" s="173"/>
      <c r="I25" s="12">
        <v>42</v>
      </c>
      <c r="J25" s="12"/>
      <c r="K25" s="12"/>
      <c r="L25" s="12">
        <v>1</v>
      </c>
      <c r="M25" s="12"/>
      <c r="N25" s="12"/>
      <c r="O25" s="12">
        <v>1</v>
      </c>
    </row>
    <row r="26" spans="1:15">
      <c r="A26" s="12">
        <v>45</v>
      </c>
      <c r="B26" s="12"/>
      <c r="C26" s="12"/>
      <c r="D26" s="174" t="s">
        <v>1005</v>
      </c>
      <c r="E26" s="12"/>
      <c r="F26" s="12"/>
      <c r="G26" s="174" t="s">
        <v>1006</v>
      </c>
      <c r="H26" s="173"/>
      <c r="I26" s="12">
        <v>45</v>
      </c>
      <c r="J26" s="12"/>
      <c r="K26" s="12"/>
      <c r="L26" s="12">
        <v>1</v>
      </c>
      <c r="M26" s="12"/>
      <c r="N26" s="12"/>
      <c r="O26" s="12">
        <v>1</v>
      </c>
    </row>
    <row r="27" spans="1:15">
      <c r="A27" s="12">
        <v>49</v>
      </c>
      <c r="B27" s="12"/>
      <c r="C27" s="12"/>
      <c r="D27" s="174" t="s">
        <v>1006</v>
      </c>
      <c r="E27" s="12"/>
      <c r="F27" s="12"/>
      <c r="G27" s="12"/>
      <c r="H27" s="173"/>
      <c r="I27" s="12">
        <v>49</v>
      </c>
      <c r="J27" s="12"/>
      <c r="K27" s="12"/>
      <c r="L27" s="12">
        <v>1</v>
      </c>
      <c r="M27" s="12"/>
      <c r="N27" s="12"/>
      <c r="O27" s="12"/>
    </row>
  </sheetData>
  <mergeCells count="2">
    <mergeCell ref="A1:G1"/>
    <mergeCell ref="I1:O1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/>
  </sheetViews>
  <sheetFormatPr defaultRowHeight="14"/>
  <cols>
    <col min="1" max="1" width="18.26953125" customWidth="1"/>
  </cols>
  <sheetData>
    <row r="1" spans="1:6">
      <c r="A1" s="147" t="s">
        <v>1356</v>
      </c>
      <c r="B1" s="243" t="s">
        <v>1355</v>
      </c>
      <c r="C1" s="243"/>
      <c r="D1" s="243"/>
      <c r="E1" s="147" t="s">
        <v>1354</v>
      </c>
      <c r="F1" s="147" t="s">
        <v>1353</v>
      </c>
    </row>
    <row r="2" spans="1:6">
      <c r="A2" s="147" t="s">
        <v>1352</v>
      </c>
      <c r="B2" s="19">
        <v>91</v>
      </c>
      <c r="C2" s="19">
        <v>102.8</v>
      </c>
      <c r="D2" s="19">
        <v>106.2</v>
      </c>
      <c r="E2" s="19">
        <f>AVERAGE(B2:D2)</f>
        <v>100</v>
      </c>
      <c r="F2" s="167">
        <f>STDEV(B2:D2)</f>
        <v>7.977468270071653</v>
      </c>
    </row>
    <row r="3" spans="1:6">
      <c r="A3" s="147" t="s">
        <v>1351</v>
      </c>
      <c r="B3" s="19">
        <v>24.5</v>
      </c>
      <c r="C3" s="19">
        <v>32.4</v>
      </c>
      <c r="D3" s="19">
        <v>27.1</v>
      </c>
      <c r="E3" s="19">
        <f>AVERAGE(B3:D3)</f>
        <v>28</v>
      </c>
      <c r="F3" s="167">
        <f>STDEV(B3:D3)</f>
        <v>4.0261644278394835</v>
      </c>
    </row>
    <row r="4" spans="1:6">
      <c r="A4" s="147" t="s">
        <v>1350</v>
      </c>
      <c r="B4" s="19">
        <v>104.3</v>
      </c>
      <c r="C4" s="19">
        <v>118</v>
      </c>
      <c r="D4" s="19">
        <v>113.69999999999999</v>
      </c>
      <c r="E4" s="19">
        <f>AVERAGE(B4:D4)</f>
        <v>112</v>
      </c>
      <c r="F4" s="167">
        <f>STDEV(B4:D4)</f>
        <v>7.0064256222413439</v>
      </c>
    </row>
    <row r="5" spans="1:6">
      <c r="A5" s="147" t="s">
        <v>1349</v>
      </c>
      <c r="B5" s="19">
        <v>42</v>
      </c>
      <c r="C5" s="19">
        <v>53.7</v>
      </c>
      <c r="D5" s="19">
        <v>45.3</v>
      </c>
      <c r="E5" s="19">
        <f>AVERAGE(B5:D5)</f>
        <v>47</v>
      </c>
      <c r="F5" s="167">
        <f>STDEV(B5:D5)</f>
        <v>6.032412452742296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/>
  </sheetViews>
  <sheetFormatPr defaultRowHeight="14"/>
  <cols>
    <col min="1" max="1" width="17.26953125" customWidth="1"/>
  </cols>
  <sheetData>
    <row r="1" spans="1:21">
      <c r="A1" s="147" t="s">
        <v>1367</v>
      </c>
      <c r="B1" s="243" t="s">
        <v>179</v>
      </c>
      <c r="C1" s="243"/>
      <c r="D1" s="243"/>
      <c r="E1" s="243"/>
      <c r="F1" s="243"/>
      <c r="G1" s="243" t="s">
        <v>180</v>
      </c>
      <c r="H1" s="243"/>
      <c r="I1" s="243"/>
      <c r="J1" s="243"/>
      <c r="K1" s="243"/>
      <c r="L1" s="243" t="s">
        <v>1366</v>
      </c>
      <c r="M1" s="243"/>
      <c r="N1" s="243"/>
      <c r="O1" s="243"/>
      <c r="P1" s="243"/>
      <c r="Q1" s="243" t="s">
        <v>1365</v>
      </c>
      <c r="R1" s="243"/>
      <c r="S1" s="243"/>
      <c r="T1" s="243"/>
      <c r="U1" s="243"/>
    </row>
    <row r="2" spans="1:21">
      <c r="A2" s="147"/>
      <c r="B2" s="274" t="s">
        <v>1362</v>
      </c>
      <c r="C2" s="275"/>
      <c r="D2" s="276"/>
      <c r="E2" s="147" t="s">
        <v>1364</v>
      </c>
      <c r="F2" s="147" t="s">
        <v>1337</v>
      </c>
      <c r="G2" s="274" t="s">
        <v>1362</v>
      </c>
      <c r="H2" s="275"/>
      <c r="I2" s="276"/>
      <c r="J2" s="147" t="s">
        <v>1364</v>
      </c>
      <c r="K2" s="147" t="s">
        <v>1337</v>
      </c>
      <c r="L2" s="274" t="s">
        <v>1363</v>
      </c>
      <c r="M2" s="275"/>
      <c r="N2" s="276"/>
      <c r="O2" s="147" t="s">
        <v>1346</v>
      </c>
      <c r="P2" s="147" t="s">
        <v>1337</v>
      </c>
      <c r="Q2" s="274" t="s">
        <v>1362</v>
      </c>
      <c r="R2" s="275"/>
      <c r="S2" s="276"/>
      <c r="T2" s="147" t="s">
        <v>1346</v>
      </c>
      <c r="U2" s="147" t="s">
        <v>1345</v>
      </c>
    </row>
    <row r="3" spans="1:21">
      <c r="A3" s="147" t="s">
        <v>1361</v>
      </c>
      <c r="B3" s="19">
        <v>1.5</v>
      </c>
      <c r="C3" s="19">
        <v>4.4000000000000004</v>
      </c>
      <c r="D3" s="19">
        <v>2.6799999999999997</v>
      </c>
      <c r="E3" s="19">
        <f>AVERAGE(B3:D3)</f>
        <v>2.86</v>
      </c>
      <c r="F3" s="19">
        <f>STDEV(B3:D3)</f>
        <v>1.4583552379307316</v>
      </c>
      <c r="G3" s="19">
        <v>61</v>
      </c>
      <c r="H3" s="19">
        <v>63.1</v>
      </c>
      <c r="I3" s="19">
        <v>59.799999999999976</v>
      </c>
      <c r="J3" s="19">
        <f>AVERAGE(G3:I3)</f>
        <v>61.29999999999999</v>
      </c>
      <c r="K3" s="19">
        <f>STDEV(G3:I3)</f>
        <v>1.6703293088490183</v>
      </c>
      <c r="L3" s="19">
        <v>13</v>
      </c>
      <c r="M3" s="19">
        <v>15.6</v>
      </c>
      <c r="N3" s="19">
        <v>11.300000000000006</v>
      </c>
      <c r="O3" s="19">
        <f>AVERAGE(L3:N3)</f>
        <v>13.300000000000002</v>
      </c>
      <c r="P3" s="19">
        <f>STDEV(L3:N3)</f>
        <v>2.1656407827707711</v>
      </c>
      <c r="Q3" s="19">
        <v>21.6</v>
      </c>
      <c r="R3" s="19">
        <v>25</v>
      </c>
      <c r="S3" s="19">
        <v>19.399999999999999</v>
      </c>
      <c r="T3" s="19">
        <f>AVERAGE(Q3:S3)</f>
        <v>22</v>
      </c>
      <c r="U3" s="19">
        <f>STDEV(Q3:S3)</f>
        <v>2.8213471959331633</v>
      </c>
    </row>
    <row r="4" spans="1:21">
      <c r="A4" s="147" t="s">
        <v>1359</v>
      </c>
      <c r="B4" s="19">
        <v>9.5</v>
      </c>
      <c r="C4" s="19">
        <v>13.5</v>
      </c>
      <c r="D4" s="19">
        <v>10</v>
      </c>
      <c r="E4" s="19">
        <f>AVERAGE(B4:D4)</f>
        <v>11</v>
      </c>
      <c r="F4" s="19">
        <f>STDEV(B4:D4)</f>
        <v>2.179449471770337</v>
      </c>
      <c r="G4" s="19">
        <v>73.5</v>
      </c>
      <c r="H4" s="19">
        <v>76.2</v>
      </c>
      <c r="I4" s="19">
        <v>72.3</v>
      </c>
      <c r="J4" s="19">
        <f>AVERAGE(G4:I4)</f>
        <v>74</v>
      </c>
      <c r="K4" s="19">
        <f>STDEV(G4:I4)</f>
        <v>1.9974984355438206</v>
      </c>
      <c r="L4" s="19">
        <v>8.3000000000000007</v>
      </c>
      <c r="M4" s="19">
        <v>6.2</v>
      </c>
      <c r="N4" s="19">
        <v>7.8799999999999981</v>
      </c>
      <c r="O4" s="19">
        <f>AVERAGE(L4:N4)</f>
        <v>7.46</v>
      </c>
      <c r="P4" s="19">
        <f>STDEV(L4:N4)</f>
        <v>1.1112155506471313</v>
      </c>
      <c r="Q4" s="19">
        <v>7.28</v>
      </c>
      <c r="R4" s="19">
        <v>6.1</v>
      </c>
      <c r="S4" s="19">
        <v>8.6699999999999964</v>
      </c>
      <c r="T4" s="19">
        <f>AVERAGE(Q4:S4)</f>
        <v>7.3499999999999988</v>
      </c>
      <c r="U4" s="19">
        <f>STDEV(Q4:S4)</f>
        <v>1.2864291663360186</v>
      </c>
    </row>
    <row r="5" spans="1:21">
      <c r="A5" s="147" t="s">
        <v>1358</v>
      </c>
      <c r="B5" s="19">
        <v>11.8</v>
      </c>
      <c r="C5" s="19">
        <v>13.8</v>
      </c>
      <c r="D5" s="19">
        <v>12.800000000000004</v>
      </c>
      <c r="E5" s="19">
        <f>AVERAGE(B5:D5)</f>
        <v>12.800000000000002</v>
      </c>
      <c r="F5" s="19">
        <f>STDEV(B5:D5)</f>
        <v>1</v>
      </c>
      <c r="G5" s="19">
        <v>46.7</v>
      </c>
      <c r="H5" s="19">
        <v>49.2</v>
      </c>
      <c r="I5" s="19">
        <v>45.700000000000017</v>
      </c>
      <c r="J5" s="19">
        <f>AVERAGE(G5:I5)</f>
        <v>47.20000000000001</v>
      </c>
      <c r="K5" s="19">
        <f>STDEV(G5:I5)</f>
        <v>1.8027756377319888</v>
      </c>
      <c r="L5" s="19">
        <v>11.6</v>
      </c>
      <c r="M5" s="19">
        <v>13.8</v>
      </c>
      <c r="N5" s="19">
        <v>10.899999999999995</v>
      </c>
      <c r="O5" s="19">
        <f>AVERAGE(L5:N5)</f>
        <v>12.1</v>
      </c>
      <c r="P5" s="19">
        <f>STDEV(L5:N5)</f>
        <v>1.5132745950421436</v>
      </c>
      <c r="Q5" s="19">
        <v>27.2</v>
      </c>
      <c r="R5" s="19">
        <v>30.7</v>
      </c>
      <c r="S5" s="19">
        <v>26.099999999999998</v>
      </c>
      <c r="T5" s="19">
        <f>AVERAGE(Q5:S5)</f>
        <v>28</v>
      </c>
      <c r="U5" s="19">
        <f>STDEV(Q5:S5)</f>
        <v>2.4020824298928636</v>
      </c>
    </row>
    <row r="6" spans="1:21">
      <c r="A6" s="147" t="s">
        <v>1357</v>
      </c>
      <c r="B6" s="19">
        <v>26.7</v>
      </c>
      <c r="C6" s="19">
        <v>28.5</v>
      </c>
      <c r="D6" s="19">
        <v>29.700000000000003</v>
      </c>
      <c r="E6" s="19">
        <f>AVERAGE(B6:D6)</f>
        <v>28.3</v>
      </c>
      <c r="F6" s="19">
        <f>STDEV(B6:D6)</f>
        <v>1.5099668870541516</v>
      </c>
      <c r="G6" s="19">
        <v>49.3</v>
      </c>
      <c r="H6" s="19">
        <v>52.7</v>
      </c>
      <c r="I6" s="19">
        <v>48.600000000000023</v>
      </c>
      <c r="J6" s="19">
        <f>AVERAGE(G6:I6)</f>
        <v>50.20000000000001</v>
      </c>
      <c r="K6" s="19">
        <f>STDEV(G6:I6)</f>
        <v>2.1931712199461249</v>
      </c>
      <c r="L6" s="19">
        <v>8.18</v>
      </c>
      <c r="M6" s="19">
        <v>10</v>
      </c>
      <c r="N6" s="19">
        <v>6.5100000000000016</v>
      </c>
      <c r="O6" s="19">
        <f>AVERAGE(L6:N6)</f>
        <v>8.23</v>
      </c>
      <c r="P6" s="19">
        <f>STDEV(L6:N6)</f>
        <v>1.7455371666051667</v>
      </c>
      <c r="Q6" s="19">
        <v>12.6</v>
      </c>
      <c r="R6" s="19">
        <v>14.8</v>
      </c>
      <c r="S6" s="19">
        <v>12.199999999999992</v>
      </c>
      <c r="T6" s="19">
        <f>AVERAGE(Q6:S6)</f>
        <v>13.199999999999998</v>
      </c>
      <c r="U6" s="19">
        <f>STDEV(Q6:S6)</f>
        <v>1.4000000000000032</v>
      </c>
    </row>
  </sheetData>
  <mergeCells count="8">
    <mergeCell ref="B1:F1"/>
    <mergeCell ref="G1:K1"/>
    <mergeCell ref="L1:P1"/>
    <mergeCell ref="Q1:U1"/>
    <mergeCell ref="B2:D2"/>
    <mergeCell ref="G2:I2"/>
    <mergeCell ref="L2:N2"/>
    <mergeCell ref="Q2:S2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"/>
  <sheetViews>
    <sheetView workbookViewId="0"/>
  </sheetViews>
  <sheetFormatPr defaultRowHeight="14"/>
  <cols>
    <col min="2" max="2" width="16.36328125" customWidth="1"/>
  </cols>
  <sheetData>
    <row r="1" spans="1:22">
      <c r="A1" s="147" t="s">
        <v>1375</v>
      </c>
      <c r="B1" s="147" t="s">
        <v>1340</v>
      </c>
      <c r="C1" s="243" t="s">
        <v>179</v>
      </c>
      <c r="D1" s="243"/>
      <c r="E1" s="243"/>
      <c r="F1" s="243"/>
      <c r="G1" s="243"/>
      <c r="H1" s="243" t="s">
        <v>1374</v>
      </c>
      <c r="I1" s="243"/>
      <c r="J1" s="243"/>
      <c r="K1" s="243"/>
      <c r="L1" s="243"/>
      <c r="M1" s="243" t="s">
        <v>1366</v>
      </c>
      <c r="N1" s="243"/>
      <c r="O1" s="243"/>
      <c r="P1" s="243"/>
      <c r="Q1" s="243"/>
      <c r="R1" s="243" t="s">
        <v>1365</v>
      </c>
      <c r="S1" s="243"/>
      <c r="T1" s="243"/>
      <c r="U1" s="243"/>
      <c r="V1" s="243"/>
    </row>
    <row r="2" spans="1:22">
      <c r="A2" s="241" t="s">
        <v>1373</v>
      </c>
      <c r="B2" s="147"/>
      <c r="C2" s="274" t="s">
        <v>1362</v>
      </c>
      <c r="D2" s="275"/>
      <c r="E2" s="276"/>
      <c r="F2" s="147" t="s">
        <v>1364</v>
      </c>
      <c r="G2" s="147" t="s">
        <v>1337</v>
      </c>
      <c r="H2" s="274" t="s">
        <v>1362</v>
      </c>
      <c r="I2" s="275"/>
      <c r="J2" s="276"/>
      <c r="K2" s="147" t="s">
        <v>1364</v>
      </c>
      <c r="L2" s="147" t="s">
        <v>1337</v>
      </c>
      <c r="M2" s="274" t="s">
        <v>1362</v>
      </c>
      <c r="N2" s="275"/>
      <c r="O2" s="276"/>
      <c r="P2" s="147" t="s">
        <v>1364</v>
      </c>
      <c r="Q2" s="147" t="s">
        <v>1337</v>
      </c>
      <c r="R2" s="274" t="s">
        <v>1362</v>
      </c>
      <c r="S2" s="275"/>
      <c r="T2" s="276"/>
      <c r="U2" s="147" t="s">
        <v>1364</v>
      </c>
      <c r="V2" s="147" t="s">
        <v>1337</v>
      </c>
    </row>
    <row r="3" spans="1:22">
      <c r="A3" s="241"/>
      <c r="B3" s="147" t="s">
        <v>1361</v>
      </c>
      <c r="C3" s="19">
        <v>0.84</v>
      </c>
      <c r="D3" s="19">
        <v>1.48</v>
      </c>
      <c r="E3" s="19">
        <v>0.35000000000000009</v>
      </c>
      <c r="F3" s="19">
        <f>AVERAGE(C3:E3)</f>
        <v>0.89</v>
      </c>
      <c r="G3" s="19">
        <f>STDEV(C3:E3)</f>
        <v>0.56665686266028747</v>
      </c>
      <c r="H3" s="19">
        <v>71.5</v>
      </c>
      <c r="I3" s="19">
        <v>74.400000000000006</v>
      </c>
      <c r="J3" s="19">
        <v>70.099999999999994</v>
      </c>
      <c r="K3" s="19">
        <f>AVERAGE(H3:J3)</f>
        <v>72</v>
      </c>
      <c r="L3" s="19">
        <f>STDEV(H3:J3)</f>
        <v>2.1931712199461364</v>
      </c>
      <c r="M3" s="19">
        <v>5</v>
      </c>
      <c r="N3" s="19">
        <v>6.3</v>
      </c>
      <c r="O3" s="19">
        <v>3.910000000000001</v>
      </c>
      <c r="P3" s="19">
        <f>AVERAGE(M3:O3)</f>
        <v>5.07</v>
      </c>
      <c r="Q3" s="19">
        <f>STDEV(M3:O3)</f>
        <v>1.1965366688906778</v>
      </c>
      <c r="R3" s="19">
        <v>21</v>
      </c>
      <c r="S3" s="19">
        <v>25.2</v>
      </c>
      <c r="T3" s="19">
        <v>18.3</v>
      </c>
      <c r="U3" s="19">
        <v>21.5</v>
      </c>
      <c r="V3" s="19">
        <v>3.5</v>
      </c>
    </row>
    <row r="4" spans="1:22">
      <c r="A4" s="241"/>
      <c r="B4" s="147" t="s">
        <v>1372</v>
      </c>
      <c r="C4" s="19">
        <v>0.88</v>
      </c>
      <c r="D4" s="19">
        <v>1.45</v>
      </c>
      <c r="E4" s="19">
        <v>0.46000000000000019</v>
      </c>
      <c r="F4" s="19">
        <f>AVERAGE(C4:E4)</f>
        <v>0.93</v>
      </c>
      <c r="G4" s="19">
        <f>STDEV(C4:E4)</f>
        <v>0.4968903299521939</v>
      </c>
      <c r="H4" s="19">
        <v>68.3</v>
      </c>
      <c r="I4" s="19">
        <v>71.7</v>
      </c>
      <c r="J4" s="19">
        <v>66.999999999999986</v>
      </c>
      <c r="K4" s="19">
        <f>AVERAGE(H4:J4)</f>
        <v>69</v>
      </c>
      <c r="L4" s="19">
        <f>STDEV(H4:J4)</f>
        <v>2.4269322199023273</v>
      </c>
      <c r="M4" s="19">
        <v>6.12</v>
      </c>
      <c r="N4" s="19">
        <v>8.3000000000000007</v>
      </c>
      <c r="O4" s="19">
        <v>4.18</v>
      </c>
      <c r="P4" s="19">
        <f>AVERAGE(M4:O4)</f>
        <v>6.2</v>
      </c>
      <c r="Q4" s="19">
        <f>STDEV(M4:O4)</f>
        <v>2.0611647192788829</v>
      </c>
      <c r="R4" s="19">
        <v>23</v>
      </c>
      <c r="S4" s="19">
        <v>28.2</v>
      </c>
      <c r="T4" s="19">
        <v>19.600000000000012</v>
      </c>
      <c r="U4" s="19">
        <v>23.6</v>
      </c>
      <c r="V4" s="19">
        <v>4.3</v>
      </c>
    </row>
    <row r="5" spans="1:22">
      <c r="A5" s="241"/>
      <c r="B5" s="147" t="s">
        <v>1369</v>
      </c>
      <c r="C5" s="19">
        <v>3.4</v>
      </c>
      <c r="D5" s="19">
        <v>4.7</v>
      </c>
      <c r="E5" s="19">
        <v>2.2199999999999998</v>
      </c>
      <c r="F5" s="19">
        <f>AVERAGE(C5:E5)</f>
        <v>3.44</v>
      </c>
      <c r="G5" s="19">
        <f>STDEV(C5:E5)</f>
        <v>1.2404837765968559</v>
      </c>
      <c r="H5" s="19">
        <v>81</v>
      </c>
      <c r="I5" s="19">
        <v>83.6</v>
      </c>
      <c r="J5" s="19">
        <v>80.199999999999989</v>
      </c>
      <c r="K5" s="19">
        <f>AVERAGE(H5:J5)</f>
        <v>81.599999999999994</v>
      </c>
      <c r="L5" s="19">
        <f>STDEV(H5:J5)</f>
        <v>1.7776388834631192</v>
      </c>
      <c r="M5" s="19">
        <v>3.48</v>
      </c>
      <c r="N5" s="19">
        <v>4.4000000000000004</v>
      </c>
      <c r="O5" s="19">
        <v>2.8599999999999994</v>
      </c>
      <c r="P5" s="19">
        <f>AVERAGE(M5:O5)</f>
        <v>3.58</v>
      </c>
      <c r="Q5" s="19">
        <f>STDEV(M5:O5)</f>
        <v>0.77485482511242332</v>
      </c>
      <c r="R5" s="19">
        <v>10.9</v>
      </c>
      <c r="S5" s="19">
        <v>13.9</v>
      </c>
      <c r="T5" s="19">
        <v>9.1000000000000068</v>
      </c>
      <c r="U5" s="19">
        <v>11.3</v>
      </c>
      <c r="V5" s="19">
        <v>2.4</v>
      </c>
    </row>
    <row r="6" spans="1:22">
      <c r="A6" s="241"/>
      <c r="B6" s="147" t="s">
        <v>1368</v>
      </c>
      <c r="C6" s="19">
        <v>1.55</v>
      </c>
      <c r="D6" s="19">
        <v>2.4</v>
      </c>
      <c r="E6" s="19">
        <v>0.79000000000000048</v>
      </c>
      <c r="F6" s="19">
        <f>AVERAGE(C6:E6)</f>
        <v>1.58</v>
      </c>
      <c r="G6" s="19">
        <f>STDEV(C6:E6)</f>
        <v>0.80541914553852012</v>
      </c>
      <c r="H6" s="19">
        <v>69.8</v>
      </c>
      <c r="I6" s="19">
        <v>71.3</v>
      </c>
      <c r="J6" s="19">
        <v>69.500000000000014</v>
      </c>
      <c r="K6" s="19">
        <f>AVERAGE(H6:J6)</f>
        <v>70.2</v>
      </c>
      <c r="L6" s="19">
        <f>STDEV(H6:J6)</f>
        <v>0.96436507609928934</v>
      </c>
      <c r="M6" s="19">
        <v>6.55</v>
      </c>
      <c r="N6" s="19">
        <v>8.9</v>
      </c>
      <c r="O6" s="19">
        <v>4.5000000000000018</v>
      </c>
      <c r="P6" s="19">
        <f>AVERAGE(M6:O6)</f>
        <v>6.6500000000000012</v>
      </c>
      <c r="Q6" s="19">
        <f>STDEV(M6:O6)</f>
        <v>2.2017038856303959</v>
      </c>
      <c r="R6" s="19">
        <v>20.8</v>
      </c>
      <c r="S6" s="19">
        <v>26</v>
      </c>
      <c r="T6" s="19">
        <v>17.100000000000009</v>
      </c>
      <c r="U6" s="19">
        <v>21.3</v>
      </c>
      <c r="V6" s="19">
        <v>4.5</v>
      </c>
    </row>
    <row r="7" spans="1:22">
      <c r="A7" s="241" t="s">
        <v>1371</v>
      </c>
      <c r="B7" s="147"/>
      <c r="C7" s="274" t="s">
        <v>183</v>
      </c>
      <c r="D7" s="275"/>
      <c r="E7" s="276"/>
      <c r="F7" s="147" t="s">
        <v>90</v>
      </c>
      <c r="G7" s="147" t="s">
        <v>152</v>
      </c>
      <c r="H7" s="274" t="s">
        <v>183</v>
      </c>
      <c r="I7" s="275"/>
      <c r="J7" s="276"/>
      <c r="K7" s="147" t="s">
        <v>90</v>
      </c>
      <c r="L7" s="147" t="s">
        <v>152</v>
      </c>
      <c r="M7" s="274" t="s">
        <v>183</v>
      </c>
      <c r="N7" s="275"/>
      <c r="O7" s="276"/>
      <c r="P7" s="147" t="s">
        <v>90</v>
      </c>
      <c r="Q7" s="147" t="s">
        <v>152</v>
      </c>
      <c r="R7" s="274" t="s">
        <v>183</v>
      </c>
      <c r="S7" s="275"/>
      <c r="T7" s="276"/>
      <c r="U7" s="147" t="s">
        <v>90</v>
      </c>
      <c r="V7" s="147" t="s">
        <v>152</v>
      </c>
    </row>
    <row r="8" spans="1:22">
      <c r="A8" s="241"/>
      <c r="B8" s="147" t="s">
        <v>1360</v>
      </c>
      <c r="C8" s="19">
        <v>1.26</v>
      </c>
      <c r="D8" s="19">
        <v>1.6</v>
      </c>
      <c r="E8" s="19">
        <v>1.0699999999999998</v>
      </c>
      <c r="F8" s="19">
        <f>AVERAGE(C8:E8)</f>
        <v>1.31</v>
      </c>
      <c r="G8" s="19">
        <f>STDEV(C8:E8)</f>
        <v>0.26851443164195155</v>
      </c>
      <c r="H8" s="19">
        <v>66.8</v>
      </c>
      <c r="I8" s="19">
        <v>70.900000000000006</v>
      </c>
      <c r="J8" s="19">
        <v>63.900000000000006</v>
      </c>
      <c r="K8" s="19">
        <f>AVERAGE(H8:J8)</f>
        <v>67.2</v>
      </c>
      <c r="L8" s="19">
        <f>STDEV(H8:J8)</f>
        <v>3.5171010790137953</v>
      </c>
      <c r="M8" s="19">
        <v>6.8</v>
      </c>
      <c r="N8" s="19">
        <v>7.95</v>
      </c>
      <c r="O8" s="19">
        <v>6.0399999999999983</v>
      </c>
      <c r="P8" s="19">
        <f>AVERAGE(M8:O8)</f>
        <v>6.93</v>
      </c>
      <c r="Q8" s="19">
        <f>STDEV(M8:O8)</f>
        <v>0.96161322786242986</v>
      </c>
      <c r="R8" s="19">
        <v>23.7</v>
      </c>
      <c r="S8" s="19">
        <v>28.9</v>
      </c>
      <c r="T8" s="19">
        <v>21.499999999999993</v>
      </c>
      <c r="U8" s="19">
        <f>AVERAGE(R8:T8)</f>
        <v>24.7</v>
      </c>
      <c r="V8" s="19">
        <f>STDEV(R8:T8)</f>
        <v>3.7999999999999923</v>
      </c>
    </row>
    <row r="9" spans="1:22">
      <c r="A9" s="241"/>
      <c r="B9" s="147" t="s">
        <v>1370</v>
      </c>
      <c r="C9" s="19">
        <v>1.2</v>
      </c>
      <c r="D9" s="19">
        <v>1.8</v>
      </c>
      <c r="E9" s="19">
        <v>0.69000000000000017</v>
      </c>
      <c r="F9" s="19">
        <f>AVERAGE(C9:E9)</f>
        <v>1.2300000000000002</v>
      </c>
      <c r="G9" s="19">
        <f>STDEV(C9:E9)</f>
        <v>0.55560777532356365</v>
      </c>
      <c r="H9" s="19">
        <v>68.7</v>
      </c>
      <c r="I9" s="19">
        <v>73.8</v>
      </c>
      <c r="J9" s="19">
        <v>66.000000000000014</v>
      </c>
      <c r="K9" s="19">
        <f>AVERAGE(H9:J9)</f>
        <v>69.5</v>
      </c>
      <c r="L9" s="19">
        <f>STDEV(H9:J9)</f>
        <v>3.9610604640676641</v>
      </c>
      <c r="M9" s="19">
        <v>4.87</v>
      </c>
      <c r="N9" s="19">
        <v>6.1</v>
      </c>
      <c r="O9" s="19">
        <v>3.8199999999999985</v>
      </c>
      <c r="P9" s="19">
        <f>AVERAGE(M9:O9)</f>
        <v>4.9299999999999988</v>
      </c>
      <c r="Q9" s="19">
        <f>STDEV(M9:O9)</f>
        <v>1.1411835960966183</v>
      </c>
      <c r="R9" s="19">
        <v>22.9</v>
      </c>
      <c r="S9" s="19">
        <v>27.4</v>
      </c>
      <c r="T9" s="19">
        <v>21.100000000000009</v>
      </c>
      <c r="U9" s="19">
        <f>AVERAGE(R9:T9)</f>
        <v>23.8</v>
      </c>
      <c r="V9" s="19">
        <f>STDEV(R9:T9)</f>
        <v>3.2449961479175689</v>
      </c>
    </row>
    <row r="10" spans="1:22">
      <c r="A10" s="241"/>
      <c r="B10" s="147" t="s">
        <v>1369</v>
      </c>
      <c r="C10" s="19">
        <v>14.6</v>
      </c>
      <c r="D10" s="19">
        <v>16.3</v>
      </c>
      <c r="E10" s="19">
        <v>14.699999999999992</v>
      </c>
      <c r="F10" s="19">
        <f>AVERAGE(C10:E10)</f>
        <v>15.199999999999998</v>
      </c>
      <c r="G10" s="19">
        <f>STDEV(C10:E10)</f>
        <v>0.95393920141694821</v>
      </c>
      <c r="H10" s="19">
        <v>68.900000000000006</v>
      </c>
      <c r="I10" s="19">
        <v>72.8</v>
      </c>
      <c r="J10" s="19">
        <v>71.000000000000014</v>
      </c>
      <c r="K10" s="19">
        <f>AVERAGE(H10:J10)</f>
        <v>70.899999999999991</v>
      </c>
      <c r="L10" s="19">
        <f>STDEV(H10:J10)</f>
        <v>1.9519221295943094</v>
      </c>
      <c r="M10" s="19">
        <v>2.66</v>
      </c>
      <c r="N10" s="19">
        <v>3.98</v>
      </c>
      <c r="O10" s="19">
        <v>1.6700000000000004</v>
      </c>
      <c r="P10" s="19">
        <f>AVERAGE(M10:O10)</f>
        <v>2.77</v>
      </c>
      <c r="Q10" s="19">
        <f>STDEV(M10:O10)</f>
        <v>1.1589219128138004</v>
      </c>
      <c r="R10" s="19">
        <v>10.6</v>
      </c>
      <c r="S10" s="19">
        <v>14.6</v>
      </c>
      <c r="T10" s="19">
        <v>7.7999999999999989</v>
      </c>
      <c r="U10" s="19">
        <f>AVERAGE(R10:T10)</f>
        <v>11</v>
      </c>
      <c r="V10" s="19">
        <f>STDEV(R10:T10)</f>
        <v>3.4176014981270093</v>
      </c>
    </row>
    <row r="11" spans="1:22">
      <c r="A11" s="241"/>
      <c r="B11" s="147" t="s">
        <v>1368</v>
      </c>
      <c r="C11" s="19">
        <v>7.78</v>
      </c>
      <c r="D11" s="19">
        <v>8.5</v>
      </c>
      <c r="E11" s="19">
        <v>7.3599999999999994</v>
      </c>
      <c r="F11" s="19">
        <f>AVERAGE(C11:E11)</f>
        <v>7.88</v>
      </c>
      <c r="G11" s="19">
        <f>STDEV(C11:E11)</f>
        <v>0.57654141221598321</v>
      </c>
      <c r="H11" s="19">
        <v>53</v>
      </c>
      <c r="I11" s="19">
        <v>55.4</v>
      </c>
      <c r="J11" s="19">
        <v>52.700000000000024</v>
      </c>
      <c r="K11" s="19">
        <f>AVERAGE(H11:J11)</f>
        <v>53.70000000000001</v>
      </c>
      <c r="L11" s="19">
        <f>STDEV(H11:J11)</f>
        <v>1.4798648586948653</v>
      </c>
      <c r="M11" s="19">
        <v>2.69</v>
      </c>
      <c r="N11" s="19">
        <v>4.0999999999999996</v>
      </c>
      <c r="O11" s="19">
        <v>1.4300000000000015</v>
      </c>
      <c r="P11" s="19">
        <f>AVERAGE(M11:O11)</f>
        <v>2.74</v>
      </c>
      <c r="Q11" s="19">
        <f>STDEV(M11:O11)</f>
        <v>1.3357020625873124</v>
      </c>
      <c r="R11" s="19">
        <v>34.299999999999997</v>
      </c>
      <c r="S11" s="19">
        <v>40.700000000000003</v>
      </c>
      <c r="T11" s="19">
        <v>31.199999999999989</v>
      </c>
      <c r="U11" s="19">
        <f>AVERAGE(R11:T11)</f>
        <v>35.4</v>
      </c>
      <c r="V11" s="19">
        <f>STDEV(R11:T11)</f>
        <v>4.8445846055157329</v>
      </c>
    </row>
  </sheetData>
  <mergeCells count="14">
    <mergeCell ref="C1:G1"/>
    <mergeCell ref="H1:L1"/>
    <mergeCell ref="M1:Q1"/>
    <mergeCell ref="R1:V1"/>
    <mergeCell ref="A2:A6"/>
    <mergeCell ref="C2:E2"/>
    <mergeCell ref="H2:J2"/>
    <mergeCell ref="M2:O2"/>
    <mergeCell ref="R2:T2"/>
    <mergeCell ref="A7:A11"/>
    <mergeCell ref="C7:E7"/>
    <mergeCell ref="H7:J7"/>
    <mergeCell ref="M7:O7"/>
    <mergeCell ref="R7:T7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/>
  </sheetViews>
  <sheetFormatPr defaultRowHeight="14"/>
  <cols>
    <col min="1" max="1" width="14.26953125" customWidth="1"/>
  </cols>
  <sheetData>
    <row r="1" spans="1:21">
      <c r="A1" s="147" t="s">
        <v>1386</v>
      </c>
      <c r="B1" s="243" t="s">
        <v>179</v>
      </c>
      <c r="C1" s="243"/>
      <c r="D1" s="243"/>
      <c r="E1" s="243"/>
      <c r="F1" s="243"/>
      <c r="G1" s="243" t="s">
        <v>1385</v>
      </c>
      <c r="H1" s="243"/>
      <c r="I1" s="243"/>
      <c r="J1" s="243"/>
      <c r="K1" s="243"/>
      <c r="L1" s="243" t="s">
        <v>1384</v>
      </c>
      <c r="M1" s="243"/>
      <c r="N1" s="243"/>
      <c r="O1" s="243"/>
      <c r="P1" s="243"/>
      <c r="Q1" s="243" t="s">
        <v>1383</v>
      </c>
      <c r="R1" s="243"/>
      <c r="S1" s="243"/>
      <c r="T1" s="243"/>
      <c r="U1" s="243"/>
    </row>
    <row r="2" spans="1:21">
      <c r="A2" s="147"/>
      <c r="B2" s="274" t="s">
        <v>1382</v>
      </c>
      <c r="C2" s="275"/>
      <c r="D2" s="276"/>
      <c r="E2" s="147" t="s">
        <v>1381</v>
      </c>
      <c r="F2" s="147" t="s">
        <v>1380</v>
      </c>
      <c r="G2" s="274" t="s">
        <v>1382</v>
      </c>
      <c r="H2" s="275"/>
      <c r="I2" s="276"/>
      <c r="J2" s="147" t="s">
        <v>1381</v>
      </c>
      <c r="K2" s="147" t="s">
        <v>1380</v>
      </c>
      <c r="L2" s="274" t="s">
        <v>1382</v>
      </c>
      <c r="M2" s="275"/>
      <c r="N2" s="276"/>
      <c r="O2" s="147" t="s">
        <v>1381</v>
      </c>
      <c r="P2" s="147" t="s">
        <v>1380</v>
      </c>
      <c r="Q2" s="274" t="s">
        <v>1382</v>
      </c>
      <c r="R2" s="275"/>
      <c r="S2" s="276"/>
      <c r="T2" s="147" t="s">
        <v>1381</v>
      </c>
      <c r="U2" s="147" t="s">
        <v>1380</v>
      </c>
    </row>
    <row r="3" spans="1:21">
      <c r="A3" s="147" t="s">
        <v>1379</v>
      </c>
      <c r="B3" s="19">
        <v>0.97</v>
      </c>
      <c r="C3" s="19">
        <v>1.4</v>
      </c>
      <c r="D3" s="19">
        <v>0.66000000000000059</v>
      </c>
      <c r="E3" s="19">
        <f>AVERAGE(B3:D3)</f>
        <v>1.0100000000000002</v>
      </c>
      <c r="F3" s="19">
        <f>STDEV(B3:D3)</f>
        <v>0.37161808352124021</v>
      </c>
      <c r="G3" s="19">
        <v>62.8</v>
      </c>
      <c r="H3" s="19">
        <v>66</v>
      </c>
      <c r="I3" s="19">
        <v>62.899999999999977</v>
      </c>
      <c r="J3" s="19">
        <f>AVERAGE(G3:I3)</f>
        <v>63.9</v>
      </c>
      <c r="K3" s="19">
        <f>STDEV(G3:I3)</f>
        <v>1.8193405398660325</v>
      </c>
      <c r="L3" s="19">
        <v>5.18</v>
      </c>
      <c r="M3" s="19">
        <v>7.1</v>
      </c>
      <c r="N3" s="19">
        <v>3.5299999999999994</v>
      </c>
      <c r="O3" s="19">
        <f>AVERAGE(L3:N3)</f>
        <v>5.27</v>
      </c>
      <c r="P3" s="19">
        <f>STDEV(L3:N3)</f>
        <v>1.7867008703193705</v>
      </c>
      <c r="Q3" s="19">
        <v>28.6</v>
      </c>
      <c r="R3" s="19">
        <v>32.5</v>
      </c>
      <c r="S3" s="19">
        <v>27.999999999999993</v>
      </c>
      <c r="T3" s="19">
        <f>AVERAGE(Q3:S3)</f>
        <v>29.7</v>
      </c>
      <c r="U3" s="19">
        <f>STDEV(Q3:S3)</f>
        <v>2.4433583445741256</v>
      </c>
    </row>
    <row r="4" spans="1:21">
      <c r="A4" s="147" t="s">
        <v>1378</v>
      </c>
      <c r="B4" s="19">
        <v>3.78</v>
      </c>
      <c r="C4" s="19">
        <v>6.1</v>
      </c>
      <c r="D4" s="19">
        <v>1.7300000000000004</v>
      </c>
      <c r="E4" s="19">
        <f>AVERAGE(B4:D4)</f>
        <v>3.8699999999999997</v>
      </c>
      <c r="F4" s="19">
        <f>STDEV(B4:D4)</f>
        <v>2.1863897182341478</v>
      </c>
      <c r="G4" s="19">
        <v>68</v>
      </c>
      <c r="H4" s="19">
        <v>72.2</v>
      </c>
      <c r="I4" s="19">
        <v>68.3</v>
      </c>
      <c r="J4" s="19">
        <f>AVERAGE(G4:I4)</f>
        <v>69.5</v>
      </c>
      <c r="K4" s="19">
        <f>STDEV(G4:I4)</f>
        <v>2.3430749027719986</v>
      </c>
      <c r="L4" s="19">
        <v>6.48</v>
      </c>
      <c r="M4" s="19">
        <v>7.9</v>
      </c>
      <c r="N4" s="19">
        <v>5.4199999999999964</v>
      </c>
      <c r="O4" s="19">
        <f>AVERAGE(L4:N4)</f>
        <v>6.5999999999999988</v>
      </c>
      <c r="P4" s="19">
        <f>STDEV(L4:N4)</f>
        <v>1.2443472184241828</v>
      </c>
      <c r="Q4" s="19">
        <v>19.2</v>
      </c>
      <c r="R4" s="19">
        <v>23.2</v>
      </c>
      <c r="S4" s="19">
        <v>17.599999999999998</v>
      </c>
      <c r="T4" s="19">
        <f>AVERAGE(Q4:S4)</f>
        <v>20</v>
      </c>
      <c r="U4" s="19">
        <f>STDEV(Q4:S4)</f>
        <v>2.8844410203711806</v>
      </c>
    </row>
    <row r="5" spans="1:21">
      <c r="A5" s="147" t="s">
        <v>1377</v>
      </c>
      <c r="B5" s="19">
        <v>2.57</v>
      </c>
      <c r="C5" s="19">
        <v>3.5</v>
      </c>
      <c r="D5" s="19">
        <v>1.8499999999999996</v>
      </c>
      <c r="E5" s="19">
        <f>AVERAGE(B5:D5)</f>
        <v>2.64</v>
      </c>
      <c r="F5" s="19">
        <f>STDEV(B5:D5)</f>
        <v>0.8272242743053424</v>
      </c>
      <c r="G5" s="19">
        <v>62.6</v>
      </c>
      <c r="H5" s="19">
        <v>68.599999999999994</v>
      </c>
      <c r="I5" s="19">
        <v>59.600000000000023</v>
      </c>
      <c r="J5" s="19">
        <f>AVERAGE(G5:I5)</f>
        <v>63.6</v>
      </c>
      <c r="K5" s="19">
        <f>STDEV(G5:I5)</f>
        <v>4.5825756949558265</v>
      </c>
      <c r="L5" s="19">
        <v>4.38</v>
      </c>
      <c r="M5" s="19">
        <v>5.7</v>
      </c>
      <c r="N5" s="19">
        <v>3.3899999999999997</v>
      </c>
      <c r="O5" s="19">
        <f>AVERAGE(L5:N5)</f>
        <v>4.4899999999999993</v>
      </c>
      <c r="P5" s="19">
        <f>STDEV(L5:N5)</f>
        <v>1.1589219128138026</v>
      </c>
      <c r="Q5" s="19">
        <v>27.8</v>
      </c>
      <c r="R5" s="19">
        <v>32</v>
      </c>
      <c r="S5" s="19">
        <v>25.100000000000009</v>
      </c>
      <c r="T5" s="19">
        <f>AVERAGE(Q5:S5)</f>
        <v>28.3</v>
      </c>
      <c r="U5" s="19">
        <f>STDEV(Q5:S5)</f>
        <v>3.4770677301427377</v>
      </c>
    </row>
    <row r="6" spans="1:21">
      <c r="A6" s="147" t="s">
        <v>1376</v>
      </c>
      <c r="B6" s="19">
        <v>33.6</v>
      </c>
      <c r="C6" s="19">
        <v>38.4</v>
      </c>
      <c r="D6" s="19">
        <v>30.899999999999984</v>
      </c>
      <c r="E6" s="19">
        <f>AVERAGE(B6:D6)</f>
        <v>34.29999999999999</v>
      </c>
      <c r="F6" s="19">
        <f>STDEV(B6:D6)</f>
        <v>3.7986839826445218</v>
      </c>
      <c r="G6" s="19">
        <v>51</v>
      </c>
      <c r="H6" s="19">
        <v>57.8</v>
      </c>
      <c r="I6" s="19">
        <v>45.7</v>
      </c>
      <c r="J6" s="19">
        <f>AVERAGE(G6:I6)</f>
        <v>51.5</v>
      </c>
      <c r="K6" s="19">
        <f>STDEV(G6:I6)</f>
        <v>6.0654760736482976</v>
      </c>
      <c r="L6" s="19">
        <v>2.79</v>
      </c>
      <c r="M6" s="19">
        <v>4.0999999999999996</v>
      </c>
      <c r="N6" s="19">
        <v>1.8099999999999996</v>
      </c>
      <c r="O6" s="19">
        <f>AVERAGE(L6:N6)</f>
        <v>2.9</v>
      </c>
      <c r="P6" s="19">
        <f>STDEV(L6:N6)</f>
        <v>1.1489560478973952</v>
      </c>
      <c r="Q6" s="19">
        <v>9.1</v>
      </c>
      <c r="R6" s="19">
        <v>12.7</v>
      </c>
      <c r="S6" s="19">
        <v>7.2399999999999984</v>
      </c>
      <c r="T6" s="19">
        <f>AVERAGE(Q6:S6)</f>
        <v>9.6799999999999979</v>
      </c>
      <c r="U6" s="19">
        <f>STDEV(Q6:S6)</f>
        <v>2.7758242019263428</v>
      </c>
    </row>
  </sheetData>
  <mergeCells count="8">
    <mergeCell ref="B1:F1"/>
    <mergeCell ref="G1:K1"/>
    <mergeCell ref="L1:P1"/>
    <mergeCell ref="Q1:U1"/>
    <mergeCell ref="B2:D2"/>
    <mergeCell ref="G2:I2"/>
    <mergeCell ref="L2:N2"/>
    <mergeCell ref="Q2:S2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/>
  </sheetViews>
  <sheetFormatPr defaultRowHeight="14"/>
  <cols>
    <col min="1" max="1" width="17.453125" customWidth="1"/>
  </cols>
  <sheetData>
    <row r="1" spans="1:4">
      <c r="A1" s="147" t="s">
        <v>1348</v>
      </c>
      <c r="B1" s="243" t="s">
        <v>1397</v>
      </c>
      <c r="C1" s="243"/>
      <c r="D1" s="243"/>
    </row>
    <row r="2" spans="1:4">
      <c r="A2" s="147" t="s">
        <v>1396</v>
      </c>
      <c r="B2" s="19">
        <v>101</v>
      </c>
      <c r="C2" s="19">
        <v>101</v>
      </c>
      <c r="D2" s="19">
        <v>98</v>
      </c>
    </row>
    <row r="3" spans="1:4">
      <c r="A3" s="147" t="s">
        <v>1395</v>
      </c>
      <c r="B3" s="19">
        <v>53.7</v>
      </c>
      <c r="C3" s="19">
        <v>51.3</v>
      </c>
      <c r="D3" s="19">
        <v>49.9</v>
      </c>
    </row>
    <row r="4" spans="1:4">
      <c r="A4" s="147" t="s">
        <v>1394</v>
      </c>
      <c r="B4" s="19">
        <v>92.2</v>
      </c>
      <c r="C4" s="19">
        <v>89</v>
      </c>
      <c r="D4" s="19">
        <v>96</v>
      </c>
    </row>
    <row r="5" spans="1:4">
      <c r="A5" s="147" t="s">
        <v>1393</v>
      </c>
      <c r="B5" s="19">
        <v>93</v>
      </c>
      <c r="C5" s="19">
        <v>98</v>
      </c>
      <c r="D5" s="19">
        <v>88</v>
      </c>
    </row>
    <row r="6" spans="1:4">
      <c r="A6" s="147" t="s">
        <v>1392</v>
      </c>
      <c r="B6" s="19">
        <v>84</v>
      </c>
      <c r="C6" s="19">
        <v>90</v>
      </c>
      <c r="D6" s="19">
        <v>91</v>
      </c>
    </row>
    <row r="7" spans="1:4">
      <c r="A7" s="147" t="s">
        <v>1391</v>
      </c>
      <c r="B7" s="19">
        <v>80.5</v>
      </c>
      <c r="C7" s="19">
        <v>85.8</v>
      </c>
      <c r="D7" s="19">
        <v>92.4</v>
      </c>
    </row>
    <row r="8" spans="1:4">
      <c r="A8" s="147" t="s">
        <v>1390</v>
      </c>
      <c r="B8" s="19">
        <v>51.1</v>
      </c>
      <c r="C8" s="19">
        <v>47.8</v>
      </c>
      <c r="D8" s="19">
        <v>48.7</v>
      </c>
    </row>
    <row r="9" spans="1:4">
      <c r="A9" s="147" t="s">
        <v>1389</v>
      </c>
      <c r="B9" s="19">
        <v>40.9</v>
      </c>
      <c r="C9" s="19">
        <v>38.799999999999997</v>
      </c>
      <c r="D9" s="19">
        <v>37.1</v>
      </c>
    </row>
    <row r="10" spans="1:4">
      <c r="A10" s="147" t="s">
        <v>1388</v>
      </c>
      <c r="B10" s="19">
        <v>51.9</v>
      </c>
      <c r="C10" s="19">
        <v>48.2</v>
      </c>
      <c r="D10" s="19">
        <v>49.3</v>
      </c>
    </row>
    <row r="11" spans="1:4">
      <c r="A11" s="147" t="s">
        <v>1387</v>
      </c>
      <c r="B11" s="19">
        <v>40.9</v>
      </c>
      <c r="C11" s="19">
        <v>43.5</v>
      </c>
      <c r="D11" s="19">
        <v>40.299999999999997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9"/>
  <sheetViews>
    <sheetView topLeftCell="A40" workbookViewId="0">
      <selection activeCell="E51" sqref="E51"/>
    </sheetView>
  </sheetViews>
  <sheetFormatPr defaultRowHeight="14"/>
  <cols>
    <col min="1" max="1" width="19.453125" customWidth="1"/>
    <col min="6" max="6" width="27.08984375" customWidth="1"/>
    <col min="7" max="9" width="8.81640625" bestFit="1" customWidth="1"/>
    <col min="10" max="10" width="9.453125" bestFit="1" customWidth="1"/>
    <col min="11" max="11" width="8.81640625" bestFit="1" customWidth="1"/>
    <col min="13" max="13" width="22.08984375" customWidth="1"/>
    <col min="14" max="14" width="8.90625" bestFit="1" customWidth="1"/>
    <col min="15" max="15" width="12" bestFit="1" customWidth="1"/>
    <col min="16" max="18" width="8.90625" bestFit="1" customWidth="1"/>
    <col min="19" max="19" width="9.54296875" bestFit="1" customWidth="1"/>
    <col min="20" max="23" width="8.90625" bestFit="1" customWidth="1"/>
  </cols>
  <sheetData>
    <row r="1" spans="1:23">
      <c r="A1" s="149" t="s">
        <v>1473</v>
      </c>
      <c r="B1" s="281" t="s">
        <v>1472</v>
      </c>
      <c r="C1" s="281"/>
      <c r="D1" s="281"/>
      <c r="E1" s="281"/>
      <c r="F1" s="281"/>
      <c r="G1" s="281" t="s">
        <v>1471</v>
      </c>
      <c r="H1" s="281"/>
      <c r="I1" s="281"/>
      <c r="J1" s="281"/>
      <c r="K1" s="281"/>
    </row>
    <row r="2" spans="1:23">
      <c r="A2" s="149"/>
      <c r="B2" s="244" t="s">
        <v>1470</v>
      </c>
      <c r="C2" s="244"/>
      <c r="D2" s="244"/>
      <c r="E2" s="149" t="s">
        <v>1469</v>
      </c>
      <c r="F2" s="149" t="s">
        <v>1468</v>
      </c>
      <c r="G2" s="244" t="s">
        <v>1470</v>
      </c>
      <c r="H2" s="244"/>
      <c r="I2" s="244"/>
      <c r="J2" s="149" t="s">
        <v>1469</v>
      </c>
      <c r="K2" s="149" t="s">
        <v>1468</v>
      </c>
    </row>
    <row r="3" spans="1:23">
      <c r="A3" s="149" t="s">
        <v>1467</v>
      </c>
      <c r="B3" s="214">
        <v>89</v>
      </c>
      <c r="C3" s="214">
        <v>113</v>
      </c>
      <c r="D3" s="214">
        <v>98</v>
      </c>
      <c r="E3" s="214">
        <f>AVERAGE(B3:D3)</f>
        <v>100</v>
      </c>
      <c r="F3" s="214">
        <f>STDEV(B3:D3)</f>
        <v>12.124355652982141</v>
      </c>
      <c r="G3" s="214">
        <v>88</v>
      </c>
      <c r="H3" s="214">
        <v>117</v>
      </c>
      <c r="I3" s="214">
        <v>95</v>
      </c>
      <c r="J3" s="214">
        <f>AVERAGE(G3:I3)</f>
        <v>100</v>
      </c>
      <c r="K3" s="214">
        <f>STDEV(G3:I3)</f>
        <v>15.132745950421556</v>
      </c>
    </row>
    <row r="4" spans="1:23">
      <c r="A4" s="149" t="s">
        <v>1466</v>
      </c>
      <c r="B4" s="214">
        <v>165</v>
      </c>
      <c r="C4" s="214">
        <v>197</v>
      </c>
      <c r="D4" s="214">
        <v>178</v>
      </c>
      <c r="E4" s="214">
        <f>AVERAGE(B4:D4)</f>
        <v>180</v>
      </c>
      <c r="F4" s="214">
        <f>STDEV(B4:D4)</f>
        <v>16.093476939431081</v>
      </c>
      <c r="G4" s="214">
        <v>134</v>
      </c>
      <c r="H4" s="214">
        <v>160</v>
      </c>
      <c r="I4" s="214">
        <v>150</v>
      </c>
      <c r="J4" s="214">
        <f>AVERAGE(G4:I4)</f>
        <v>148</v>
      </c>
      <c r="K4" s="214">
        <f>STDEV(G4:I4)</f>
        <v>13.114877048604001</v>
      </c>
    </row>
    <row r="5" spans="1:23">
      <c r="A5" s="149" t="s">
        <v>1465</v>
      </c>
      <c r="B5" s="214">
        <v>238</v>
      </c>
      <c r="C5" s="214">
        <v>286</v>
      </c>
      <c r="D5" s="214">
        <v>256</v>
      </c>
      <c r="E5" s="214">
        <f>AVERAGE(B5:D5)</f>
        <v>260</v>
      </c>
      <c r="F5" s="214">
        <f>STDEV(B5:D5)</f>
        <v>24.248711305964282</v>
      </c>
      <c r="G5" s="214">
        <v>187</v>
      </c>
      <c r="H5" s="214">
        <v>223</v>
      </c>
      <c r="I5" s="214">
        <v>205</v>
      </c>
      <c r="J5" s="214">
        <f>AVERAGE(G5:I5)</f>
        <v>205</v>
      </c>
      <c r="K5" s="214">
        <f>STDEV(G5:I5)</f>
        <v>18</v>
      </c>
    </row>
    <row r="10" spans="1:23" ht="14.5">
      <c r="A10" s="220" t="s">
        <v>1464</v>
      </c>
    </row>
    <row r="11" spans="1:23" ht="50">
      <c r="A11" s="146"/>
      <c r="B11" s="254" t="s">
        <v>1462</v>
      </c>
      <c r="C11" s="254"/>
      <c r="D11" s="254"/>
      <c r="E11" s="153" t="s">
        <v>1460</v>
      </c>
      <c r="F11" s="153" t="s">
        <v>1458</v>
      </c>
      <c r="G11" s="153" t="s">
        <v>1456</v>
      </c>
      <c r="H11" s="153" t="s">
        <v>1454</v>
      </c>
      <c r="I11" s="153" t="s">
        <v>1452</v>
      </c>
      <c r="J11" s="153" t="s">
        <v>1451</v>
      </c>
      <c r="K11" s="153" t="s">
        <v>1449</v>
      </c>
      <c r="M11" s="146"/>
      <c r="N11" s="254" t="s">
        <v>1461</v>
      </c>
      <c r="O11" s="254"/>
      <c r="P11" s="254"/>
      <c r="Q11" s="153" t="s">
        <v>1460</v>
      </c>
      <c r="R11" s="153" t="s">
        <v>1458</v>
      </c>
      <c r="S11" s="153" t="s">
        <v>1456</v>
      </c>
      <c r="T11" s="153" t="s">
        <v>1454</v>
      </c>
      <c r="U11" s="153" t="s">
        <v>1452</v>
      </c>
      <c r="V11" s="153" t="s">
        <v>1451</v>
      </c>
      <c r="W11" s="153" t="s">
        <v>1449</v>
      </c>
    </row>
    <row r="12" spans="1:23">
      <c r="A12" s="146" t="s">
        <v>348</v>
      </c>
      <c r="B12" s="146" t="s">
        <v>349</v>
      </c>
      <c r="C12" s="146" t="s">
        <v>350</v>
      </c>
      <c r="D12" s="146" t="s">
        <v>1173</v>
      </c>
      <c r="E12" s="263" t="s">
        <v>1448</v>
      </c>
      <c r="F12" s="264"/>
      <c r="G12" s="264"/>
      <c r="H12" s="264"/>
      <c r="I12" s="264"/>
      <c r="J12" s="264"/>
      <c r="K12" s="264"/>
      <c r="M12" s="146" t="s">
        <v>348</v>
      </c>
      <c r="N12" s="146" t="s">
        <v>349</v>
      </c>
      <c r="O12" s="146" t="s">
        <v>350</v>
      </c>
      <c r="P12" s="146" t="s">
        <v>1173</v>
      </c>
      <c r="Q12" s="263" t="s">
        <v>1448</v>
      </c>
      <c r="R12" s="278"/>
      <c r="S12" s="278"/>
      <c r="T12" s="278"/>
      <c r="U12" s="278"/>
      <c r="V12" s="278"/>
      <c r="W12" s="278"/>
    </row>
    <row r="13" spans="1:23">
      <c r="A13" s="95" t="s">
        <v>1447</v>
      </c>
      <c r="B13" s="99">
        <v>3.3118833333333302</v>
      </c>
      <c r="C13" s="99">
        <v>5110.5358008644198</v>
      </c>
      <c r="D13" s="96">
        <v>2.5075528200828199</v>
      </c>
      <c r="E13" s="263"/>
      <c r="F13" s="264"/>
      <c r="G13" s="264"/>
      <c r="H13" s="264"/>
      <c r="I13" s="264"/>
      <c r="J13" s="264"/>
      <c r="K13" s="264"/>
      <c r="M13" s="95" t="s">
        <v>1446</v>
      </c>
      <c r="N13" s="99">
        <v>6.8092166666666696</v>
      </c>
      <c r="O13" s="96">
        <v>54574.057427386899</v>
      </c>
      <c r="P13" s="96">
        <v>5.5287423461684497</v>
      </c>
      <c r="Q13" s="263"/>
      <c r="R13" s="278"/>
      <c r="S13" s="278"/>
      <c r="T13" s="278"/>
      <c r="U13" s="278"/>
      <c r="V13" s="278"/>
      <c r="W13" s="278"/>
    </row>
    <row r="14" spans="1:23">
      <c r="A14" s="95" t="s">
        <v>1446</v>
      </c>
      <c r="B14" s="99">
        <v>3.3009666666666702</v>
      </c>
      <c r="C14" s="99">
        <v>6927.8061529681599</v>
      </c>
      <c r="D14" s="96">
        <v>4.3069505592459398</v>
      </c>
      <c r="E14" s="263"/>
      <c r="F14" s="264"/>
      <c r="G14" s="264"/>
      <c r="H14" s="264"/>
      <c r="I14" s="264"/>
      <c r="J14" s="264"/>
      <c r="K14" s="264"/>
      <c r="M14" s="95" t="s">
        <v>1445</v>
      </c>
      <c r="N14" s="99">
        <v>6.8092166666666696</v>
      </c>
      <c r="O14" s="96">
        <v>56766.477886198598</v>
      </c>
      <c r="P14" s="96">
        <v>8.18597382534597</v>
      </c>
      <c r="Q14" s="263"/>
      <c r="R14" s="278"/>
      <c r="S14" s="278"/>
      <c r="T14" s="278"/>
      <c r="U14" s="278"/>
      <c r="V14" s="278"/>
      <c r="W14" s="278"/>
    </row>
    <row r="15" spans="1:23">
      <c r="A15" s="95" t="s">
        <v>1445</v>
      </c>
      <c r="B15" s="99">
        <v>3.3118833333333302</v>
      </c>
      <c r="C15" s="99">
        <v>13006.230367263501</v>
      </c>
      <c r="D15" s="96">
        <v>10.3255942774004</v>
      </c>
      <c r="E15" s="263"/>
      <c r="F15" s="264"/>
      <c r="G15" s="264"/>
      <c r="H15" s="264"/>
      <c r="I15" s="264"/>
      <c r="J15" s="264"/>
      <c r="K15" s="264"/>
      <c r="M15" s="95" t="s">
        <v>1444</v>
      </c>
      <c r="N15" s="99">
        <v>6.8092166666666696</v>
      </c>
      <c r="O15" s="96">
        <v>69851.058248780406</v>
      </c>
      <c r="P15" s="96">
        <v>24.044591952876399</v>
      </c>
      <c r="Q15" s="263"/>
      <c r="R15" s="278"/>
      <c r="S15" s="278"/>
      <c r="T15" s="278"/>
      <c r="U15" s="278"/>
      <c r="V15" s="278"/>
      <c r="W15" s="278"/>
    </row>
    <row r="16" spans="1:23">
      <c r="A16" s="95" t="s">
        <v>1444</v>
      </c>
      <c r="B16" s="99">
        <v>3.3118833333333302</v>
      </c>
      <c r="C16" s="99">
        <v>29737.723663127199</v>
      </c>
      <c r="D16" s="96">
        <v>26.892535555316201</v>
      </c>
      <c r="E16" s="263"/>
      <c r="F16" s="264"/>
      <c r="G16" s="264"/>
      <c r="H16" s="264"/>
      <c r="I16" s="264"/>
      <c r="J16" s="264"/>
      <c r="K16" s="264"/>
      <c r="M16" s="95" t="s">
        <v>1443</v>
      </c>
      <c r="N16" s="99">
        <v>6.8092166666666696</v>
      </c>
      <c r="O16" s="96">
        <v>93904.460959123695</v>
      </c>
      <c r="P16" s="96">
        <v>53.197512236196502</v>
      </c>
      <c r="Q16" s="263"/>
      <c r="R16" s="278"/>
      <c r="S16" s="278"/>
      <c r="T16" s="278"/>
      <c r="U16" s="278"/>
      <c r="V16" s="278"/>
      <c r="W16" s="278"/>
    </row>
    <row r="17" spans="1:23">
      <c r="A17" s="95" t="s">
        <v>1443</v>
      </c>
      <c r="B17" s="99">
        <v>3.3118833333333302</v>
      </c>
      <c r="C17" s="99">
        <v>57382.494996691203</v>
      </c>
      <c r="D17" s="96">
        <v>54.265424228545797</v>
      </c>
      <c r="E17" s="263"/>
      <c r="F17" s="264"/>
      <c r="G17" s="264"/>
      <c r="H17" s="264"/>
      <c r="I17" s="264"/>
      <c r="J17" s="264"/>
      <c r="K17" s="264"/>
      <c r="M17" s="95" t="s">
        <v>1442</v>
      </c>
      <c r="N17" s="99">
        <v>6.7983000000000002</v>
      </c>
      <c r="O17" s="96">
        <v>139911.08662215501</v>
      </c>
      <c r="P17" s="96">
        <v>108.957917805848</v>
      </c>
      <c r="Q17" s="263"/>
      <c r="R17" s="278"/>
      <c r="S17" s="278"/>
      <c r="T17" s="278"/>
      <c r="U17" s="278"/>
      <c r="V17" s="278"/>
      <c r="W17" s="278"/>
    </row>
    <row r="18" spans="1:23">
      <c r="A18" s="95" t="s">
        <v>1442</v>
      </c>
      <c r="B18" s="99">
        <v>3.3118833333333302</v>
      </c>
      <c r="C18" s="99">
        <v>97715.684902042107</v>
      </c>
      <c r="D18" s="96">
        <v>94.201942559409005</v>
      </c>
      <c r="E18" s="263"/>
      <c r="F18" s="264"/>
      <c r="G18" s="264"/>
      <c r="H18" s="264"/>
      <c r="I18" s="264"/>
      <c r="J18" s="264"/>
      <c r="K18" s="264"/>
      <c r="M18" s="95" t="s">
        <v>1441</v>
      </c>
      <c r="N18" s="99">
        <v>6.8092166666666696</v>
      </c>
      <c r="O18" s="96">
        <v>248101.23641106099</v>
      </c>
      <c r="P18" s="96">
        <v>240.085261833565</v>
      </c>
      <c r="Q18" s="263"/>
      <c r="R18" s="278"/>
      <c r="S18" s="278"/>
      <c r="T18" s="278"/>
      <c r="U18" s="278"/>
      <c r="V18" s="278"/>
      <c r="W18" s="278"/>
    </row>
    <row r="19" spans="1:23">
      <c r="A19" s="98" t="s">
        <v>1440</v>
      </c>
      <c r="B19" s="99">
        <v>3.3118833333333302</v>
      </c>
      <c r="C19" s="99">
        <v>138132.89826696299</v>
      </c>
      <c r="D19" s="96">
        <v>134.22165799025899</v>
      </c>
      <c r="E19" s="103">
        <v>100</v>
      </c>
      <c r="F19" s="103">
        <v>0.1</v>
      </c>
      <c r="G19" s="103">
        <f t="shared" ref="G19:G27" si="0">D19*0.1</f>
        <v>13.422165799025899</v>
      </c>
      <c r="H19" s="103">
        <v>3.93</v>
      </c>
      <c r="I19" s="103">
        <f t="shared" ref="I19:I27" si="1">G19/H19</f>
        <v>3.4153093636198215</v>
      </c>
      <c r="J19" s="103">
        <f t="shared" ref="J19:J27" si="2">I19*1</f>
        <v>3.4153093636198215</v>
      </c>
      <c r="K19" s="264">
        <v>0.25</v>
      </c>
      <c r="M19" s="98" t="s">
        <v>1440</v>
      </c>
      <c r="N19" s="99">
        <v>6.7983000000000002</v>
      </c>
      <c r="O19" s="96">
        <v>426173.77720077598</v>
      </c>
      <c r="P19" s="96">
        <v>455.91063376975501</v>
      </c>
      <c r="Q19" s="103">
        <v>100</v>
      </c>
      <c r="R19" s="103">
        <v>0.1</v>
      </c>
      <c r="S19" s="219">
        <f t="shared" ref="S19:S27" si="3">P19*R19</f>
        <v>45.591063376975505</v>
      </c>
      <c r="T19" s="103">
        <v>3.93</v>
      </c>
      <c r="U19" s="219">
        <f t="shared" ref="U19:U27" si="4">S19/T19</f>
        <v>11.600779485235497</v>
      </c>
      <c r="V19" s="219">
        <f t="shared" ref="V19:V27" si="5">U19*1</f>
        <v>11.600779485235497</v>
      </c>
      <c r="W19" s="279">
        <f>STDEV(V19:V21)</f>
        <v>1.5373440495259396</v>
      </c>
    </row>
    <row r="20" spans="1:23">
      <c r="A20" s="98" t="s">
        <v>1439</v>
      </c>
      <c r="B20" s="99">
        <v>3.3009666666666702</v>
      </c>
      <c r="C20" s="99">
        <v>161087.6912569188</v>
      </c>
      <c r="D20" s="96">
        <v>156.5264848098663</v>
      </c>
      <c r="E20" s="103">
        <v>100</v>
      </c>
      <c r="F20" s="103">
        <v>0.1</v>
      </c>
      <c r="G20" s="103">
        <f t="shared" si="0"/>
        <v>15.652648480986631</v>
      </c>
      <c r="H20" s="103">
        <v>3.93</v>
      </c>
      <c r="I20" s="103">
        <f t="shared" si="1"/>
        <v>3.9828622089024504</v>
      </c>
      <c r="J20" s="103">
        <f t="shared" si="2"/>
        <v>3.9828622089024504</v>
      </c>
      <c r="K20" s="264"/>
      <c r="M20" s="98" t="s">
        <v>1439</v>
      </c>
      <c r="N20" s="99">
        <v>6.7983000000000002</v>
      </c>
      <c r="O20" s="96">
        <v>529291.71307933144</v>
      </c>
      <c r="P20" s="96">
        <v>566.22376426833318</v>
      </c>
      <c r="Q20" s="103">
        <v>100</v>
      </c>
      <c r="R20" s="103">
        <v>0.1</v>
      </c>
      <c r="S20" s="219">
        <f t="shared" si="3"/>
        <v>56.62237642683332</v>
      </c>
      <c r="T20" s="103">
        <v>3.93</v>
      </c>
      <c r="U20" s="219">
        <f t="shared" si="4"/>
        <v>14.407729370695501</v>
      </c>
      <c r="V20" s="219">
        <f t="shared" si="5"/>
        <v>14.407729370695501</v>
      </c>
      <c r="W20" s="279"/>
    </row>
    <row r="21" spans="1:23">
      <c r="A21" s="98" t="s">
        <v>1428</v>
      </c>
      <c r="B21" s="99">
        <v>3.3009666666666702</v>
      </c>
      <c r="C21" s="99">
        <v>165616.18827816765</v>
      </c>
      <c r="D21" s="96">
        <v>160.9267571998748</v>
      </c>
      <c r="E21" s="103">
        <v>100</v>
      </c>
      <c r="F21" s="103">
        <v>0.1</v>
      </c>
      <c r="G21" s="103">
        <f t="shared" si="0"/>
        <v>16.092675719987479</v>
      </c>
      <c r="H21" s="103">
        <v>3.93</v>
      </c>
      <c r="I21" s="103">
        <f t="shared" si="1"/>
        <v>4.0948284274777302</v>
      </c>
      <c r="J21" s="103">
        <f t="shared" si="2"/>
        <v>4.0948284274777302</v>
      </c>
      <c r="K21" s="264"/>
      <c r="M21" s="98" t="s">
        <v>1428</v>
      </c>
      <c r="N21" s="99">
        <v>6.7983000000000002</v>
      </c>
      <c r="O21" s="96">
        <v>437808.70260388212</v>
      </c>
      <c r="P21" s="96">
        <v>468.35740196191182</v>
      </c>
      <c r="Q21" s="103">
        <v>100</v>
      </c>
      <c r="R21" s="103">
        <v>0.1</v>
      </c>
      <c r="S21" s="219">
        <f t="shared" si="3"/>
        <v>46.835740196191182</v>
      </c>
      <c r="T21" s="103">
        <v>3.93</v>
      </c>
      <c r="U21" s="219">
        <f t="shared" si="4"/>
        <v>11.917491144069002</v>
      </c>
      <c r="V21" s="219">
        <f t="shared" si="5"/>
        <v>11.917491144069002</v>
      </c>
      <c r="W21" s="279"/>
    </row>
    <row r="22" spans="1:23">
      <c r="A22" s="98" t="s">
        <v>1427</v>
      </c>
      <c r="B22" s="99">
        <v>3.3118833333333302</v>
      </c>
      <c r="C22" s="99">
        <v>95357.675366512398</v>
      </c>
      <c r="D22" s="96">
        <v>91.867123734986208</v>
      </c>
      <c r="E22" s="103">
        <v>100</v>
      </c>
      <c r="F22" s="103">
        <v>0.1</v>
      </c>
      <c r="G22" s="103">
        <f t="shared" si="0"/>
        <v>9.1867123734986205</v>
      </c>
      <c r="H22" s="103">
        <v>3.58</v>
      </c>
      <c r="I22" s="103">
        <f t="shared" si="1"/>
        <v>2.566120774720285</v>
      </c>
      <c r="J22" s="103">
        <f t="shared" si="2"/>
        <v>2.566120774720285</v>
      </c>
      <c r="K22" s="264">
        <v>0.18</v>
      </c>
      <c r="M22" s="98" t="s">
        <v>1427</v>
      </c>
      <c r="N22" s="99">
        <v>6.7983000000000002</v>
      </c>
      <c r="O22" s="96">
        <v>742773.75872091425</v>
      </c>
      <c r="P22" s="96">
        <v>772.95538736445963</v>
      </c>
      <c r="Q22" s="103">
        <v>100</v>
      </c>
      <c r="R22" s="103">
        <v>0.1</v>
      </c>
      <c r="S22" s="219">
        <f t="shared" si="3"/>
        <v>77.295538736445963</v>
      </c>
      <c r="T22" s="103">
        <v>3.58</v>
      </c>
      <c r="U22" s="219">
        <f t="shared" si="4"/>
        <v>21.590932607945799</v>
      </c>
      <c r="V22" s="219">
        <f t="shared" si="5"/>
        <v>21.590932607945799</v>
      </c>
      <c r="W22" s="279">
        <f>STDEV(V22:V24)</f>
        <v>1.3340149256659648</v>
      </c>
    </row>
    <row r="23" spans="1:23">
      <c r="A23" s="98" t="s">
        <v>1425</v>
      </c>
      <c r="B23" s="99">
        <v>3.3118833333333302</v>
      </c>
      <c r="C23" s="99">
        <v>112153.05785994677</v>
      </c>
      <c r="D23" s="96">
        <v>108.04771408359076</v>
      </c>
      <c r="E23" s="103">
        <v>100</v>
      </c>
      <c r="F23" s="103">
        <v>0.1</v>
      </c>
      <c r="G23" s="103">
        <f t="shared" si="0"/>
        <v>10.804771408359077</v>
      </c>
      <c r="H23" s="103">
        <v>3.58</v>
      </c>
      <c r="I23" s="103">
        <f t="shared" si="1"/>
        <v>3.0180925721673399</v>
      </c>
      <c r="J23" s="103">
        <f t="shared" si="2"/>
        <v>3.0180925721673399</v>
      </c>
      <c r="K23" s="264"/>
      <c r="M23" s="98" t="s">
        <v>1425</v>
      </c>
      <c r="N23" s="99">
        <v>6.7983000000000002</v>
      </c>
      <c r="O23" s="96">
        <v>653191.11756881024</v>
      </c>
      <c r="P23" s="96">
        <v>679.73267414947509</v>
      </c>
      <c r="Q23" s="103">
        <v>100</v>
      </c>
      <c r="R23" s="103">
        <v>0.1</v>
      </c>
      <c r="S23" s="219">
        <f t="shared" si="3"/>
        <v>67.973267414947514</v>
      </c>
      <c r="T23" s="103">
        <v>3.58</v>
      </c>
      <c r="U23" s="219">
        <f t="shared" si="4"/>
        <v>18.9869462052926</v>
      </c>
      <c r="V23" s="219">
        <f t="shared" si="5"/>
        <v>18.9869462052926</v>
      </c>
      <c r="W23" s="279"/>
    </row>
    <row r="24" spans="1:23">
      <c r="A24" s="98" t="s">
        <v>1424</v>
      </c>
      <c r="B24" s="99">
        <v>3.3118833333333302</v>
      </c>
      <c r="C24" s="99">
        <v>107199.37731657345</v>
      </c>
      <c r="D24" s="96">
        <v>103.27536218142301</v>
      </c>
      <c r="E24" s="103">
        <v>100</v>
      </c>
      <c r="F24" s="103">
        <v>0.1</v>
      </c>
      <c r="G24" s="103">
        <f t="shared" si="0"/>
        <v>10.327536218142301</v>
      </c>
      <c r="H24" s="103">
        <v>3.58</v>
      </c>
      <c r="I24" s="103">
        <f t="shared" si="1"/>
        <v>2.8847866531123745</v>
      </c>
      <c r="J24" s="103">
        <f t="shared" si="2"/>
        <v>2.8847866531123745</v>
      </c>
      <c r="K24" s="264"/>
      <c r="M24" s="98" t="s">
        <v>1424</v>
      </c>
      <c r="N24" s="99">
        <v>6.7983000000000002</v>
      </c>
      <c r="O24" s="96">
        <v>680670.66679122834</v>
      </c>
      <c r="P24" s="96">
        <v>708.3288184860653</v>
      </c>
      <c r="Q24" s="103">
        <v>100</v>
      </c>
      <c r="R24" s="103">
        <v>0.1</v>
      </c>
      <c r="S24" s="219">
        <f t="shared" si="3"/>
        <v>70.832881848606533</v>
      </c>
      <c r="T24" s="103">
        <v>3.58</v>
      </c>
      <c r="U24" s="219">
        <f t="shared" si="4"/>
        <v>19.785721186761602</v>
      </c>
      <c r="V24" s="219">
        <f t="shared" si="5"/>
        <v>19.785721186761602</v>
      </c>
      <c r="W24" s="279"/>
    </row>
    <row r="25" spans="1:23">
      <c r="A25" s="98" t="s">
        <v>1423</v>
      </c>
      <c r="B25" s="99">
        <v>3.3009666666666702</v>
      </c>
      <c r="C25" s="99">
        <v>94120.034211828301</v>
      </c>
      <c r="D25" s="96">
        <v>90.641654616945601</v>
      </c>
      <c r="E25" s="103">
        <v>100</v>
      </c>
      <c r="F25" s="103">
        <v>0.1</v>
      </c>
      <c r="G25" s="103">
        <f t="shared" si="0"/>
        <v>9.0641654616945608</v>
      </c>
      <c r="H25" s="103">
        <v>4.0599999999999996</v>
      </c>
      <c r="I25" s="103">
        <f t="shared" si="1"/>
        <v>2.232553069382897</v>
      </c>
      <c r="J25" s="103">
        <f t="shared" si="2"/>
        <v>2.232553069382897</v>
      </c>
      <c r="K25" s="280">
        <f>STDEV(J25:J27)</f>
        <v>0.12308473472192846</v>
      </c>
      <c r="M25" s="98" t="s">
        <v>1423</v>
      </c>
      <c r="N25" s="99">
        <v>6.7983000000000002</v>
      </c>
      <c r="O25" s="96">
        <v>882361.75984967349</v>
      </c>
      <c r="P25" s="96">
        <v>936.07563728107891</v>
      </c>
      <c r="Q25" s="103">
        <v>100</v>
      </c>
      <c r="R25" s="103">
        <v>0.1</v>
      </c>
      <c r="S25" s="219">
        <f t="shared" si="3"/>
        <v>93.607563728107891</v>
      </c>
      <c r="T25" s="103">
        <v>4.0599999999999996</v>
      </c>
      <c r="U25" s="219">
        <f t="shared" si="4"/>
        <v>23.056050179336921</v>
      </c>
      <c r="V25" s="219">
        <f t="shared" si="5"/>
        <v>23.056050179336921</v>
      </c>
      <c r="W25" s="279">
        <f>STDEV(V25:V27)</f>
        <v>1.8036954801010148</v>
      </c>
    </row>
    <row r="26" spans="1:23">
      <c r="A26" s="98" t="s">
        <v>1421</v>
      </c>
      <c r="B26" s="99">
        <v>3.3118833333333302</v>
      </c>
      <c r="C26" s="99">
        <v>97397.637777417607</v>
      </c>
      <c r="D26" s="96">
        <v>93.79812829283469</v>
      </c>
      <c r="E26" s="103">
        <v>100</v>
      </c>
      <c r="F26" s="103">
        <v>0.1</v>
      </c>
      <c r="G26" s="103">
        <f t="shared" si="0"/>
        <v>9.3798128292834697</v>
      </c>
      <c r="H26" s="103">
        <v>4.0599999999999996</v>
      </c>
      <c r="I26" s="103">
        <f t="shared" si="1"/>
        <v>2.3102987264245001</v>
      </c>
      <c r="J26" s="103">
        <f t="shared" si="2"/>
        <v>2.3102987264245001</v>
      </c>
      <c r="K26" s="280"/>
      <c r="M26" s="98" t="s">
        <v>1421</v>
      </c>
      <c r="N26" s="99">
        <v>6.7983000000000002</v>
      </c>
      <c r="O26" s="96">
        <v>1013885.236120611</v>
      </c>
      <c r="P26" s="96">
        <v>1075.6056208659475</v>
      </c>
      <c r="Q26" s="103">
        <v>100</v>
      </c>
      <c r="R26" s="103">
        <v>0.1</v>
      </c>
      <c r="S26" s="219">
        <f t="shared" si="3"/>
        <v>107.56056208659476</v>
      </c>
      <c r="T26" s="103">
        <v>4.0599999999999996</v>
      </c>
      <c r="U26" s="219">
        <f t="shared" si="4"/>
        <v>26.492749282412504</v>
      </c>
      <c r="V26" s="219">
        <f t="shared" si="5"/>
        <v>26.492749282412504</v>
      </c>
      <c r="W26" s="279"/>
    </row>
    <row r="27" spans="1:23">
      <c r="A27" s="98" t="s">
        <v>1438</v>
      </c>
      <c r="B27" s="99">
        <v>3.3009666666666702</v>
      </c>
      <c r="C27" s="99">
        <v>87231.207373619836</v>
      </c>
      <c r="D27" s="96">
        <v>84.007417090219704</v>
      </c>
      <c r="E27" s="103">
        <v>100</v>
      </c>
      <c r="F27" s="103">
        <v>0.1</v>
      </c>
      <c r="G27" s="103">
        <f t="shared" si="0"/>
        <v>8.40074170902197</v>
      </c>
      <c r="H27" s="103">
        <v>4.0599999999999996</v>
      </c>
      <c r="I27" s="103">
        <f t="shared" si="1"/>
        <v>2.0691482041926035</v>
      </c>
      <c r="J27" s="103">
        <f t="shared" si="2"/>
        <v>2.0691482041926035</v>
      </c>
      <c r="K27" s="280"/>
      <c r="M27" s="98" t="s">
        <v>1438</v>
      </c>
      <c r="N27" s="99">
        <v>6.7983000000000002</v>
      </c>
      <c r="O27" s="96">
        <v>911781.29472511483</v>
      </c>
      <c r="P27" s="96">
        <v>967.28608985297353</v>
      </c>
      <c r="Q27" s="103">
        <v>100</v>
      </c>
      <c r="R27" s="103">
        <v>0.1</v>
      </c>
      <c r="S27" s="219">
        <f t="shared" si="3"/>
        <v>96.728608985297356</v>
      </c>
      <c r="T27" s="103">
        <v>4.0599999999999996</v>
      </c>
      <c r="U27" s="219">
        <f t="shared" si="4"/>
        <v>23.824780538250582</v>
      </c>
      <c r="V27" s="219">
        <f t="shared" si="5"/>
        <v>23.824780538250582</v>
      </c>
      <c r="W27" s="279"/>
    </row>
    <row r="30" spans="1:23" ht="37.5">
      <c r="A30" s="114" t="s">
        <v>1437</v>
      </c>
      <c r="B30" s="114" t="s">
        <v>1436</v>
      </c>
      <c r="C30" s="114" t="s">
        <v>1435</v>
      </c>
      <c r="D30" s="114" t="s">
        <v>1434</v>
      </c>
      <c r="E30" s="114" t="s">
        <v>1433</v>
      </c>
      <c r="F30" s="115" t="s">
        <v>1432</v>
      </c>
    </row>
    <row r="31" spans="1:23">
      <c r="A31" s="98" t="s">
        <v>1431</v>
      </c>
      <c r="B31" s="98">
        <v>3.4153093636198215</v>
      </c>
      <c r="C31" s="238">
        <f>AVERAGE(B31:B33)</f>
        <v>3.8310000000000008</v>
      </c>
      <c r="D31" s="98">
        <v>11.600779485235497</v>
      </c>
      <c r="E31" s="241">
        <f>AVERAGE(D31:D33)</f>
        <v>12.642000000000001</v>
      </c>
      <c r="F31" s="277">
        <f>C31/E31</f>
        <v>0.30303749406739444</v>
      </c>
    </row>
    <row r="32" spans="1:23">
      <c r="A32" s="98" t="s">
        <v>1429</v>
      </c>
      <c r="B32" s="98">
        <v>3.9828622089024504</v>
      </c>
      <c r="C32" s="239"/>
      <c r="D32" s="98">
        <v>14.407729370695501</v>
      </c>
      <c r="E32" s="241"/>
      <c r="F32" s="277"/>
    </row>
    <row r="33" spans="1:6">
      <c r="A33" s="98" t="s">
        <v>1428</v>
      </c>
      <c r="B33" s="98">
        <v>4.0948284274777302</v>
      </c>
      <c r="C33" s="240"/>
      <c r="D33" s="98">
        <v>11.917491144069002</v>
      </c>
      <c r="E33" s="241"/>
      <c r="F33" s="277"/>
    </row>
    <row r="34" spans="1:6">
      <c r="A34" s="98" t="s">
        <v>1427</v>
      </c>
      <c r="B34" s="98">
        <v>2.566120774720285</v>
      </c>
      <c r="C34" s="238">
        <f>AVERAGE(B34:B36)</f>
        <v>2.823</v>
      </c>
      <c r="D34" s="98">
        <v>21.590932607945799</v>
      </c>
      <c r="E34" s="241">
        <f>AVERAGE(D34:D36)</f>
        <v>20.121200000000002</v>
      </c>
      <c r="F34" s="277">
        <f>C34/E34</f>
        <v>0.14029978331312246</v>
      </c>
    </row>
    <row r="35" spans="1:6">
      <c r="A35" s="98" t="s">
        <v>1425</v>
      </c>
      <c r="B35" s="98">
        <v>3.0180925721673399</v>
      </c>
      <c r="C35" s="239"/>
      <c r="D35" s="98">
        <v>18.9869462052926</v>
      </c>
      <c r="E35" s="241"/>
      <c r="F35" s="277"/>
    </row>
    <row r="36" spans="1:6">
      <c r="A36" s="98" t="s">
        <v>1424</v>
      </c>
      <c r="B36" s="98">
        <v>2.8847866531123745</v>
      </c>
      <c r="C36" s="240"/>
      <c r="D36" s="98">
        <v>19.785721186761602</v>
      </c>
      <c r="E36" s="241"/>
      <c r="F36" s="277"/>
    </row>
    <row r="37" spans="1:6">
      <c r="A37" s="98" t="s">
        <v>1423</v>
      </c>
      <c r="B37" s="98">
        <v>2.232553069382897</v>
      </c>
      <c r="C37" s="238">
        <f>AVERAGE(B37:B39)</f>
        <v>2.2040000000000002</v>
      </c>
      <c r="D37" s="98">
        <v>23.056050179336921</v>
      </c>
      <c r="E37" s="241">
        <f>AVERAGE(D37:D39)</f>
        <v>24.45786</v>
      </c>
      <c r="F37" s="277">
        <f>C37/E37</f>
        <v>9.0114180063178062E-2</v>
      </c>
    </row>
    <row r="38" spans="1:6">
      <c r="A38" s="98" t="s">
        <v>1421</v>
      </c>
      <c r="B38" s="98">
        <v>2.3102987264245001</v>
      </c>
      <c r="C38" s="239"/>
      <c r="D38" s="98">
        <v>26.492749282412504</v>
      </c>
      <c r="E38" s="241"/>
      <c r="F38" s="277"/>
    </row>
    <row r="39" spans="1:6">
      <c r="A39" s="98" t="s">
        <v>1420</v>
      </c>
      <c r="B39" s="98">
        <v>2.0691482041926035</v>
      </c>
      <c r="C39" s="240"/>
      <c r="D39" s="98">
        <v>23.824780538250582</v>
      </c>
      <c r="E39" s="241"/>
      <c r="F39" s="277"/>
    </row>
  </sheetData>
  <mergeCells count="23">
    <mergeCell ref="N11:P11"/>
    <mergeCell ref="B1:F1"/>
    <mergeCell ref="G1:K1"/>
    <mergeCell ref="B2:D2"/>
    <mergeCell ref="G2:I2"/>
    <mergeCell ref="B11:D11"/>
    <mergeCell ref="Q12:W18"/>
    <mergeCell ref="W19:W21"/>
    <mergeCell ref="W22:W24"/>
    <mergeCell ref="W25:W27"/>
    <mergeCell ref="E12:K18"/>
    <mergeCell ref="K19:K21"/>
    <mergeCell ref="K22:K24"/>
    <mergeCell ref="K25:K27"/>
    <mergeCell ref="C37:C39"/>
    <mergeCell ref="E37:E39"/>
    <mergeCell ref="F37:F39"/>
    <mergeCell ref="C31:C33"/>
    <mergeCell ref="E31:E33"/>
    <mergeCell ref="F31:F33"/>
    <mergeCell ref="C34:C36"/>
    <mergeCell ref="E34:E36"/>
    <mergeCell ref="F34:F36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4"/>
  <sheetViews>
    <sheetView tabSelected="1" topLeftCell="A47" workbookViewId="0">
      <selection activeCell="E51" sqref="E51"/>
    </sheetView>
  </sheetViews>
  <sheetFormatPr defaultRowHeight="14"/>
  <cols>
    <col min="1" max="1" width="20.453125" customWidth="1"/>
    <col min="5" max="5" width="12.7265625" bestFit="1" customWidth="1"/>
    <col min="6" max="7" width="9.26953125" bestFit="1" customWidth="1"/>
    <col min="8" max="8" width="12" bestFit="1" customWidth="1"/>
    <col min="9" max="9" width="11.36328125" bestFit="1" customWidth="1"/>
    <col min="14" max="14" width="19.26953125" customWidth="1"/>
    <col min="15" max="15" width="8.90625" bestFit="1" customWidth="1"/>
    <col min="16" max="16" width="10.90625" bestFit="1" customWidth="1"/>
    <col min="17" max="25" width="8.90625" bestFit="1" customWidth="1"/>
  </cols>
  <sheetData>
    <row r="1" spans="1:25">
      <c r="A1" s="149" t="s">
        <v>1526</v>
      </c>
      <c r="B1" s="281" t="s">
        <v>236</v>
      </c>
      <c r="C1" s="281"/>
      <c r="D1" s="281"/>
      <c r="E1" s="281"/>
      <c r="F1" s="281"/>
      <c r="G1" s="281" t="s">
        <v>237</v>
      </c>
      <c r="H1" s="281"/>
      <c r="I1" s="281"/>
      <c r="J1" s="281"/>
      <c r="K1" s="281"/>
    </row>
    <row r="2" spans="1:25">
      <c r="A2" s="149"/>
      <c r="B2" s="244" t="s">
        <v>238</v>
      </c>
      <c r="C2" s="244"/>
      <c r="D2" s="244"/>
      <c r="E2" s="149" t="s">
        <v>239</v>
      </c>
      <c r="F2" s="149" t="s">
        <v>240</v>
      </c>
      <c r="G2" s="244" t="s">
        <v>238</v>
      </c>
      <c r="H2" s="244"/>
      <c r="I2" s="244"/>
      <c r="J2" s="149" t="s">
        <v>239</v>
      </c>
      <c r="K2" s="149" t="s">
        <v>240</v>
      </c>
    </row>
    <row r="3" spans="1:25">
      <c r="A3" s="149" t="s">
        <v>1525</v>
      </c>
      <c r="B3" s="214">
        <v>87</v>
      </c>
      <c r="C3" s="214">
        <v>115</v>
      </c>
      <c r="D3" s="214">
        <v>98</v>
      </c>
      <c r="E3" s="214">
        <f>AVERAGE(B3:D3)</f>
        <v>100</v>
      </c>
      <c r="F3" s="214">
        <f>STDEV(B3:D3)</f>
        <v>14.106735979665885</v>
      </c>
      <c r="G3" s="214">
        <v>88</v>
      </c>
      <c r="H3" s="214">
        <v>109</v>
      </c>
      <c r="I3" s="214">
        <v>103</v>
      </c>
      <c r="J3" s="214">
        <f>AVERAGE(G3:I3)</f>
        <v>100</v>
      </c>
      <c r="K3" s="214">
        <f>STDEV(G3:I3)</f>
        <v>10.816653826391969</v>
      </c>
    </row>
    <row r="4" spans="1:25">
      <c r="A4" s="149" t="s">
        <v>1524</v>
      </c>
      <c r="B4" s="214">
        <v>146</v>
      </c>
      <c r="C4" s="214">
        <v>164</v>
      </c>
      <c r="D4" s="214">
        <v>164</v>
      </c>
      <c r="E4" s="214">
        <f>AVERAGE(B4:D4)</f>
        <v>158</v>
      </c>
      <c r="F4" s="214">
        <f>STDEV(B4:D4)</f>
        <v>10.392304845413264</v>
      </c>
      <c r="G4" s="214">
        <v>135</v>
      </c>
      <c r="H4" s="214">
        <v>158</v>
      </c>
      <c r="I4" s="214">
        <v>142</v>
      </c>
      <c r="J4" s="214">
        <f>AVERAGE(G4:I4)</f>
        <v>145</v>
      </c>
      <c r="K4" s="214">
        <f>STDEV(G4:I4)</f>
        <v>11.789826122551595</v>
      </c>
    </row>
    <row r="5" spans="1:25">
      <c r="A5" s="149" t="s">
        <v>1523</v>
      </c>
      <c r="B5" s="214">
        <v>190</v>
      </c>
      <c r="C5" s="214">
        <v>211</v>
      </c>
      <c r="D5" s="214">
        <v>214</v>
      </c>
      <c r="E5" s="214">
        <f>AVERAGE(B5:D5)</f>
        <v>205</v>
      </c>
      <c r="F5" s="214">
        <f>STDEV(B5:D5)</f>
        <v>13.076696830622021</v>
      </c>
      <c r="G5" s="214">
        <v>176</v>
      </c>
      <c r="H5" s="214">
        <v>198</v>
      </c>
      <c r="I5" s="214">
        <v>190</v>
      </c>
      <c r="J5" s="214">
        <f>AVERAGE(G5:I5)</f>
        <v>188</v>
      </c>
      <c r="K5" s="214">
        <f>STDEV(G5:I5)</f>
        <v>11.135528725660043</v>
      </c>
    </row>
    <row r="11" spans="1:25" ht="14.5">
      <c r="A11" s="220" t="s">
        <v>1463</v>
      </c>
    </row>
    <row r="12" spans="1:25" ht="50">
      <c r="A12" s="146"/>
      <c r="B12" s="254" t="s">
        <v>347</v>
      </c>
      <c r="C12" s="254"/>
      <c r="D12" s="254"/>
      <c r="E12" s="153" t="s">
        <v>1459</v>
      </c>
      <c r="F12" s="153" t="s">
        <v>1457</v>
      </c>
      <c r="G12" s="153" t="s">
        <v>1455</v>
      </c>
      <c r="H12" s="153" t="s">
        <v>1453</v>
      </c>
      <c r="I12" s="153" t="s">
        <v>580</v>
      </c>
      <c r="J12" s="153" t="s">
        <v>1450</v>
      </c>
      <c r="K12" s="153" t="s">
        <v>550</v>
      </c>
      <c r="L12" s="153" t="s">
        <v>1520</v>
      </c>
      <c r="N12" s="146"/>
      <c r="O12" s="254" t="s">
        <v>1522</v>
      </c>
      <c r="P12" s="254"/>
      <c r="Q12" s="254"/>
      <c r="R12" s="153" t="s">
        <v>1459</v>
      </c>
      <c r="S12" s="153" t="s">
        <v>1457</v>
      </c>
      <c r="T12" s="153" t="s">
        <v>1521</v>
      </c>
      <c r="U12" s="153" t="s">
        <v>1453</v>
      </c>
      <c r="V12" s="153" t="s">
        <v>582</v>
      </c>
      <c r="W12" s="153" t="s">
        <v>1450</v>
      </c>
      <c r="X12" s="153" t="s">
        <v>550</v>
      </c>
      <c r="Y12" s="153" t="s">
        <v>1520</v>
      </c>
    </row>
    <row r="13" spans="1:25">
      <c r="A13" s="146" t="s">
        <v>348</v>
      </c>
      <c r="B13" s="146" t="s">
        <v>349</v>
      </c>
      <c r="C13" s="146" t="s">
        <v>350</v>
      </c>
      <c r="D13" s="146" t="s">
        <v>1173</v>
      </c>
      <c r="E13" s="263" t="s">
        <v>357</v>
      </c>
      <c r="F13" s="264"/>
      <c r="G13" s="264"/>
      <c r="H13" s="264"/>
      <c r="I13" s="264"/>
      <c r="J13" s="264"/>
      <c r="K13" s="264"/>
      <c r="L13" s="264"/>
      <c r="N13" s="146" t="s">
        <v>348</v>
      </c>
      <c r="O13" s="146" t="s">
        <v>349</v>
      </c>
      <c r="P13" s="146" t="s">
        <v>350</v>
      </c>
      <c r="Q13" s="146" t="s">
        <v>1173</v>
      </c>
      <c r="R13" s="263" t="s">
        <v>1519</v>
      </c>
      <c r="S13" s="264"/>
      <c r="T13" s="264"/>
      <c r="U13" s="264"/>
      <c r="V13" s="264"/>
      <c r="W13" s="264"/>
      <c r="X13" s="264"/>
      <c r="Y13" s="264"/>
    </row>
    <row r="14" spans="1:25">
      <c r="A14" s="95" t="s">
        <v>1447</v>
      </c>
      <c r="B14" s="99">
        <v>3.3118833333333302</v>
      </c>
      <c r="C14" s="99">
        <v>5110.5358008644198</v>
      </c>
      <c r="D14" s="96">
        <v>2.5075528200828199</v>
      </c>
      <c r="E14" s="263"/>
      <c r="F14" s="264"/>
      <c r="G14" s="264"/>
      <c r="H14" s="264"/>
      <c r="I14" s="264"/>
      <c r="J14" s="264"/>
      <c r="K14" s="264"/>
      <c r="L14" s="264"/>
      <c r="N14" s="95" t="s">
        <v>1446</v>
      </c>
      <c r="O14" s="99">
        <v>6.8092166666666696</v>
      </c>
      <c r="P14" s="96">
        <v>54574.057427386899</v>
      </c>
      <c r="Q14" s="96">
        <v>5.5287423461684497</v>
      </c>
      <c r="R14" s="263"/>
      <c r="S14" s="264"/>
      <c r="T14" s="264"/>
      <c r="U14" s="264"/>
      <c r="V14" s="264"/>
      <c r="W14" s="264"/>
      <c r="X14" s="264"/>
      <c r="Y14" s="264"/>
    </row>
    <row r="15" spans="1:25">
      <c r="A15" s="95" t="s">
        <v>1446</v>
      </c>
      <c r="B15" s="99">
        <v>3.3009666666666702</v>
      </c>
      <c r="C15" s="99">
        <v>6927.8061529681599</v>
      </c>
      <c r="D15" s="96">
        <v>4.3069505592459398</v>
      </c>
      <c r="E15" s="263"/>
      <c r="F15" s="264"/>
      <c r="G15" s="264"/>
      <c r="H15" s="264"/>
      <c r="I15" s="264"/>
      <c r="J15" s="264"/>
      <c r="K15" s="264"/>
      <c r="L15" s="264"/>
      <c r="N15" s="95" t="s">
        <v>1445</v>
      </c>
      <c r="O15" s="99">
        <v>6.8092166666666696</v>
      </c>
      <c r="P15" s="96">
        <v>56766.477886198598</v>
      </c>
      <c r="Q15" s="96">
        <v>8.18597382534597</v>
      </c>
      <c r="R15" s="263"/>
      <c r="S15" s="264"/>
      <c r="T15" s="264"/>
      <c r="U15" s="264"/>
      <c r="V15" s="264"/>
      <c r="W15" s="264"/>
      <c r="X15" s="264"/>
      <c r="Y15" s="264"/>
    </row>
    <row r="16" spans="1:25">
      <c r="A16" s="95" t="s">
        <v>1445</v>
      </c>
      <c r="B16" s="99">
        <v>3.3118833333333302</v>
      </c>
      <c r="C16" s="99">
        <v>13006.230367263501</v>
      </c>
      <c r="D16" s="96">
        <v>10.3255942774004</v>
      </c>
      <c r="E16" s="263"/>
      <c r="F16" s="264"/>
      <c r="G16" s="264"/>
      <c r="H16" s="264"/>
      <c r="I16" s="264"/>
      <c r="J16" s="264"/>
      <c r="K16" s="264"/>
      <c r="L16" s="264"/>
      <c r="N16" s="95" t="s">
        <v>1444</v>
      </c>
      <c r="O16" s="99">
        <v>6.8092166666666696</v>
      </c>
      <c r="P16" s="96">
        <v>69851.058248780406</v>
      </c>
      <c r="Q16" s="96">
        <v>24.044591952876399</v>
      </c>
      <c r="R16" s="263"/>
      <c r="S16" s="264"/>
      <c r="T16" s="264"/>
      <c r="U16" s="264"/>
      <c r="V16" s="264"/>
      <c r="W16" s="264"/>
      <c r="X16" s="264"/>
      <c r="Y16" s="264"/>
    </row>
    <row r="17" spans="1:25">
      <c r="A17" s="95" t="s">
        <v>1444</v>
      </c>
      <c r="B17" s="99">
        <v>3.3118833333333302</v>
      </c>
      <c r="C17" s="99">
        <v>29737.723663127199</v>
      </c>
      <c r="D17" s="96">
        <v>26.892535555316201</v>
      </c>
      <c r="E17" s="263"/>
      <c r="F17" s="264"/>
      <c r="G17" s="264"/>
      <c r="H17" s="264"/>
      <c r="I17" s="264"/>
      <c r="J17" s="264"/>
      <c r="K17" s="264"/>
      <c r="L17" s="264"/>
      <c r="N17" s="95" t="s">
        <v>1443</v>
      </c>
      <c r="O17" s="99">
        <v>6.8092166666666696</v>
      </c>
      <c r="P17" s="96">
        <v>93904.460959123695</v>
      </c>
      <c r="Q17" s="96">
        <v>53.197512236196502</v>
      </c>
      <c r="R17" s="263"/>
      <c r="S17" s="264"/>
      <c r="T17" s="264"/>
      <c r="U17" s="264"/>
      <c r="V17" s="264"/>
      <c r="W17" s="264"/>
      <c r="X17" s="264"/>
      <c r="Y17" s="264"/>
    </row>
    <row r="18" spans="1:25">
      <c r="A18" s="95" t="s">
        <v>1443</v>
      </c>
      <c r="B18" s="99">
        <v>3.3118833333333302</v>
      </c>
      <c r="C18" s="99">
        <v>57382.494996691203</v>
      </c>
      <c r="D18" s="96">
        <v>54.265424228545797</v>
      </c>
      <c r="E18" s="263"/>
      <c r="F18" s="264"/>
      <c r="G18" s="264"/>
      <c r="H18" s="264"/>
      <c r="I18" s="264"/>
      <c r="J18" s="264"/>
      <c r="K18" s="264"/>
      <c r="L18" s="264"/>
      <c r="N18" s="95" t="s">
        <v>1442</v>
      </c>
      <c r="O18" s="99">
        <v>6.7983000000000002</v>
      </c>
      <c r="P18" s="96">
        <v>139911.08662215501</v>
      </c>
      <c r="Q18" s="96">
        <v>108.957917805848</v>
      </c>
      <c r="R18" s="263"/>
      <c r="S18" s="264"/>
      <c r="T18" s="264"/>
      <c r="U18" s="264"/>
      <c r="V18" s="264"/>
      <c r="W18" s="264"/>
      <c r="X18" s="264"/>
      <c r="Y18" s="264"/>
    </row>
    <row r="19" spans="1:25">
      <c r="A19" s="95" t="s">
        <v>1442</v>
      </c>
      <c r="B19" s="99">
        <v>3.3118833333333302</v>
      </c>
      <c r="C19" s="99">
        <v>97715.684902042107</v>
      </c>
      <c r="D19" s="96">
        <v>94.201942559409005</v>
      </c>
      <c r="E19" s="263"/>
      <c r="F19" s="264"/>
      <c r="G19" s="264"/>
      <c r="H19" s="264"/>
      <c r="I19" s="264"/>
      <c r="J19" s="264"/>
      <c r="K19" s="264"/>
      <c r="L19" s="264"/>
      <c r="N19" s="95" t="s">
        <v>1441</v>
      </c>
      <c r="O19" s="99">
        <v>6.8092166666666696</v>
      </c>
      <c r="P19" s="96">
        <v>248101.23641106099</v>
      </c>
      <c r="Q19" s="96">
        <v>240.085261833565</v>
      </c>
      <c r="R19" s="263"/>
      <c r="S19" s="264"/>
      <c r="T19" s="264"/>
      <c r="U19" s="264"/>
      <c r="V19" s="264"/>
      <c r="W19" s="264"/>
      <c r="X19" s="264"/>
      <c r="Y19" s="264"/>
    </row>
    <row r="20" spans="1:25">
      <c r="A20" s="95" t="s">
        <v>1430</v>
      </c>
      <c r="B20" s="99">
        <v>3.3118833333333302</v>
      </c>
      <c r="C20" s="99">
        <v>59716.133916093291</v>
      </c>
      <c r="D20" s="96">
        <v>56.055999999999997</v>
      </c>
      <c r="E20" s="103">
        <v>100</v>
      </c>
      <c r="F20" s="103">
        <v>0.1</v>
      </c>
      <c r="G20" s="103">
        <f t="shared" ref="G20:G28" si="0">D20*F20</f>
        <v>5.6055999999999999</v>
      </c>
      <c r="H20" s="103">
        <v>2.0499999999999998</v>
      </c>
      <c r="I20" s="103">
        <f t="shared" ref="I20:I28" si="1">G20/H20</f>
        <v>2.7344390243902441</v>
      </c>
      <c r="J20" s="103">
        <f t="shared" ref="J20:J28" si="2">I20*1</f>
        <v>2.7344390243902441</v>
      </c>
      <c r="K20" s="264">
        <f>AVERAGE(J20:J22)</f>
        <v>2.8319999999999994</v>
      </c>
      <c r="L20" s="280">
        <f>STDEV(J20:J22)</f>
        <v>0.15100222343398442</v>
      </c>
      <c r="N20" s="95" t="s">
        <v>1430</v>
      </c>
      <c r="O20" s="99">
        <v>6.7983000000000002</v>
      </c>
      <c r="P20" s="96">
        <v>108436.16007490324</v>
      </c>
      <c r="Q20" s="96">
        <v>108.85011551773377</v>
      </c>
      <c r="R20" s="103">
        <v>100</v>
      </c>
      <c r="S20" s="103">
        <v>0.1</v>
      </c>
      <c r="T20" s="103">
        <f t="shared" ref="T20:T28" si="3">Q20*S20</f>
        <v>10.885011551773378</v>
      </c>
      <c r="U20" s="103">
        <v>2.0499999999999998</v>
      </c>
      <c r="V20" s="103">
        <f t="shared" ref="V20:V28" si="4">T20/U20</f>
        <v>5.3097617325723796</v>
      </c>
      <c r="W20" s="103">
        <f t="shared" ref="W20:W28" si="5">V20*1</f>
        <v>5.3097617325723796</v>
      </c>
      <c r="X20" s="264">
        <f>AVERAGE(W20:W22)</f>
        <v>5.1930000000000005</v>
      </c>
      <c r="Y20" s="280">
        <f>STDEV(W20:W22)</f>
        <v>0.11119100733332488</v>
      </c>
    </row>
    <row r="21" spans="1:25">
      <c r="A21" s="95" t="s">
        <v>1495</v>
      </c>
      <c r="B21" s="99">
        <v>3.3118833333333302</v>
      </c>
      <c r="C21" s="99">
        <v>65645.15610820218</v>
      </c>
      <c r="D21" s="96">
        <v>61.621619309311754</v>
      </c>
      <c r="E21" s="103">
        <v>100</v>
      </c>
      <c r="F21" s="103">
        <v>0.1</v>
      </c>
      <c r="G21" s="103">
        <f t="shared" si="0"/>
        <v>6.1621619309311759</v>
      </c>
      <c r="H21" s="103">
        <v>2.0499999999999998</v>
      </c>
      <c r="I21" s="103">
        <f t="shared" si="1"/>
        <v>3.0059326492347203</v>
      </c>
      <c r="J21" s="103">
        <f t="shared" si="2"/>
        <v>3.0059326492347203</v>
      </c>
      <c r="K21" s="264"/>
      <c r="L21" s="280"/>
      <c r="N21" s="95" t="s">
        <v>1495</v>
      </c>
      <c r="O21" s="99">
        <v>6.7983000000000002</v>
      </c>
      <c r="P21" s="96">
        <v>103915.00409600274</v>
      </c>
      <c r="Q21" s="96">
        <v>104.3117000091334</v>
      </c>
      <c r="R21" s="103">
        <v>100</v>
      </c>
      <c r="S21" s="103">
        <v>0.1</v>
      </c>
      <c r="T21" s="103">
        <f t="shared" si="3"/>
        <v>10.43117000091334</v>
      </c>
      <c r="U21" s="103">
        <v>2.0499999999999998</v>
      </c>
      <c r="V21" s="103">
        <f t="shared" si="4"/>
        <v>5.0883756102016298</v>
      </c>
      <c r="W21" s="103">
        <f t="shared" si="5"/>
        <v>5.0883756102016298</v>
      </c>
      <c r="X21" s="264"/>
      <c r="Y21" s="280"/>
    </row>
    <row r="22" spans="1:25">
      <c r="A22" s="95" t="s">
        <v>1493</v>
      </c>
      <c r="B22" s="99">
        <v>3.3118833333333302</v>
      </c>
      <c r="C22" s="99">
        <v>60178.877163840218</v>
      </c>
      <c r="D22" s="96">
        <v>56.490380690688198</v>
      </c>
      <c r="E22" s="103">
        <v>100</v>
      </c>
      <c r="F22" s="103">
        <v>0.1</v>
      </c>
      <c r="G22" s="103">
        <f t="shared" si="0"/>
        <v>5.64903806906882</v>
      </c>
      <c r="H22" s="103">
        <v>2.0499999999999998</v>
      </c>
      <c r="I22" s="103">
        <f t="shared" si="1"/>
        <v>2.7556283263750343</v>
      </c>
      <c r="J22" s="103">
        <f t="shared" si="2"/>
        <v>2.7556283263750343</v>
      </c>
      <c r="K22" s="264"/>
      <c r="L22" s="280"/>
      <c r="N22" s="95" t="s">
        <v>1493</v>
      </c>
      <c r="O22" s="99">
        <v>6.7983000000000002</v>
      </c>
      <c r="P22" s="96">
        <v>105803.77815802264</v>
      </c>
      <c r="Q22" s="96">
        <v>106.20768447313279</v>
      </c>
      <c r="R22" s="103">
        <v>100</v>
      </c>
      <c r="S22" s="103">
        <v>0.1</v>
      </c>
      <c r="T22" s="103">
        <f t="shared" si="3"/>
        <v>10.62076844731328</v>
      </c>
      <c r="U22" s="103">
        <v>2.0499999999999998</v>
      </c>
      <c r="V22" s="103">
        <f t="shared" si="4"/>
        <v>5.1808626572259904</v>
      </c>
      <c r="W22" s="103">
        <f t="shared" si="5"/>
        <v>5.1808626572259904</v>
      </c>
      <c r="X22" s="264"/>
      <c r="Y22" s="280"/>
    </row>
    <row r="23" spans="1:25">
      <c r="A23" s="95" t="s">
        <v>1426</v>
      </c>
      <c r="B23" s="99">
        <v>3.3118833333333302</v>
      </c>
      <c r="C23" s="99">
        <v>36073.367841333675</v>
      </c>
      <c r="D23" s="96">
        <v>32.721732621187797</v>
      </c>
      <c r="E23" s="103">
        <v>100</v>
      </c>
      <c r="F23" s="103">
        <v>0.1</v>
      </c>
      <c r="G23" s="103">
        <f t="shared" si="0"/>
        <v>3.27217326211878</v>
      </c>
      <c r="H23" s="103">
        <v>1.86</v>
      </c>
      <c r="I23" s="103">
        <f t="shared" si="1"/>
        <v>1.759232936623</v>
      </c>
      <c r="J23" s="103">
        <f t="shared" si="2"/>
        <v>1.759232936623</v>
      </c>
      <c r="K23" s="264">
        <f>AVERAGE(J23:J25)</f>
        <v>1.9119999999999999</v>
      </c>
      <c r="L23" s="280">
        <f>STDEV(J23:J25)</f>
        <v>0.20826789772646731</v>
      </c>
      <c r="N23" s="95" t="s">
        <v>1426</v>
      </c>
      <c r="O23" s="99">
        <v>6.7983000000000002</v>
      </c>
      <c r="P23" s="96">
        <v>108054.61551658902</v>
      </c>
      <c r="Q23" s="96">
        <v>112.920473529199</v>
      </c>
      <c r="R23" s="103">
        <v>100</v>
      </c>
      <c r="S23" s="103">
        <v>0.1</v>
      </c>
      <c r="T23" s="103">
        <f t="shared" si="3"/>
        <v>11.292047352919901</v>
      </c>
      <c r="U23" s="103">
        <v>1.86</v>
      </c>
      <c r="V23" s="103">
        <f t="shared" si="4"/>
        <v>6.0709932004945708</v>
      </c>
      <c r="W23" s="103">
        <f t="shared" si="5"/>
        <v>6.0709932004945708</v>
      </c>
      <c r="X23" s="264">
        <f>AVERAGE(W23:W25)</f>
        <v>6.1190000000000007</v>
      </c>
      <c r="Y23" s="280">
        <f>STDEV(W23:W25)</f>
        <v>0.1645409616393767</v>
      </c>
    </row>
    <row r="24" spans="1:25">
      <c r="A24" s="95" t="s">
        <v>1490</v>
      </c>
      <c r="B24" s="99">
        <v>3.3118833333333302</v>
      </c>
      <c r="C24" s="99">
        <v>44070.361538647448</v>
      </c>
      <c r="D24" s="96">
        <v>39.975712640125529</v>
      </c>
      <c r="E24" s="103">
        <v>100</v>
      </c>
      <c r="F24" s="103">
        <v>0.1</v>
      </c>
      <c r="G24" s="103">
        <f t="shared" si="0"/>
        <v>3.9975712640125529</v>
      </c>
      <c r="H24" s="103">
        <v>1.86</v>
      </c>
      <c r="I24" s="103">
        <f t="shared" si="1"/>
        <v>2.1492318623723401</v>
      </c>
      <c r="J24" s="103">
        <f t="shared" si="2"/>
        <v>2.1492318623723401</v>
      </c>
      <c r="K24" s="264"/>
      <c r="L24" s="280"/>
      <c r="N24" s="95" t="s">
        <v>1490</v>
      </c>
      <c r="O24" s="99">
        <v>6.7983000000000002</v>
      </c>
      <c r="P24" s="96">
        <v>106502.73377647874</v>
      </c>
      <c r="Q24" s="96">
        <v>111.29870827542632</v>
      </c>
      <c r="R24" s="103">
        <v>100</v>
      </c>
      <c r="S24" s="103">
        <v>0.1</v>
      </c>
      <c r="T24" s="103">
        <f t="shared" si="3"/>
        <v>11.129870827542632</v>
      </c>
      <c r="U24" s="103">
        <v>1.86</v>
      </c>
      <c r="V24" s="103">
        <f t="shared" si="4"/>
        <v>5.9838015201842101</v>
      </c>
      <c r="W24" s="103">
        <f t="shared" si="5"/>
        <v>5.9838015201842101</v>
      </c>
      <c r="X24" s="264"/>
      <c r="Y24" s="280"/>
    </row>
    <row r="25" spans="1:25">
      <c r="A25" s="95" t="s">
        <v>1488</v>
      </c>
      <c r="B25" s="99">
        <v>3.3118833333333302</v>
      </c>
      <c r="C25" s="99">
        <v>37473.917283163304</v>
      </c>
      <c r="D25" s="96">
        <v>33.992154738686672</v>
      </c>
      <c r="E25" s="103">
        <v>100</v>
      </c>
      <c r="F25" s="103">
        <v>0.1</v>
      </c>
      <c r="G25" s="103">
        <f t="shared" si="0"/>
        <v>3.3992154738686673</v>
      </c>
      <c r="H25" s="103">
        <v>1.86</v>
      </c>
      <c r="I25" s="103">
        <f t="shared" si="1"/>
        <v>1.8275352010046597</v>
      </c>
      <c r="J25" s="103">
        <f t="shared" si="2"/>
        <v>1.8275352010046597</v>
      </c>
      <c r="K25" s="264"/>
      <c r="L25" s="280"/>
      <c r="N25" s="95" t="s">
        <v>1518</v>
      </c>
      <c r="O25" s="99">
        <v>6.7983000000000002</v>
      </c>
      <c r="P25" s="96">
        <v>112169.84534065961</v>
      </c>
      <c r="Q25" s="96">
        <v>117.2210181953747</v>
      </c>
      <c r="R25" s="103">
        <v>100</v>
      </c>
      <c r="S25" s="103">
        <v>0.1</v>
      </c>
      <c r="T25" s="103">
        <f t="shared" si="3"/>
        <v>11.722101819537471</v>
      </c>
      <c r="U25" s="103">
        <v>1.86</v>
      </c>
      <c r="V25" s="103">
        <f t="shared" si="4"/>
        <v>6.3022052793212211</v>
      </c>
      <c r="W25" s="103">
        <f t="shared" si="5"/>
        <v>6.3022052793212211</v>
      </c>
      <c r="X25" s="264"/>
      <c r="Y25" s="280"/>
    </row>
    <row r="26" spans="1:25">
      <c r="A26" s="95" t="s">
        <v>1517</v>
      </c>
      <c r="B26" s="99">
        <v>3.3118833333333302</v>
      </c>
      <c r="C26" s="99">
        <v>27979.452888395568</v>
      </c>
      <c r="D26" s="96">
        <v>25.322724672752052</v>
      </c>
      <c r="E26" s="103">
        <v>100</v>
      </c>
      <c r="F26" s="103">
        <v>0.1</v>
      </c>
      <c r="G26" s="103">
        <f t="shared" si="0"/>
        <v>2.5322724672752055</v>
      </c>
      <c r="H26" s="103">
        <v>1.82</v>
      </c>
      <c r="I26" s="103">
        <f t="shared" si="1"/>
        <v>1.3913584985028602</v>
      </c>
      <c r="J26" s="103">
        <f t="shared" si="2"/>
        <v>1.3913584985028602</v>
      </c>
      <c r="K26" s="264">
        <f>AVERAGE(J26:J28)</f>
        <v>1.3009999999999999</v>
      </c>
      <c r="L26" s="280">
        <f>STDEV(J26:J28)</f>
        <v>0.12933398706274024</v>
      </c>
      <c r="N26" s="95" t="s">
        <v>1517</v>
      </c>
      <c r="O26" s="99">
        <v>6.7983000000000002</v>
      </c>
      <c r="P26" s="96">
        <v>119905.46933111658</v>
      </c>
      <c r="Q26" s="96">
        <v>125.441783707429</v>
      </c>
      <c r="R26" s="103">
        <v>100</v>
      </c>
      <c r="S26" s="103">
        <v>0.1</v>
      </c>
      <c r="T26" s="103">
        <f t="shared" si="3"/>
        <v>12.5441783707429</v>
      </c>
      <c r="U26" s="103">
        <v>1.82</v>
      </c>
      <c r="V26" s="103">
        <f t="shared" si="4"/>
        <v>6.8924056982103847</v>
      </c>
      <c r="W26" s="103">
        <f t="shared" si="5"/>
        <v>6.8924056982103847</v>
      </c>
      <c r="X26" s="264">
        <f>AVERAGE(W26:W28)</f>
        <v>6.9004000000000003</v>
      </c>
      <c r="Y26" s="280">
        <f>STDEV(W26:W28)</f>
        <v>0.20393259717113521</v>
      </c>
    </row>
    <row r="27" spans="1:25">
      <c r="A27" s="95" t="s">
        <v>1516</v>
      </c>
      <c r="B27" s="99">
        <v>3.3118833333333302</v>
      </c>
      <c r="C27" s="99">
        <v>23183.099189959605</v>
      </c>
      <c r="D27" s="96">
        <v>20.981798328584546</v>
      </c>
      <c r="E27" s="103">
        <v>100</v>
      </c>
      <c r="F27" s="103">
        <v>0.1</v>
      </c>
      <c r="G27" s="103">
        <f t="shared" si="0"/>
        <v>2.0981798328584547</v>
      </c>
      <c r="H27" s="103">
        <v>1.82</v>
      </c>
      <c r="I27" s="103">
        <f t="shared" si="1"/>
        <v>1.1528460620101399</v>
      </c>
      <c r="J27" s="103">
        <f t="shared" si="2"/>
        <v>1.1528460620101399</v>
      </c>
      <c r="K27" s="264"/>
      <c r="L27" s="280"/>
      <c r="N27" s="95" t="s">
        <v>1516</v>
      </c>
      <c r="O27" s="99">
        <v>6.7983000000000002</v>
      </c>
      <c r="P27" s="96">
        <v>123659.80134741924</v>
      </c>
      <c r="Q27" s="96">
        <v>129.36946196415968</v>
      </c>
      <c r="R27" s="103">
        <v>100</v>
      </c>
      <c r="S27" s="103">
        <v>0.1</v>
      </c>
      <c r="T27" s="103">
        <f t="shared" si="3"/>
        <v>12.936946196415969</v>
      </c>
      <c r="U27" s="103">
        <v>1.82</v>
      </c>
      <c r="V27" s="103">
        <f t="shared" si="4"/>
        <v>7.1082121958329498</v>
      </c>
      <c r="W27" s="103">
        <f t="shared" si="5"/>
        <v>7.1082121958329498</v>
      </c>
      <c r="X27" s="264"/>
      <c r="Y27" s="280"/>
    </row>
    <row r="28" spans="1:25">
      <c r="A28" s="95" t="s">
        <v>1515</v>
      </c>
      <c r="B28" s="99">
        <v>3.3118833333333302</v>
      </c>
      <c r="C28" s="99">
        <v>27324.627710976034</v>
      </c>
      <c r="D28" s="96">
        <v>24.730076998663392</v>
      </c>
      <c r="E28" s="103">
        <v>100</v>
      </c>
      <c r="F28" s="103">
        <v>0.1</v>
      </c>
      <c r="G28" s="103">
        <f t="shared" si="0"/>
        <v>2.4730076998663395</v>
      </c>
      <c r="H28" s="103">
        <v>1.82</v>
      </c>
      <c r="I28" s="103">
        <f t="shared" si="1"/>
        <v>1.3587954394869997</v>
      </c>
      <c r="J28" s="103">
        <f t="shared" si="2"/>
        <v>1.3587954394869997</v>
      </c>
      <c r="K28" s="264"/>
      <c r="L28" s="280"/>
      <c r="N28" s="95" t="s">
        <v>1515</v>
      </c>
      <c r="O28" s="99">
        <v>6.7983000000000002</v>
      </c>
      <c r="P28" s="96">
        <v>116568.36196032802</v>
      </c>
      <c r="Q28" s="96">
        <v>121.95059432841131</v>
      </c>
      <c r="R28" s="103">
        <v>100</v>
      </c>
      <c r="S28" s="103">
        <v>0.1</v>
      </c>
      <c r="T28" s="103">
        <f t="shared" si="3"/>
        <v>12.195059432841132</v>
      </c>
      <c r="U28" s="103">
        <v>1.82</v>
      </c>
      <c r="V28" s="103">
        <f t="shared" si="4"/>
        <v>6.7005821059566655</v>
      </c>
      <c r="W28" s="103">
        <f t="shared" si="5"/>
        <v>6.7005821059566655</v>
      </c>
      <c r="X28" s="264"/>
      <c r="Y28" s="280"/>
    </row>
    <row r="31" spans="1:25" ht="37.5">
      <c r="A31" s="114" t="s">
        <v>1514</v>
      </c>
      <c r="B31" s="114" t="s">
        <v>1513</v>
      </c>
      <c r="C31" s="114" t="s">
        <v>1512</v>
      </c>
      <c r="D31" s="114" t="s">
        <v>1511</v>
      </c>
      <c r="E31" s="114" t="s">
        <v>1510</v>
      </c>
      <c r="F31" s="115" t="s">
        <v>1509</v>
      </c>
    </row>
    <row r="32" spans="1:25">
      <c r="A32" s="95" t="s">
        <v>1508</v>
      </c>
      <c r="B32" s="98">
        <v>2.7344390243902401</v>
      </c>
      <c r="C32" s="241">
        <f>AVERAGE(B32:B34)</f>
        <v>2.8319999999999985</v>
      </c>
      <c r="D32" s="98">
        <v>5.3097617325723796</v>
      </c>
      <c r="E32" s="241">
        <f>AVERAGE(D32:D34)</f>
        <v>5.1930000000000005</v>
      </c>
      <c r="F32" s="277">
        <f>C32/E32</f>
        <v>0.5453495089543613</v>
      </c>
    </row>
    <row r="33" spans="1:14">
      <c r="A33" s="95" t="s">
        <v>1507</v>
      </c>
      <c r="B33" s="98">
        <v>3.0059326492347203</v>
      </c>
      <c r="C33" s="241"/>
      <c r="D33" s="98">
        <v>5.0883756102016298</v>
      </c>
      <c r="E33" s="241"/>
      <c r="F33" s="277"/>
    </row>
    <row r="34" spans="1:14">
      <c r="A34" s="95" t="s">
        <v>1506</v>
      </c>
      <c r="B34" s="98">
        <v>2.7556283263750343</v>
      </c>
      <c r="C34" s="241"/>
      <c r="D34" s="98">
        <v>5.1808626572259904</v>
      </c>
      <c r="E34" s="241"/>
      <c r="F34" s="277"/>
    </row>
    <row r="35" spans="1:14">
      <c r="A35" s="95" t="s">
        <v>1505</v>
      </c>
      <c r="B35" s="98">
        <v>1.759232936623</v>
      </c>
      <c r="C35" s="241">
        <f>AVERAGE(B35:B37)</f>
        <v>1.9119999999999999</v>
      </c>
      <c r="D35" s="98">
        <v>6.0709932004945708</v>
      </c>
      <c r="E35" s="241">
        <f>AVERAGE(D35:D37)</f>
        <v>6.1190000000000007</v>
      </c>
      <c r="F35" s="277">
        <f>C35/E35</f>
        <v>0.31246935773819245</v>
      </c>
    </row>
    <row r="36" spans="1:14">
      <c r="A36" s="95" t="s">
        <v>1504</v>
      </c>
      <c r="B36" s="98">
        <v>2.1492318623723401</v>
      </c>
      <c r="C36" s="241"/>
      <c r="D36" s="98">
        <v>5.9838015201842101</v>
      </c>
      <c r="E36" s="241"/>
      <c r="F36" s="277"/>
    </row>
    <row r="37" spans="1:14">
      <c r="A37" s="95" t="s">
        <v>1488</v>
      </c>
      <c r="B37" s="98">
        <v>1.8275352010046597</v>
      </c>
      <c r="C37" s="241"/>
      <c r="D37" s="98">
        <v>6.3022052793212211</v>
      </c>
      <c r="E37" s="241"/>
      <c r="F37" s="277"/>
    </row>
    <row r="38" spans="1:14">
      <c r="A38" s="95" t="s">
        <v>1422</v>
      </c>
      <c r="B38" s="98">
        <v>1.3913584985028602</v>
      </c>
      <c r="C38" s="241">
        <f>AVERAGE(B38:B40)</f>
        <v>1.3009999999999999</v>
      </c>
      <c r="D38" s="98">
        <v>6.8924056982103847</v>
      </c>
      <c r="E38" s="241">
        <f>AVERAGE(D38:D40)</f>
        <v>6.9004000000000003</v>
      </c>
      <c r="F38" s="277">
        <f>C38/E38</f>
        <v>0.18853979479450464</v>
      </c>
    </row>
    <row r="39" spans="1:14">
      <c r="A39" s="95" t="s">
        <v>1486</v>
      </c>
      <c r="B39" s="98">
        <v>1.1528460620101399</v>
      </c>
      <c r="C39" s="241"/>
      <c r="D39" s="98">
        <v>7.1082121958329498</v>
      </c>
      <c r="E39" s="241"/>
      <c r="F39" s="277"/>
    </row>
    <row r="40" spans="1:14">
      <c r="A40" s="95" t="s">
        <v>1485</v>
      </c>
      <c r="B40" s="98">
        <v>1.3587954394869997</v>
      </c>
      <c r="C40" s="241"/>
      <c r="D40" s="98">
        <v>6.7005821059566655</v>
      </c>
      <c r="E40" s="241"/>
      <c r="F40" s="277"/>
    </row>
    <row r="45" spans="1:14" ht="14.5">
      <c r="A45" s="220" t="s">
        <v>1503</v>
      </c>
    </row>
    <row r="46" spans="1:14" ht="62.5">
      <c r="A46" s="151" t="s">
        <v>1502</v>
      </c>
      <c r="B46" s="151" t="s">
        <v>1501</v>
      </c>
      <c r="C46" s="227"/>
      <c r="D46" s="151" t="s">
        <v>1500</v>
      </c>
      <c r="E46" s="236"/>
      <c r="F46" s="227"/>
      <c r="G46" s="235" t="s">
        <v>1499</v>
      </c>
      <c r="H46" s="227"/>
      <c r="I46" s="227"/>
      <c r="J46" s="235" t="s">
        <v>1498</v>
      </c>
      <c r="K46" s="227"/>
      <c r="L46" s="225"/>
      <c r="M46" s="221"/>
      <c r="N46" s="221"/>
    </row>
    <row r="47" spans="1:14" ht="14.5">
      <c r="A47" s="232" t="s">
        <v>1497</v>
      </c>
      <c r="B47" s="231">
        <v>2.7344390243902401</v>
      </c>
      <c r="C47" s="227"/>
      <c r="D47" s="231">
        <v>5.3097617325723796</v>
      </c>
      <c r="E47" s="230">
        <f t="shared" ref="E47:E55" si="6">(B47/1000000000)/132.12</f>
        <v>2.0696632034440206E-11</v>
      </c>
      <c r="F47" s="230">
        <f>E47/E60/1000000</f>
        <v>7.7241802581267139E-5</v>
      </c>
      <c r="G47" s="234">
        <f t="shared" ref="G47:G55" si="7">F47*1000000</f>
        <v>77.241802581267137</v>
      </c>
      <c r="H47" s="230">
        <f t="shared" ref="H47:H55" si="8">(D47/1000000000)/133.11</f>
        <v>3.9890028792520311E-11</v>
      </c>
      <c r="I47" s="230">
        <f>H47/E60/1000000</f>
        <v>1.4887338789353193E-4</v>
      </c>
      <c r="J47" s="234">
        <f t="shared" ref="J47:J55" si="9">I47*1000000</f>
        <v>148.87338789353194</v>
      </c>
      <c r="K47" s="228"/>
      <c r="L47" s="225"/>
      <c r="M47" s="221"/>
      <c r="N47" s="221"/>
    </row>
    <row r="48" spans="1:14" ht="14.5">
      <c r="A48" s="232" t="s">
        <v>1496</v>
      </c>
      <c r="B48" s="231">
        <v>3.0059326492347203</v>
      </c>
      <c r="C48" s="227"/>
      <c r="D48" s="231">
        <v>5.0883756102016298</v>
      </c>
      <c r="E48" s="230">
        <f t="shared" si="6"/>
        <v>2.2751533827086894E-11</v>
      </c>
      <c r="F48" s="230">
        <f>E48/E60/1000000</f>
        <v>8.4910891847935385E-5</v>
      </c>
      <c r="G48" s="234">
        <f t="shared" si="7"/>
        <v>84.910891847935389</v>
      </c>
      <c r="H48" s="230">
        <f t="shared" si="8"/>
        <v>3.8226847045313118E-11</v>
      </c>
      <c r="I48" s="230">
        <f>H48/E60/1000000</f>
        <v>1.4266623515675963E-4</v>
      </c>
      <c r="J48" s="234">
        <f t="shared" si="9"/>
        <v>142.66623515675963</v>
      </c>
      <c r="K48" s="228"/>
      <c r="L48" s="225"/>
      <c r="M48" s="221"/>
      <c r="N48" s="221"/>
    </row>
    <row r="49" spans="1:14" ht="14.5">
      <c r="A49" s="232" t="s">
        <v>1494</v>
      </c>
      <c r="B49" s="231">
        <v>2.7556283263750343</v>
      </c>
      <c r="C49" s="227"/>
      <c r="D49" s="231">
        <v>5.1808626572259904</v>
      </c>
      <c r="E49" s="230">
        <f t="shared" si="6"/>
        <v>2.0857011250189481E-11</v>
      </c>
      <c r="F49" s="230">
        <f>E49/E60/1000000</f>
        <v>7.7840353094240939E-5</v>
      </c>
      <c r="G49" s="234">
        <f t="shared" si="7"/>
        <v>77.840353094240939</v>
      </c>
      <c r="H49" s="230">
        <f t="shared" si="8"/>
        <v>3.8921663715919091E-11</v>
      </c>
      <c r="I49" s="230">
        <f>H49/E60/1000000</f>
        <v>1.4525935716867984E-4</v>
      </c>
      <c r="J49" s="234">
        <f t="shared" si="9"/>
        <v>145.25935716867986</v>
      </c>
      <c r="K49" s="228"/>
      <c r="L49" s="225"/>
      <c r="M49" s="221"/>
      <c r="N49" s="221"/>
    </row>
    <row r="50" spans="1:14" ht="14.5">
      <c r="A50" s="232" t="s">
        <v>1492</v>
      </c>
      <c r="B50" s="231">
        <v>1.759232936623</v>
      </c>
      <c r="C50" s="227"/>
      <c r="D50" s="231">
        <v>6.0709932004945708</v>
      </c>
      <c r="E50" s="230">
        <f t="shared" si="6"/>
        <v>1.3315417322305479E-11</v>
      </c>
      <c r="F50" s="230">
        <f>E50/E60/1000000</f>
        <v>4.9694406045641584E-5</v>
      </c>
      <c r="G50" s="233">
        <f t="shared" si="7"/>
        <v>49.694406045641585</v>
      </c>
      <c r="H50" s="230">
        <f t="shared" si="8"/>
        <v>4.5608843817102925E-11</v>
      </c>
      <c r="I50" s="230">
        <f>H50/E60/1000000</f>
        <v>1.7021655041352706E-4</v>
      </c>
      <c r="J50" s="233">
        <f t="shared" si="9"/>
        <v>170.21655041352707</v>
      </c>
      <c r="K50" s="228"/>
      <c r="L50" s="225"/>
      <c r="M50" s="221"/>
      <c r="N50" s="221"/>
    </row>
    <row r="51" spans="1:14" ht="14.5">
      <c r="A51" s="232" t="s">
        <v>1491</v>
      </c>
      <c r="B51" s="231">
        <v>2.1492318623723401</v>
      </c>
      <c r="C51" s="227"/>
      <c r="D51" s="231">
        <v>5.9838015201842101</v>
      </c>
      <c r="E51" s="230">
        <f t="shared" si="6"/>
        <v>1.6267271135122161E-11</v>
      </c>
      <c r="F51" s="230">
        <f>E51/E60/1000000</f>
        <v>6.071100570682959E-5</v>
      </c>
      <c r="G51" s="233">
        <f t="shared" si="7"/>
        <v>60.711005706829589</v>
      </c>
      <c r="H51" s="230">
        <f t="shared" si="8"/>
        <v>4.4953809031509351E-11</v>
      </c>
      <c r="I51" s="230">
        <f>H51/E60/1000000</f>
        <v>1.6777189818660979E-4</v>
      </c>
      <c r="J51" s="233">
        <f t="shared" si="9"/>
        <v>167.7718981866098</v>
      </c>
      <c r="K51" s="228"/>
      <c r="L51" s="225"/>
      <c r="M51" s="221"/>
      <c r="N51" s="221"/>
    </row>
    <row r="52" spans="1:14" ht="14.5">
      <c r="A52" s="232" t="s">
        <v>1489</v>
      </c>
      <c r="B52" s="231">
        <v>1.8275352010046597</v>
      </c>
      <c r="C52" s="227"/>
      <c r="D52" s="231">
        <v>6.3022052793212211</v>
      </c>
      <c r="E52" s="230">
        <f t="shared" si="6"/>
        <v>1.3832388745115498E-11</v>
      </c>
      <c r="F52" s="230">
        <f>E52/E60/1000000</f>
        <v>5.1623792648949783E-5</v>
      </c>
      <c r="G52" s="233">
        <f t="shared" si="7"/>
        <v>51.623792648949781</v>
      </c>
      <c r="H52" s="230">
        <f t="shared" si="8"/>
        <v>4.734584388341387E-11</v>
      </c>
      <c r="I52" s="230">
        <f>H52/E60/1000000</f>
        <v>1.76699200150082E-4</v>
      </c>
      <c r="J52" s="233">
        <f t="shared" si="9"/>
        <v>176.69920015008199</v>
      </c>
      <c r="K52" s="228"/>
      <c r="L52" s="225"/>
      <c r="M52" s="221"/>
      <c r="N52" s="221"/>
    </row>
    <row r="53" spans="1:14" ht="14.5">
      <c r="A53" s="232" t="s">
        <v>1487</v>
      </c>
      <c r="B53" s="231">
        <v>1.3913584985028602</v>
      </c>
      <c r="C53" s="227"/>
      <c r="D53" s="231">
        <v>6.8924056982103847</v>
      </c>
      <c r="E53" s="230">
        <f t="shared" si="6"/>
        <v>1.0531021030145778E-11</v>
      </c>
      <c r="F53" s="230">
        <f>E53/E60/1000000</f>
        <v>3.9302773805713757E-5</v>
      </c>
      <c r="G53" s="229">
        <f t="shared" si="7"/>
        <v>39.302773805713755</v>
      </c>
      <c r="H53" s="230">
        <f t="shared" si="8"/>
        <v>5.1779773857789681E-11</v>
      </c>
      <c r="I53" s="230">
        <f>H53/E60/1000000</f>
        <v>1.9324704924794428E-4</v>
      </c>
      <c r="J53" s="229">
        <f t="shared" si="9"/>
        <v>193.24704924794429</v>
      </c>
      <c r="K53" s="228"/>
      <c r="L53" s="225"/>
      <c r="M53" s="221"/>
      <c r="N53" s="221"/>
    </row>
    <row r="54" spans="1:14" ht="14.5">
      <c r="A54" s="232" t="s">
        <v>1486</v>
      </c>
      <c r="B54" s="231">
        <v>1.1528460620101399</v>
      </c>
      <c r="C54" s="227"/>
      <c r="D54" s="231">
        <v>7.1082121958329498</v>
      </c>
      <c r="E54" s="230">
        <f t="shared" si="6"/>
        <v>8.7257497881481973E-12</v>
      </c>
      <c r="F54" s="230">
        <f>E54/E60/1000000</f>
        <v>3.2565329537101495E-5</v>
      </c>
      <c r="G54" s="229">
        <f t="shared" si="7"/>
        <v>32.565329537101498</v>
      </c>
      <c r="H54" s="230">
        <f t="shared" si="8"/>
        <v>5.3401038207745095E-11</v>
      </c>
      <c r="I54" s="230">
        <f>H54/E60/1000000</f>
        <v>1.9929776226457977E-4</v>
      </c>
      <c r="J54" s="229">
        <f t="shared" si="9"/>
        <v>199.29776226457977</v>
      </c>
      <c r="K54" s="228"/>
      <c r="L54" s="225"/>
      <c r="M54" s="221"/>
      <c r="N54" s="221"/>
    </row>
    <row r="55" spans="1:14" ht="14.5">
      <c r="A55" s="232" t="s">
        <v>1485</v>
      </c>
      <c r="B55" s="231">
        <v>1.3587954394869997</v>
      </c>
      <c r="C55" s="227"/>
      <c r="D55" s="231">
        <v>6.7005821059566655</v>
      </c>
      <c r="E55" s="230">
        <f t="shared" si="6"/>
        <v>1.0284555248917647E-11</v>
      </c>
      <c r="F55" s="230">
        <f>E55/E60/1000000</f>
        <v>3.8382940028653713E-5</v>
      </c>
      <c r="G55" s="229">
        <f t="shared" si="7"/>
        <v>38.382940028653714</v>
      </c>
      <c r="H55" s="230">
        <f t="shared" si="8"/>
        <v>5.0338683088848807E-11</v>
      </c>
      <c r="I55" s="230">
        <f>H55/E60/1000000</f>
        <v>1.8786876120131969E-4</v>
      </c>
      <c r="J55" s="229">
        <f t="shared" si="9"/>
        <v>187.8687612013197</v>
      </c>
      <c r="K55" s="228"/>
      <c r="L55" s="225"/>
      <c r="M55" s="221"/>
      <c r="N55" s="221"/>
    </row>
    <row r="56" spans="1:14" ht="14.5">
      <c r="A56" s="227"/>
      <c r="B56" s="227"/>
      <c r="C56" s="227"/>
      <c r="D56" s="227"/>
      <c r="E56" s="227"/>
      <c r="F56" s="227"/>
      <c r="G56" s="227"/>
      <c r="H56" s="227"/>
      <c r="I56" s="227"/>
      <c r="J56" s="227"/>
      <c r="K56" s="226"/>
      <c r="L56" s="225"/>
      <c r="M56" s="221"/>
      <c r="N56" s="221"/>
    </row>
    <row r="57" spans="1:14">
      <c r="A57" s="222"/>
      <c r="B57" s="222"/>
      <c r="C57" s="222"/>
      <c r="D57" s="222"/>
      <c r="E57" s="222"/>
      <c r="F57" s="222"/>
      <c r="G57" s="222"/>
      <c r="H57" s="222"/>
      <c r="I57" s="222"/>
      <c r="J57" s="222"/>
      <c r="K57" s="222"/>
      <c r="L57" s="221"/>
      <c r="M57" s="221"/>
      <c r="N57" s="221"/>
    </row>
    <row r="58" spans="1:14">
      <c r="A58" s="223" t="s">
        <v>1484</v>
      </c>
      <c r="B58" s="223" t="s">
        <v>1483</v>
      </c>
      <c r="C58" s="223"/>
      <c r="D58" s="223"/>
      <c r="E58" s="223" t="s">
        <v>1482</v>
      </c>
      <c r="F58" s="223"/>
      <c r="G58" s="222"/>
      <c r="H58" s="222"/>
      <c r="I58" s="222"/>
      <c r="J58" s="222"/>
      <c r="K58" s="222"/>
      <c r="L58" s="221"/>
      <c r="M58" s="221"/>
      <c r="N58" s="221"/>
    </row>
    <row r="59" spans="1:14">
      <c r="A59" s="224" t="s">
        <v>1481</v>
      </c>
      <c r="B59" s="223" t="s">
        <v>1480</v>
      </c>
      <c r="C59" s="223"/>
      <c r="D59" s="223"/>
      <c r="E59" s="223">
        <v>2.6794600000000001E-10</v>
      </c>
      <c r="F59" s="223" t="s">
        <v>1479</v>
      </c>
      <c r="G59" s="222"/>
      <c r="H59" s="222"/>
      <c r="I59" s="222"/>
      <c r="J59" s="222"/>
      <c r="K59" s="222"/>
      <c r="L59" s="221"/>
      <c r="M59" s="221"/>
      <c r="N59" s="221"/>
    </row>
    <row r="60" spans="1:14">
      <c r="A60" s="223" t="s">
        <v>1478</v>
      </c>
      <c r="B60" s="223" t="s">
        <v>1477</v>
      </c>
      <c r="C60" s="223"/>
      <c r="D60" s="223"/>
      <c r="E60" s="223">
        <f>E59/1000</f>
        <v>2.67946E-13</v>
      </c>
      <c r="F60" s="223" t="s">
        <v>1476</v>
      </c>
      <c r="G60" s="222"/>
      <c r="H60" s="222"/>
      <c r="I60" s="222"/>
      <c r="J60" s="222"/>
      <c r="K60" s="222"/>
      <c r="L60" s="221"/>
      <c r="M60" s="221"/>
      <c r="N60" s="221"/>
    </row>
    <row r="61" spans="1:14">
      <c r="A61" s="223" t="s">
        <v>1475</v>
      </c>
      <c r="B61" s="223" t="s">
        <v>1474</v>
      </c>
      <c r="C61" s="223"/>
      <c r="D61" s="222"/>
      <c r="E61" s="222"/>
      <c r="F61" s="222"/>
      <c r="G61" s="222"/>
      <c r="H61" s="222"/>
      <c r="I61" s="222"/>
      <c r="J61" s="222"/>
      <c r="K61" s="222"/>
      <c r="L61" s="221"/>
      <c r="M61" s="221"/>
      <c r="N61" s="221"/>
    </row>
    <row r="62" spans="1:14">
      <c r="B62" s="221"/>
      <c r="C62" s="221"/>
      <c r="D62" s="221"/>
      <c r="E62" s="221"/>
      <c r="F62" s="221"/>
      <c r="G62" s="221"/>
      <c r="H62" s="221"/>
      <c r="I62" s="221"/>
      <c r="J62" s="221"/>
      <c r="K62" s="221"/>
      <c r="L62" s="221"/>
      <c r="M62" s="221"/>
      <c r="N62" s="221"/>
    </row>
    <row r="63" spans="1:14">
      <c r="B63" s="221"/>
      <c r="C63" s="221"/>
      <c r="D63" s="221"/>
      <c r="E63" s="221"/>
      <c r="F63" s="221"/>
      <c r="G63" s="221"/>
      <c r="H63" s="221"/>
      <c r="I63" s="221"/>
      <c r="J63" s="221"/>
      <c r="K63" s="221"/>
      <c r="L63" s="221"/>
      <c r="M63" s="221"/>
      <c r="N63" s="221"/>
    </row>
    <row r="64" spans="1:14">
      <c r="A64" s="221"/>
      <c r="B64" s="221"/>
      <c r="C64" s="221"/>
      <c r="D64" s="221"/>
      <c r="E64" s="221"/>
      <c r="F64" s="221"/>
      <c r="G64" s="221"/>
      <c r="H64" s="221"/>
      <c r="I64" s="221"/>
      <c r="J64" s="221"/>
      <c r="K64" s="221"/>
      <c r="L64" s="221"/>
      <c r="M64" s="221"/>
      <c r="N64" s="221"/>
    </row>
  </sheetData>
  <mergeCells count="29">
    <mergeCell ref="X26:X28"/>
    <mergeCell ref="Y26:Y28"/>
    <mergeCell ref="E13:L19"/>
    <mergeCell ref="B1:F1"/>
    <mergeCell ref="G1:K1"/>
    <mergeCell ref="B2:D2"/>
    <mergeCell ref="G2:I2"/>
    <mergeCell ref="B12:D12"/>
    <mergeCell ref="K26:K28"/>
    <mergeCell ref="K20:K22"/>
    <mergeCell ref="O12:Q12"/>
    <mergeCell ref="R13:Y19"/>
    <mergeCell ref="X20:X22"/>
    <mergeCell ref="Y20:Y22"/>
    <mergeCell ref="X23:X25"/>
    <mergeCell ref="Y23:Y25"/>
    <mergeCell ref="L20:L22"/>
    <mergeCell ref="K23:K25"/>
    <mergeCell ref="L23:L25"/>
    <mergeCell ref="L26:L28"/>
    <mergeCell ref="C38:C40"/>
    <mergeCell ref="E38:E40"/>
    <mergeCell ref="F38:F40"/>
    <mergeCell ref="C32:C34"/>
    <mergeCell ref="E32:E34"/>
    <mergeCell ref="F32:F34"/>
    <mergeCell ref="C35:C37"/>
    <mergeCell ref="E35:E37"/>
    <mergeCell ref="F35:F37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2"/>
  <sheetViews>
    <sheetView topLeftCell="A22" workbookViewId="0">
      <selection activeCell="E51" sqref="E51"/>
    </sheetView>
  </sheetViews>
  <sheetFormatPr defaultRowHeight="14"/>
  <cols>
    <col min="1" max="1" width="23.90625" customWidth="1"/>
    <col min="2" max="4" width="8.81640625" bestFit="1" customWidth="1"/>
    <col min="5" max="5" width="9.453125" bestFit="1" customWidth="1"/>
    <col min="6" max="6" width="8.81640625" bestFit="1" customWidth="1"/>
    <col min="13" max="13" width="18.54296875" customWidth="1"/>
    <col min="14" max="14" width="8.90625" bestFit="1" customWidth="1"/>
    <col min="15" max="15" width="10.90625" bestFit="1" customWidth="1"/>
    <col min="16" max="23" width="8.90625" bestFit="1" customWidth="1"/>
  </cols>
  <sheetData>
    <row r="1" spans="1:23">
      <c r="A1" s="149" t="s">
        <v>1526</v>
      </c>
      <c r="B1" s="281" t="s">
        <v>236</v>
      </c>
      <c r="C1" s="281"/>
      <c r="D1" s="281"/>
      <c r="E1" s="281"/>
      <c r="F1" s="281"/>
      <c r="G1" s="281" t="s">
        <v>237</v>
      </c>
      <c r="H1" s="281"/>
      <c r="I1" s="281"/>
      <c r="J1" s="281"/>
      <c r="K1" s="281"/>
    </row>
    <row r="2" spans="1:23">
      <c r="A2" s="149"/>
      <c r="B2" s="244" t="s">
        <v>238</v>
      </c>
      <c r="C2" s="244"/>
      <c r="D2" s="244"/>
      <c r="E2" s="149" t="s">
        <v>239</v>
      </c>
      <c r="F2" s="149" t="s">
        <v>240</v>
      </c>
      <c r="G2" s="244" t="s">
        <v>238</v>
      </c>
      <c r="H2" s="244"/>
      <c r="I2" s="244"/>
      <c r="J2" s="149" t="s">
        <v>239</v>
      </c>
      <c r="K2" s="149" t="s">
        <v>240</v>
      </c>
    </row>
    <row r="3" spans="1:23">
      <c r="A3" s="148" t="s">
        <v>1547</v>
      </c>
      <c r="B3" s="214">
        <v>90</v>
      </c>
      <c r="C3" s="214">
        <v>112</v>
      </c>
      <c r="D3" s="214">
        <v>98</v>
      </c>
      <c r="E3" s="214">
        <f>AVERAGE(B3:D3)</f>
        <v>100</v>
      </c>
      <c r="F3" s="214">
        <f>STDEV(B3:D3)</f>
        <v>11.135528725660043</v>
      </c>
      <c r="G3" s="214">
        <v>90</v>
      </c>
      <c r="H3" s="214">
        <v>108</v>
      </c>
      <c r="I3" s="214">
        <v>102</v>
      </c>
      <c r="J3" s="214">
        <f>AVERAGE(G3:I3)</f>
        <v>100</v>
      </c>
      <c r="K3" s="214">
        <f>STDEV(G3:I3)</f>
        <v>9.1651513899116797</v>
      </c>
    </row>
    <row r="4" spans="1:23" ht="25">
      <c r="A4" s="148" t="s">
        <v>1546</v>
      </c>
      <c r="B4" s="214">
        <v>28</v>
      </c>
      <c r="C4" s="214">
        <v>36</v>
      </c>
      <c r="D4" s="214">
        <v>32</v>
      </c>
      <c r="E4" s="214">
        <f>AVERAGE(B4:D4)</f>
        <v>32</v>
      </c>
      <c r="F4" s="214">
        <f>STDEV(B4:D4)</f>
        <v>4</v>
      </c>
      <c r="G4" s="214">
        <v>68</v>
      </c>
      <c r="H4" s="214">
        <v>78</v>
      </c>
      <c r="I4" s="214">
        <v>70</v>
      </c>
      <c r="J4" s="214">
        <f>AVERAGE(G4:I4)</f>
        <v>72</v>
      </c>
      <c r="K4" s="214">
        <f>STDEV(G4:I4)</f>
        <v>5.2915026221291814</v>
      </c>
    </row>
    <row r="5" spans="1:23">
      <c r="A5" s="148" t="s">
        <v>1545</v>
      </c>
      <c r="B5" s="214">
        <v>12</v>
      </c>
      <c r="C5" s="214">
        <v>18</v>
      </c>
      <c r="D5" s="214">
        <v>15</v>
      </c>
      <c r="E5" s="214">
        <f>AVERAGE(B5:D5)</f>
        <v>15</v>
      </c>
      <c r="F5" s="214">
        <f>STDEV(B5:D5)</f>
        <v>3</v>
      </c>
      <c r="G5" s="214">
        <v>47</v>
      </c>
      <c r="H5" s="214">
        <v>57</v>
      </c>
      <c r="I5" s="214">
        <v>52</v>
      </c>
      <c r="J5" s="214">
        <f>AVERAGE(G5:I5)</f>
        <v>52</v>
      </c>
      <c r="K5" s="214">
        <f>STDEV(G5:I5)</f>
        <v>5</v>
      </c>
    </row>
    <row r="12" spans="1:23" ht="14.5">
      <c r="A12" s="220" t="s">
        <v>1463</v>
      </c>
    </row>
    <row r="13" spans="1:23" ht="50">
      <c r="A13" s="146"/>
      <c r="B13" s="254" t="s">
        <v>347</v>
      </c>
      <c r="C13" s="254"/>
      <c r="D13" s="254"/>
      <c r="E13" s="153" t="s">
        <v>1459</v>
      </c>
      <c r="F13" s="153" t="s">
        <v>1457</v>
      </c>
      <c r="G13" s="153" t="s">
        <v>1455</v>
      </c>
      <c r="H13" s="153" t="s">
        <v>1453</v>
      </c>
      <c r="I13" s="153" t="s">
        <v>580</v>
      </c>
      <c r="J13" s="153" t="s">
        <v>1450</v>
      </c>
      <c r="K13" s="153" t="s">
        <v>1520</v>
      </c>
      <c r="M13" s="146"/>
      <c r="N13" s="254" t="s">
        <v>1522</v>
      </c>
      <c r="O13" s="254"/>
      <c r="P13" s="254"/>
      <c r="Q13" s="153" t="s">
        <v>1459</v>
      </c>
      <c r="R13" s="153" t="s">
        <v>1457</v>
      </c>
      <c r="S13" s="153" t="s">
        <v>1455</v>
      </c>
      <c r="T13" s="153" t="s">
        <v>1453</v>
      </c>
      <c r="U13" s="153" t="s">
        <v>580</v>
      </c>
      <c r="V13" s="153" t="s">
        <v>1450</v>
      </c>
      <c r="W13" s="153" t="s">
        <v>1520</v>
      </c>
    </row>
    <row r="14" spans="1:23">
      <c r="A14" s="146" t="s">
        <v>348</v>
      </c>
      <c r="B14" s="146" t="s">
        <v>349</v>
      </c>
      <c r="C14" s="146" t="s">
        <v>350</v>
      </c>
      <c r="D14" s="146" t="s">
        <v>1173</v>
      </c>
      <c r="E14" s="263" t="s">
        <v>357</v>
      </c>
      <c r="F14" s="264"/>
      <c r="G14" s="264"/>
      <c r="H14" s="264"/>
      <c r="I14" s="264"/>
      <c r="J14" s="264"/>
      <c r="K14" s="264"/>
      <c r="M14" s="146" t="s">
        <v>348</v>
      </c>
      <c r="N14" s="146" t="s">
        <v>349</v>
      </c>
      <c r="O14" s="146" t="s">
        <v>350</v>
      </c>
      <c r="P14" s="146" t="s">
        <v>1173</v>
      </c>
      <c r="Q14" s="263" t="s">
        <v>357</v>
      </c>
      <c r="R14" s="264"/>
      <c r="S14" s="264"/>
      <c r="T14" s="264"/>
      <c r="U14" s="264"/>
      <c r="V14" s="264"/>
      <c r="W14" s="264"/>
    </row>
    <row r="15" spans="1:23">
      <c r="A15" s="95" t="s">
        <v>1447</v>
      </c>
      <c r="B15" s="99">
        <v>3.3118833333333302</v>
      </c>
      <c r="C15" s="99">
        <v>5110.5358008644198</v>
      </c>
      <c r="D15" s="96">
        <v>2.5075528200828199</v>
      </c>
      <c r="E15" s="263"/>
      <c r="F15" s="264"/>
      <c r="G15" s="264"/>
      <c r="H15" s="264"/>
      <c r="I15" s="264"/>
      <c r="J15" s="264"/>
      <c r="K15" s="264"/>
      <c r="M15" s="95" t="s">
        <v>1446</v>
      </c>
      <c r="N15" s="99">
        <v>6.8092166666666696</v>
      </c>
      <c r="O15" s="96">
        <v>54574.057427386899</v>
      </c>
      <c r="P15" s="96">
        <v>5.5287423461684497</v>
      </c>
      <c r="Q15" s="263"/>
      <c r="R15" s="264"/>
      <c r="S15" s="264"/>
      <c r="T15" s="264"/>
      <c r="U15" s="264"/>
      <c r="V15" s="264"/>
      <c r="W15" s="264"/>
    </row>
    <row r="16" spans="1:23">
      <c r="A16" s="95" t="s">
        <v>1446</v>
      </c>
      <c r="B16" s="99">
        <v>3.3009666666666702</v>
      </c>
      <c r="C16" s="99">
        <v>6927.8061529681599</v>
      </c>
      <c r="D16" s="96">
        <v>4.3069505592459398</v>
      </c>
      <c r="E16" s="263"/>
      <c r="F16" s="264"/>
      <c r="G16" s="264"/>
      <c r="H16" s="264"/>
      <c r="I16" s="264"/>
      <c r="J16" s="264"/>
      <c r="K16" s="264"/>
      <c r="M16" s="95" t="s">
        <v>1445</v>
      </c>
      <c r="N16" s="99">
        <v>6.8092166666666696</v>
      </c>
      <c r="O16" s="96">
        <v>56766.477886198598</v>
      </c>
      <c r="P16" s="96">
        <v>8.18597382534597</v>
      </c>
      <c r="Q16" s="263"/>
      <c r="R16" s="264"/>
      <c r="S16" s="264"/>
      <c r="T16" s="264"/>
      <c r="U16" s="264"/>
      <c r="V16" s="264"/>
      <c r="W16" s="264"/>
    </row>
    <row r="17" spans="1:23">
      <c r="A17" s="95" t="s">
        <v>1445</v>
      </c>
      <c r="B17" s="99">
        <v>3.3118833333333302</v>
      </c>
      <c r="C17" s="99">
        <v>13006.230367263501</v>
      </c>
      <c r="D17" s="96">
        <v>10.3255942774004</v>
      </c>
      <c r="E17" s="263"/>
      <c r="F17" s="264"/>
      <c r="G17" s="264"/>
      <c r="H17" s="264"/>
      <c r="I17" s="264"/>
      <c r="J17" s="264"/>
      <c r="K17" s="264"/>
      <c r="M17" s="95" t="s">
        <v>1444</v>
      </c>
      <c r="N17" s="99">
        <v>6.8092166666666696</v>
      </c>
      <c r="O17" s="96">
        <v>69851.058248780406</v>
      </c>
      <c r="P17" s="96">
        <v>24.044591952876399</v>
      </c>
      <c r="Q17" s="263"/>
      <c r="R17" s="264"/>
      <c r="S17" s="264"/>
      <c r="T17" s="264"/>
      <c r="U17" s="264"/>
      <c r="V17" s="264"/>
      <c r="W17" s="264"/>
    </row>
    <row r="18" spans="1:23">
      <c r="A18" s="95" t="s">
        <v>1444</v>
      </c>
      <c r="B18" s="99">
        <v>3.3118833333333302</v>
      </c>
      <c r="C18" s="99">
        <v>29737.723663127199</v>
      </c>
      <c r="D18" s="96">
        <v>26.892535555316201</v>
      </c>
      <c r="E18" s="263"/>
      <c r="F18" s="264"/>
      <c r="G18" s="264"/>
      <c r="H18" s="264"/>
      <c r="I18" s="264"/>
      <c r="J18" s="264"/>
      <c r="K18" s="264"/>
      <c r="M18" s="95" t="s">
        <v>1443</v>
      </c>
      <c r="N18" s="99">
        <v>6.8092166666666696</v>
      </c>
      <c r="O18" s="96">
        <v>93904.460959123695</v>
      </c>
      <c r="P18" s="96">
        <v>53.197512236196502</v>
      </c>
      <c r="Q18" s="263"/>
      <c r="R18" s="264"/>
      <c r="S18" s="264"/>
      <c r="T18" s="264"/>
      <c r="U18" s="264"/>
      <c r="V18" s="264"/>
      <c r="W18" s="264"/>
    </row>
    <row r="19" spans="1:23">
      <c r="A19" s="95" t="s">
        <v>1443</v>
      </c>
      <c r="B19" s="99">
        <v>3.3118833333333302</v>
      </c>
      <c r="C19" s="99">
        <v>57382.494996691203</v>
      </c>
      <c r="D19" s="96">
        <v>54.265424228545797</v>
      </c>
      <c r="E19" s="263"/>
      <c r="F19" s="264"/>
      <c r="G19" s="264"/>
      <c r="H19" s="264"/>
      <c r="I19" s="264"/>
      <c r="J19" s="264"/>
      <c r="K19" s="264"/>
      <c r="M19" s="95" t="s">
        <v>1442</v>
      </c>
      <c r="N19" s="99">
        <v>6.7983000000000002</v>
      </c>
      <c r="O19" s="96">
        <v>139911.08662215501</v>
      </c>
      <c r="P19" s="96">
        <v>108.957917805848</v>
      </c>
      <c r="Q19" s="263"/>
      <c r="R19" s="264"/>
      <c r="S19" s="264"/>
      <c r="T19" s="264"/>
      <c r="U19" s="264"/>
      <c r="V19" s="264"/>
      <c r="W19" s="264"/>
    </row>
    <row r="20" spans="1:23">
      <c r="A20" s="95" t="s">
        <v>1442</v>
      </c>
      <c r="B20" s="99">
        <v>3.3118833333333302</v>
      </c>
      <c r="C20" s="99">
        <v>97715.684902042107</v>
      </c>
      <c r="D20" s="96">
        <v>94.201942559409005</v>
      </c>
      <c r="E20" s="263"/>
      <c r="F20" s="264"/>
      <c r="G20" s="264"/>
      <c r="H20" s="264"/>
      <c r="I20" s="264"/>
      <c r="J20" s="264"/>
      <c r="K20" s="264"/>
      <c r="M20" s="95" t="s">
        <v>1441</v>
      </c>
      <c r="N20" s="99">
        <v>6.8092166666666696</v>
      </c>
      <c r="O20" s="96">
        <v>248101.23641106099</v>
      </c>
      <c r="P20" s="96">
        <v>240.085261833565</v>
      </c>
      <c r="Q20" s="263"/>
      <c r="R20" s="264"/>
      <c r="S20" s="264"/>
      <c r="T20" s="264"/>
      <c r="U20" s="264"/>
      <c r="V20" s="264"/>
      <c r="W20" s="264"/>
    </row>
    <row r="21" spans="1:23">
      <c r="A21" s="95" t="s">
        <v>1537</v>
      </c>
      <c r="B21" s="99">
        <v>3.3118833333333302</v>
      </c>
      <c r="C21" s="99">
        <v>112587.31236747801</v>
      </c>
      <c r="D21" s="96">
        <v>108.92730954071899</v>
      </c>
      <c r="E21" s="103">
        <v>100</v>
      </c>
      <c r="F21" s="103">
        <v>0.1</v>
      </c>
      <c r="G21" s="103">
        <f t="shared" ref="G21:G29" si="0">D21*F21</f>
        <v>10.892730954071901</v>
      </c>
      <c r="H21" s="103">
        <v>3.25</v>
      </c>
      <c r="I21" s="103">
        <f t="shared" ref="I21:I29" si="1">G21/H21</f>
        <v>3.3516095243298158</v>
      </c>
      <c r="J21" s="103">
        <f t="shared" ref="J21:J29" si="2">I21*1</f>
        <v>3.3516095243298158</v>
      </c>
      <c r="K21" s="280">
        <f>STDEV(J21:J23)</f>
        <v>0.20053441991243948</v>
      </c>
      <c r="M21" s="95" t="s">
        <v>1537</v>
      </c>
      <c r="N21" s="99">
        <v>6.7983000000000002</v>
      </c>
      <c r="O21" s="96">
        <v>284304.29606977699</v>
      </c>
      <c r="P21" s="96">
        <v>283.96366544042701</v>
      </c>
      <c r="Q21" s="103">
        <v>100</v>
      </c>
      <c r="R21" s="103">
        <v>0.1</v>
      </c>
      <c r="S21" s="103">
        <f t="shared" ref="S21:S29" si="3">P21*R21</f>
        <v>28.396366544042703</v>
      </c>
      <c r="T21" s="103">
        <v>3.25</v>
      </c>
      <c r="U21" s="103">
        <f t="shared" ref="U21:U29" si="4">S21/T21</f>
        <v>8.7373435520131402</v>
      </c>
      <c r="V21" s="103">
        <f t="shared" ref="V21:V29" si="5">U21*1</f>
        <v>8.7373435520131402</v>
      </c>
      <c r="W21" s="280">
        <f>STDEV(V21:V23)</f>
        <v>0.40298449406117653</v>
      </c>
    </row>
    <row r="22" spans="1:23">
      <c r="A22" s="95" t="s">
        <v>1535</v>
      </c>
      <c r="B22" s="99">
        <v>3.3118833333333302</v>
      </c>
      <c r="C22" s="99">
        <v>119343.33302531591</v>
      </c>
      <c r="D22" s="96">
        <v>115.46370461033233</v>
      </c>
      <c r="E22" s="103">
        <v>100</v>
      </c>
      <c r="F22" s="103">
        <v>0.1</v>
      </c>
      <c r="G22" s="103">
        <f t="shared" si="0"/>
        <v>11.546370461033234</v>
      </c>
      <c r="H22" s="103">
        <v>3.25</v>
      </c>
      <c r="I22" s="103">
        <f t="shared" si="1"/>
        <v>3.5527293726256106</v>
      </c>
      <c r="J22" s="103">
        <f t="shared" si="2"/>
        <v>3.5527293726256106</v>
      </c>
      <c r="K22" s="280"/>
      <c r="M22" s="95" t="s">
        <v>1535</v>
      </c>
      <c r="N22" s="99">
        <v>6.7983000000000002</v>
      </c>
      <c r="O22" s="96">
        <v>299436.53087528667</v>
      </c>
      <c r="P22" s="96">
        <v>299.07777001457356</v>
      </c>
      <c r="Q22" s="103">
        <v>100</v>
      </c>
      <c r="R22" s="103">
        <v>0.1</v>
      </c>
      <c r="S22" s="103">
        <f t="shared" si="3"/>
        <v>29.907777001457358</v>
      </c>
      <c r="T22" s="103">
        <v>3.25</v>
      </c>
      <c r="U22" s="103">
        <f t="shared" si="4"/>
        <v>9.2023929235253412</v>
      </c>
      <c r="V22" s="103">
        <f t="shared" si="5"/>
        <v>9.2023929235253412</v>
      </c>
      <c r="W22" s="280"/>
    </row>
    <row r="23" spans="1:23">
      <c r="A23" s="95" t="s">
        <v>1533</v>
      </c>
      <c r="B23" s="99">
        <v>3.3118833333333302</v>
      </c>
      <c r="C23" s="99">
        <v>105870.6423015857</v>
      </c>
      <c r="D23" s="96">
        <v>102.42898584894863</v>
      </c>
      <c r="E23" s="103">
        <v>100</v>
      </c>
      <c r="F23" s="103">
        <v>0.1</v>
      </c>
      <c r="G23" s="103">
        <f t="shared" si="0"/>
        <v>10.242898584894863</v>
      </c>
      <c r="H23" s="103">
        <v>3.25</v>
      </c>
      <c r="I23" s="103">
        <f t="shared" si="1"/>
        <v>3.1516611030445736</v>
      </c>
      <c r="J23" s="103">
        <f t="shared" si="2"/>
        <v>3.1516611030445736</v>
      </c>
      <c r="K23" s="280"/>
      <c r="M23" s="95" t="s">
        <v>1533</v>
      </c>
      <c r="N23" s="99">
        <v>6.7983000000000002</v>
      </c>
      <c r="O23" s="96">
        <v>273320.72804313328</v>
      </c>
      <c r="P23" s="96">
        <v>272.99325704499938</v>
      </c>
      <c r="Q23" s="103">
        <v>100</v>
      </c>
      <c r="R23" s="103">
        <v>0.1</v>
      </c>
      <c r="S23" s="103">
        <f t="shared" si="3"/>
        <v>27.299325704499939</v>
      </c>
      <c r="T23" s="103">
        <v>3.25</v>
      </c>
      <c r="U23" s="103">
        <f t="shared" si="4"/>
        <v>8.3997925244615192</v>
      </c>
      <c r="V23" s="103">
        <f t="shared" si="5"/>
        <v>8.3997925244615192</v>
      </c>
      <c r="W23" s="280"/>
    </row>
    <row r="24" spans="1:23">
      <c r="A24" s="95" t="s">
        <v>1532</v>
      </c>
      <c r="B24" s="99">
        <v>3.3118833333333302</v>
      </c>
      <c r="C24" s="99">
        <v>146744.48662224101</v>
      </c>
      <c r="D24" s="96">
        <v>142.74855251597</v>
      </c>
      <c r="E24" s="103">
        <v>100</v>
      </c>
      <c r="F24" s="103">
        <v>0.1</v>
      </c>
      <c r="G24" s="103">
        <f t="shared" si="0"/>
        <v>14.274855251597002</v>
      </c>
      <c r="H24" s="103">
        <v>3.21</v>
      </c>
      <c r="I24" s="103">
        <f t="shared" si="1"/>
        <v>4.4469954054819318</v>
      </c>
      <c r="J24" s="103">
        <f t="shared" si="2"/>
        <v>4.4469954054819318</v>
      </c>
      <c r="K24" s="280">
        <f>STDEV(J24:J26)</f>
        <v>0.30234562297237721</v>
      </c>
      <c r="M24" s="95" t="s">
        <v>1532</v>
      </c>
      <c r="N24" s="99">
        <v>6.7983000000000002</v>
      </c>
      <c r="O24" s="96">
        <v>422753.75122531399</v>
      </c>
      <c r="P24" s="96">
        <v>451.76553439108602</v>
      </c>
      <c r="Q24" s="103">
        <v>100</v>
      </c>
      <c r="R24" s="103">
        <v>0.1</v>
      </c>
      <c r="S24" s="103">
        <f t="shared" si="3"/>
        <v>45.176553439108602</v>
      </c>
      <c r="T24" s="103">
        <v>4.1100000000000003</v>
      </c>
      <c r="U24" s="103">
        <f t="shared" si="4"/>
        <v>10.991862150634695</v>
      </c>
      <c r="V24" s="103">
        <f t="shared" si="5"/>
        <v>10.991862150634695</v>
      </c>
      <c r="W24" s="280">
        <v>0.6</v>
      </c>
    </row>
    <row r="25" spans="1:23">
      <c r="A25" s="95" t="s">
        <v>1531</v>
      </c>
      <c r="B25" s="99">
        <v>3.3118833333333302</v>
      </c>
      <c r="C25" s="99">
        <v>156721.68707028276</v>
      </c>
      <c r="D25" s="96">
        <v>152.45406823858787</v>
      </c>
      <c r="E25" s="103">
        <v>100</v>
      </c>
      <c r="F25" s="103">
        <v>0.1</v>
      </c>
      <c r="G25" s="103">
        <f t="shared" si="0"/>
        <v>15.245406823858787</v>
      </c>
      <c r="H25" s="103">
        <v>3.21</v>
      </c>
      <c r="I25" s="103">
        <f t="shared" si="1"/>
        <v>4.7493479202052296</v>
      </c>
      <c r="J25" s="103">
        <f t="shared" si="2"/>
        <v>4.7493479202052296</v>
      </c>
      <c r="K25" s="280"/>
      <c r="M25" s="95" t="s">
        <v>1531</v>
      </c>
      <c r="N25" s="99">
        <v>6.7983000000000002</v>
      </c>
      <c r="O25" s="96">
        <v>307751.83229538699</v>
      </c>
      <c r="P25" s="96">
        <v>328.87152526450802</v>
      </c>
      <c r="Q25" s="103">
        <v>100</v>
      </c>
      <c r="R25" s="103">
        <v>0.1</v>
      </c>
      <c r="S25" s="103">
        <f t="shared" si="3"/>
        <v>32.887152526450805</v>
      </c>
      <c r="T25" s="103">
        <v>4.1100000000000003</v>
      </c>
      <c r="U25" s="103">
        <f t="shared" si="4"/>
        <v>8.0017402740756207</v>
      </c>
      <c r="V25" s="103">
        <f t="shared" si="5"/>
        <v>8.0017402740756207</v>
      </c>
      <c r="W25" s="280"/>
    </row>
    <row r="26" spans="1:23">
      <c r="A26" s="95" t="s">
        <v>1530</v>
      </c>
      <c r="B26" s="99">
        <v>3.3118833333333302</v>
      </c>
      <c r="C26" s="99">
        <v>136767.74101176963</v>
      </c>
      <c r="D26" s="96">
        <v>133.04347924544214</v>
      </c>
      <c r="E26" s="103">
        <v>100</v>
      </c>
      <c r="F26" s="103">
        <v>0.1</v>
      </c>
      <c r="G26" s="103">
        <f t="shared" si="0"/>
        <v>13.304347924544215</v>
      </c>
      <c r="H26" s="103">
        <v>3.21</v>
      </c>
      <c r="I26" s="103">
        <f t="shared" si="1"/>
        <v>4.1446566743128397</v>
      </c>
      <c r="J26" s="103">
        <f t="shared" si="2"/>
        <v>4.1446566743128397</v>
      </c>
      <c r="K26" s="280"/>
      <c r="M26" s="95" t="s">
        <v>1530</v>
      </c>
      <c r="N26" s="99">
        <v>6.7983000000000002</v>
      </c>
      <c r="O26" s="96">
        <v>313245.44239307725</v>
      </c>
      <c r="P26" s="96">
        <v>334.7421383444061</v>
      </c>
      <c r="Q26" s="103">
        <v>100</v>
      </c>
      <c r="R26" s="103">
        <v>0.1</v>
      </c>
      <c r="S26" s="103">
        <f t="shared" si="3"/>
        <v>33.474213834440611</v>
      </c>
      <c r="T26" s="103">
        <v>4.1100000000000003</v>
      </c>
      <c r="U26" s="103">
        <f t="shared" si="4"/>
        <v>8.1445775752896861</v>
      </c>
      <c r="V26" s="103">
        <f t="shared" si="5"/>
        <v>8.1445775752896861</v>
      </c>
      <c r="W26" s="280"/>
    </row>
    <row r="27" spans="1:23">
      <c r="A27" s="95" t="s">
        <v>1529</v>
      </c>
      <c r="B27" s="99">
        <v>3.3118833333333302</v>
      </c>
      <c r="C27" s="99">
        <v>138121.543010086</v>
      </c>
      <c r="D27" s="96">
        <v>134.21041441082701</v>
      </c>
      <c r="E27" s="103">
        <v>100</v>
      </c>
      <c r="F27" s="103">
        <v>0.1</v>
      </c>
      <c r="G27" s="103">
        <f t="shared" si="0"/>
        <v>13.421041441082702</v>
      </c>
      <c r="H27" s="103">
        <v>2.82</v>
      </c>
      <c r="I27" s="103">
        <f t="shared" si="1"/>
        <v>4.7592345535754266</v>
      </c>
      <c r="J27" s="103">
        <f t="shared" si="2"/>
        <v>4.7592345535754266</v>
      </c>
      <c r="K27" s="280">
        <f>STDEV(J27:J29)</f>
        <v>0.39604153622240007</v>
      </c>
      <c r="M27" s="95" t="s">
        <v>1529</v>
      </c>
      <c r="N27" s="99">
        <v>6.7983000000000002</v>
      </c>
      <c r="O27" s="96">
        <v>310228.801492606</v>
      </c>
      <c r="P27" s="96">
        <v>315.38437747345898</v>
      </c>
      <c r="Q27" s="103">
        <v>100</v>
      </c>
      <c r="R27" s="103">
        <v>0.1</v>
      </c>
      <c r="S27" s="103">
        <f t="shared" si="3"/>
        <v>31.538437747345899</v>
      </c>
      <c r="T27" s="103">
        <v>3.71</v>
      </c>
      <c r="U27" s="103">
        <f t="shared" si="4"/>
        <v>8.500926616535283</v>
      </c>
      <c r="V27" s="103">
        <f t="shared" si="5"/>
        <v>8.500926616535283</v>
      </c>
      <c r="W27" s="280">
        <f>STDEV(V27:V29)</f>
        <v>0.41961820983377002</v>
      </c>
    </row>
    <row r="28" spans="1:23">
      <c r="A28" s="95" t="s">
        <v>1528</v>
      </c>
      <c r="B28" s="99">
        <v>3.3118833333333302</v>
      </c>
      <c r="C28" s="99">
        <v>149605.16814269091</v>
      </c>
      <c r="D28" s="96">
        <v>145.36886264705146</v>
      </c>
      <c r="E28" s="103">
        <v>100</v>
      </c>
      <c r="F28" s="103">
        <v>0.1</v>
      </c>
      <c r="G28" s="103">
        <f t="shared" si="0"/>
        <v>14.536886264705146</v>
      </c>
      <c r="H28" s="103">
        <v>2.82</v>
      </c>
      <c r="I28" s="103">
        <f t="shared" si="1"/>
        <v>5.1549242073422503</v>
      </c>
      <c r="J28" s="103">
        <f t="shared" si="2"/>
        <v>5.1549242073422503</v>
      </c>
      <c r="K28" s="280"/>
      <c r="M28" s="95" t="s">
        <v>1528</v>
      </c>
      <c r="N28" s="99">
        <v>6.7983000000000002</v>
      </c>
      <c r="O28" s="96">
        <v>283205.69666486036</v>
      </c>
      <c r="P28" s="96">
        <v>287.91218581203543</v>
      </c>
      <c r="Q28" s="103">
        <v>100</v>
      </c>
      <c r="R28" s="103">
        <v>0.1</v>
      </c>
      <c r="S28" s="103">
        <f t="shared" si="3"/>
        <v>28.791218581203545</v>
      </c>
      <c r="T28" s="103">
        <v>3.71</v>
      </c>
      <c r="U28" s="103">
        <f t="shared" si="4"/>
        <v>7.7604362752570202</v>
      </c>
      <c r="V28" s="103">
        <f t="shared" si="5"/>
        <v>7.7604362752570202</v>
      </c>
      <c r="W28" s="280"/>
    </row>
    <row r="29" spans="1:23">
      <c r="A29" s="95" t="s">
        <v>1527</v>
      </c>
      <c r="B29" s="99">
        <v>3.3118833333333302</v>
      </c>
      <c r="C29" s="99">
        <v>126617.49637814648</v>
      </c>
      <c r="D29" s="96">
        <v>123.03212294212153</v>
      </c>
      <c r="E29" s="103">
        <v>100</v>
      </c>
      <c r="F29" s="103">
        <v>0.1</v>
      </c>
      <c r="G29" s="103">
        <f t="shared" si="0"/>
        <v>12.303212294212154</v>
      </c>
      <c r="H29" s="103">
        <v>2.82</v>
      </c>
      <c r="I29" s="103">
        <f t="shared" si="1"/>
        <v>4.3628412390823241</v>
      </c>
      <c r="J29" s="103">
        <f t="shared" si="2"/>
        <v>4.3628412390823241</v>
      </c>
      <c r="K29" s="280"/>
      <c r="M29" s="95" t="s">
        <v>1527</v>
      </c>
      <c r="N29" s="99">
        <v>6.7983000000000002</v>
      </c>
      <c r="O29" s="96">
        <v>309199.62896549201</v>
      </c>
      <c r="P29" s="96">
        <v>314.33810151450558</v>
      </c>
      <c r="Q29" s="103">
        <v>100</v>
      </c>
      <c r="R29" s="103">
        <v>0.1</v>
      </c>
      <c r="S29" s="103">
        <f t="shared" si="3"/>
        <v>31.433810151450558</v>
      </c>
      <c r="T29" s="103">
        <v>3.71</v>
      </c>
      <c r="U29" s="103">
        <f t="shared" si="4"/>
        <v>8.4727251082076975</v>
      </c>
      <c r="V29" s="103">
        <f t="shared" si="5"/>
        <v>8.4727251082076975</v>
      </c>
      <c r="W29" s="280"/>
    </row>
    <row r="33" spans="1:6" ht="37.5">
      <c r="A33" s="114" t="s">
        <v>1544</v>
      </c>
      <c r="B33" s="114" t="s">
        <v>1543</v>
      </c>
      <c r="C33" s="114" t="s">
        <v>1542</v>
      </c>
      <c r="D33" s="114" t="s">
        <v>1541</v>
      </c>
      <c r="E33" s="114" t="s">
        <v>1540</v>
      </c>
      <c r="F33" s="115" t="s">
        <v>1539</v>
      </c>
    </row>
    <row r="34" spans="1:6">
      <c r="A34" s="95" t="s">
        <v>1538</v>
      </c>
      <c r="B34" s="98">
        <v>3.3516095243298158</v>
      </c>
      <c r="C34" s="241">
        <f>AVERAGE(B34:B36)</f>
        <v>3.3520000000000003</v>
      </c>
      <c r="D34" s="98">
        <v>8.7373435520131402</v>
      </c>
      <c r="E34" s="241">
        <f>AVERAGE(D34:D36)</f>
        <v>8.7798429999999996</v>
      </c>
      <c r="F34" s="277">
        <f>C34/E34</f>
        <v>0.38178359225785707</v>
      </c>
    </row>
    <row r="35" spans="1:6">
      <c r="A35" s="95" t="s">
        <v>1536</v>
      </c>
      <c r="B35" s="98">
        <v>3.5527293726256106</v>
      </c>
      <c r="C35" s="241"/>
      <c r="D35" s="98">
        <v>9.2023929235253412</v>
      </c>
      <c r="E35" s="241"/>
      <c r="F35" s="277"/>
    </row>
    <row r="36" spans="1:6">
      <c r="A36" s="95" t="s">
        <v>1534</v>
      </c>
      <c r="B36" s="98">
        <v>3.1516611030445736</v>
      </c>
      <c r="C36" s="241"/>
      <c r="D36" s="98">
        <v>8.3997925244615192</v>
      </c>
      <c r="E36" s="241"/>
      <c r="F36" s="277"/>
    </row>
    <row r="37" spans="1:6">
      <c r="A37" s="95" t="s">
        <v>1532</v>
      </c>
      <c r="B37" s="98">
        <v>4.4469954054819318</v>
      </c>
      <c r="C37" s="241">
        <f>AVERAGE(B37:B39)</f>
        <v>4.4470000000000001</v>
      </c>
      <c r="D37" s="98">
        <v>10.991862150634695</v>
      </c>
      <c r="E37" s="241">
        <f>AVERAGE(D37:D39)</f>
        <v>9.0460600000000024</v>
      </c>
      <c r="F37" s="277">
        <f>C37/E37</f>
        <v>0.49159523593697135</v>
      </c>
    </row>
    <row r="38" spans="1:6">
      <c r="A38" s="95" t="s">
        <v>1531</v>
      </c>
      <c r="B38" s="98">
        <v>4.7493479202052296</v>
      </c>
      <c r="C38" s="241"/>
      <c r="D38" s="98">
        <v>8.0017402740756207</v>
      </c>
      <c r="E38" s="241"/>
      <c r="F38" s="277"/>
    </row>
    <row r="39" spans="1:6">
      <c r="A39" s="95" t="s">
        <v>1530</v>
      </c>
      <c r="B39" s="98">
        <v>4.1446566743128397</v>
      </c>
      <c r="C39" s="241"/>
      <c r="D39" s="98">
        <v>8.1445775752896861</v>
      </c>
      <c r="E39" s="241"/>
      <c r="F39" s="277"/>
    </row>
    <row r="40" spans="1:6">
      <c r="A40" s="95" t="s">
        <v>1529</v>
      </c>
      <c r="B40" s="98">
        <v>4.7592345535754266</v>
      </c>
      <c r="C40" s="241">
        <f>AVERAGE(B40:B42)</f>
        <v>4.7590000000000003</v>
      </c>
      <c r="D40" s="98">
        <v>8.500926616535283</v>
      </c>
      <c r="E40" s="241">
        <f>AVERAGE(D40:D42)</f>
        <v>8.2446959999999994</v>
      </c>
      <c r="F40" s="277">
        <f>C40/E40</f>
        <v>0.57721958456685374</v>
      </c>
    </row>
    <row r="41" spans="1:6">
      <c r="A41" s="95" t="s">
        <v>1528</v>
      </c>
      <c r="B41" s="98">
        <v>5.1549242073422503</v>
      </c>
      <c r="C41" s="241"/>
      <c r="D41" s="98">
        <v>7.7604362752570202</v>
      </c>
      <c r="E41" s="241"/>
      <c r="F41" s="277"/>
    </row>
    <row r="42" spans="1:6">
      <c r="A42" s="95" t="s">
        <v>1527</v>
      </c>
      <c r="B42" s="98">
        <v>4.3628412390823241</v>
      </c>
      <c r="C42" s="241"/>
      <c r="D42" s="98">
        <v>8.4727251082076975</v>
      </c>
      <c r="E42" s="241"/>
      <c r="F42" s="277"/>
    </row>
  </sheetData>
  <mergeCells count="23">
    <mergeCell ref="N13:P13"/>
    <mergeCell ref="B1:F1"/>
    <mergeCell ref="G1:K1"/>
    <mergeCell ref="B2:D2"/>
    <mergeCell ref="G2:I2"/>
    <mergeCell ref="B13:D13"/>
    <mergeCell ref="Q14:W20"/>
    <mergeCell ref="W21:W23"/>
    <mergeCell ref="W24:W26"/>
    <mergeCell ref="W27:W29"/>
    <mergeCell ref="C34:C36"/>
    <mergeCell ref="E34:E36"/>
    <mergeCell ref="F34:F36"/>
    <mergeCell ref="E14:K20"/>
    <mergeCell ref="K21:K23"/>
    <mergeCell ref="K24:K26"/>
    <mergeCell ref="K27:K29"/>
    <mergeCell ref="C37:C39"/>
    <mergeCell ref="E37:E39"/>
    <mergeCell ref="F37:F39"/>
    <mergeCell ref="C40:C42"/>
    <mergeCell ref="E40:E42"/>
    <mergeCell ref="F40:F42"/>
  </mergeCells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"/>
  <sheetViews>
    <sheetView topLeftCell="A16" workbookViewId="0">
      <selection activeCell="E51" sqref="E51"/>
    </sheetView>
  </sheetViews>
  <sheetFormatPr defaultRowHeight="14"/>
  <cols>
    <col min="1" max="1" width="24.6328125" customWidth="1"/>
    <col min="2" max="4" width="8.81640625" bestFit="1" customWidth="1"/>
    <col min="5" max="5" width="9.453125" bestFit="1" customWidth="1"/>
    <col min="6" max="6" width="8.81640625" bestFit="1" customWidth="1"/>
    <col min="14" max="14" width="19.90625" customWidth="1"/>
    <col min="15" max="15" width="8.90625" bestFit="1" customWidth="1"/>
    <col min="16" max="16" width="10.90625" bestFit="1" customWidth="1"/>
    <col min="17" max="23" width="8.90625" bestFit="1" customWidth="1"/>
    <col min="24" max="24" width="9.54296875" bestFit="1" customWidth="1"/>
    <col min="25" max="25" width="8.90625" bestFit="1" customWidth="1"/>
  </cols>
  <sheetData>
    <row r="1" spans="1:25">
      <c r="A1" s="149" t="s">
        <v>1583</v>
      </c>
      <c r="B1" s="281" t="s">
        <v>1582</v>
      </c>
      <c r="C1" s="281"/>
      <c r="D1" s="281"/>
      <c r="E1" s="281"/>
      <c r="F1" s="281"/>
      <c r="G1" s="281" t="s">
        <v>237</v>
      </c>
      <c r="H1" s="281"/>
      <c r="I1" s="281"/>
      <c r="J1" s="281"/>
      <c r="K1" s="281"/>
    </row>
    <row r="2" spans="1:25">
      <c r="A2" s="149"/>
      <c r="B2" s="244" t="s">
        <v>1581</v>
      </c>
      <c r="C2" s="244"/>
      <c r="D2" s="244"/>
      <c r="E2" s="149" t="s">
        <v>239</v>
      </c>
      <c r="F2" s="149" t="s">
        <v>1579</v>
      </c>
      <c r="G2" s="244" t="s">
        <v>1581</v>
      </c>
      <c r="H2" s="244"/>
      <c r="I2" s="244"/>
      <c r="J2" s="149" t="s">
        <v>1580</v>
      </c>
      <c r="K2" s="149" t="s">
        <v>1579</v>
      </c>
    </row>
    <row r="3" spans="1:25">
      <c r="A3" s="148" t="s">
        <v>1578</v>
      </c>
      <c r="B3" s="214">
        <v>89</v>
      </c>
      <c r="C3" s="214">
        <v>113</v>
      </c>
      <c r="D3" s="214">
        <v>98</v>
      </c>
      <c r="E3" s="214">
        <f>AVERAGE(B3:D3)</f>
        <v>100</v>
      </c>
      <c r="F3" s="214">
        <f>STDEV(B3:D3)</f>
        <v>12.124355652982141</v>
      </c>
      <c r="G3" s="214">
        <v>93</v>
      </c>
      <c r="H3" s="214">
        <v>109</v>
      </c>
      <c r="I3" s="214">
        <v>98</v>
      </c>
      <c r="J3" s="214">
        <f>AVERAGE(G3:I3)</f>
        <v>100</v>
      </c>
      <c r="K3" s="214">
        <f>STDEV(G3:I3)</f>
        <v>8.1853527718724504</v>
      </c>
    </row>
    <row r="4" spans="1:25">
      <c r="A4" s="148" t="s">
        <v>1577</v>
      </c>
      <c r="B4" s="214">
        <v>61</v>
      </c>
      <c r="C4" s="214">
        <v>77</v>
      </c>
      <c r="D4" s="214">
        <v>66</v>
      </c>
      <c r="E4" s="214">
        <f>AVERAGE(B4:D4)</f>
        <v>68</v>
      </c>
      <c r="F4" s="214">
        <f>STDEV(B4:D4)</f>
        <v>8.1853527718724504</v>
      </c>
      <c r="G4" s="214">
        <v>37</v>
      </c>
      <c r="H4" s="214">
        <v>47</v>
      </c>
      <c r="I4" s="214">
        <v>39</v>
      </c>
      <c r="J4" s="214">
        <f>AVERAGE(G4:I4)</f>
        <v>41</v>
      </c>
      <c r="K4" s="214">
        <f>STDEV(G4:I4)</f>
        <v>5.2915026221291814</v>
      </c>
    </row>
    <row r="5" spans="1:25">
      <c r="A5" s="148" t="s">
        <v>1576</v>
      </c>
      <c r="B5" s="214">
        <v>35</v>
      </c>
      <c r="C5" s="214">
        <v>49</v>
      </c>
      <c r="D5" s="214">
        <v>42</v>
      </c>
      <c r="E5" s="214">
        <f>AVERAGE(B5:D5)</f>
        <v>42</v>
      </c>
      <c r="F5" s="214">
        <f>STDEV(B5:D5)</f>
        <v>7</v>
      </c>
      <c r="G5" s="214">
        <v>11</v>
      </c>
      <c r="H5" s="214">
        <v>21</v>
      </c>
      <c r="I5" s="214">
        <v>13</v>
      </c>
      <c r="J5" s="214">
        <f>AVERAGE(G5:I5)</f>
        <v>15</v>
      </c>
      <c r="K5" s="214">
        <f>STDEV(G5:I5)</f>
        <v>5.2915026221291814</v>
      </c>
    </row>
    <row r="8" spans="1:25" ht="50">
      <c r="A8" s="146"/>
      <c r="B8" s="254" t="s">
        <v>347</v>
      </c>
      <c r="C8" s="254"/>
      <c r="D8" s="254"/>
      <c r="E8" s="153" t="s">
        <v>1574</v>
      </c>
      <c r="F8" s="153" t="s">
        <v>1573</v>
      </c>
      <c r="G8" s="153" t="s">
        <v>1572</v>
      </c>
      <c r="H8" s="153" t="s">
        <v>1571</v>
      </c>
      <c r="I8" s="153" t="s">
        <v>580</v>
      </c>
      <c r="J8" s="153" t="s">
        <v>1575</v>
      </c>
      <c r="K8" s="153" t="s">
        <v>1569</v>
      </c>
      <c r="L8" s="153" t="s">
        <v>1568</v>
      </c>
      <c r="N8" s="146"/>
      <c r="O8" s="254" t="s">
        <v>1522</v>
      </c>
      <c r="P8" s="254"/>
      <c r="Q8" s="254"/>
      <c r="R8" s="153" t="s">
        <v>1574</v>
      </c>
      <c r="S8" s="153" t="s">
        <v>1573</v>
      </c>
      <c r="T8" s="153" t="s">
        <v>1572</v>
      </c>
      <c r="U8" s="153" t="s">
        <v>1571</v>
      </c>
      <c r="V8" s="153" t="s">
        <v>1570</v>
      </c>
      <c r="W8" s="153" t="s">
        <v>1450</v>
      </c>
      <c r="X8" s="153" t="s">
        <v>1569</v>
      </c>
      <c r="Y8" s="153" t="s">
        <v>1568</v>
      </c>
    </row>
    <row r="9" spans="1:25">
      <c r="A9" s="146" t="s">
        <v>348</v>
      </c>
      <c r="B9" s="146" t="s">
        <v>349</v>
      </c>
      <c r="C9" s="146" t="s">
        <v>350</v>
      </c>
      <c r="D9" s="146" t="s">
        <v>1173</v>
      </c>
      <c r="E9" s="263" t="s">
        <v>1567</v>
      </c>
      <c r="F9" s="264"/>
      <c r="G9" s="264"/>
      <c r="H9" s="264"/>
      <c r="I9" s="264"/>
      <c r="J9" s="264"/>
      <c r="K9" s="264"/>
      <c r="L9" s="264"/>
      <c r="N9" s="146" t="s">
        <v>348</v>
      </c>
      <c r="O9" s="146" t="s">
        <v>349</v>
      </c>
      <c r="P9" s="146" t="s">
        <v>350</v>
      </c>
      <c r="Q9" s="146" t="s">
        <v>1173</v>
      </c>
      <c r="R9" s="263" t="s">
        <v>1567</v>
      </c>
      <c r="S9" s="264"/>
      <c r="T9" s="264"/>
      <c r="U9" s="264"/>
      <c r="V9" s="264"/>
      <c r="W9" s="264"/>
      <c r="X9" s="264"/>
      <c r="Y9" s="264"/>
    </row>
    <row r="10" spans="1:25">
      <c r="A10" s="95" t="s">
        <v>1447</v>
      </c>
      <c r="B10" s="99">
        <v>3.3118833333333302</v>
      </c>
      <c r="C10" s="99">
        <v>5110.5358008644198</v>
      </c>
      <c r="D10" s="96">
        <v>2.5075528200828199</v>
      </c>
      <c r="E10" s="263"/>
      <c r="F10" s="264"/>
      <c r="G10" s="264"/>
      <c r="H10" s="264"/>
      <c r="I10" s="264"/>
      <c r="J10" s="264"/>
      <c r="K10" s="264"/>
      <c r="L10" s="264"/>
      <c r="N10" s="95" t="s">
        <v>1446</v>
      </c>
      <c r="O10" s="99">
        <v>6.8092166666666696</v>
      </c>
      <c r="P10" s="96">
        <v>54574.057427386899</v>
      </c>
      <c r="Q10" s="96">
        <v>5.5287423461684497</v>
      </c>
      <c r="R10" s="263"/>
      <c r="S10" s="264"/>
      <c r="T10" s="264"/>
      <c r="U10" s="264"/>
      <c r="V10" s="264"/>
      <c r="W10" s="264"/>
      <c r="X10" s="264"/>
      <c r="Y10" s="264"/>
    </row>
    <row r="11" spans="1:25">
      <c r="A11" s="95" t="s">
        <v>1446</v>
      </c>
      <c r="B11" s="99">
        <v>3.3009666666666702</v>
      </c>
      <c r="C11" s="99">
        <v>6927.8061529681599</v>
      </c>
      <c r="D11" s="96">
        <v>4.3069505592459398</v>
      </c>
      <c r="E11" s="263"/>
      <c r="F11" s="264"/>
      <c r="G11" s="264"/>
      <c r="H11" s="264"/>
      <c r="I11" s="264"/>
      <c r="J11" s="264"/>
      <c r="K11" s="264"/>
      <c r="L11" s="264"/>
      <c r="N11" s="95" t="s">
        <v>1445</v>
      </c>
      <c r="O11" s="99">
        <v>6.8092166666666696</v>
      </c>
      <c r="P11" s="96">
        <v>56766.477886198598</v>
      </c>
      <c r="Q11" s="96">
        <v>8.18597382534597</v>
      </c>
      <c r="R11" s="263"/>
      <c r="S11" s="264"/>
      <c r="T11" s="264"/>
      <c r="U11" s="264"/>
      <c r="V11" s="264"/>
      <c r="W11" s="264"/>
      <c r="X11" s="264"/>
      <c r="Y11" s="264"/>
    </row>
    <row r="12" spans="1:25">
      <c r="A12" s="95" t="s">
        <v>1445</v>
      </c>
      <c r="B12" s="99">
        <v>3.3118833333333302</v>
      </c>
      <c r="C12" s="99">
        <v>13006.230367263501</v>
      </c>
      <c r="D12" s="96">
        <v>10.3255942774004</v>
      </c>
      <c r="E12" s="263"/>
      <c r="F12" s="264"/>
      <c r="G12" s="264"/>
      <c r="H12" s="264"/>
      <c r="I12" s="264"/>
      <c r="J12" s="264"/>
      <c r="K12" s="264"/>
      <c r="L12" s="264"/>
      <c r="N12" s="95" t="s">
        <v>1444</v>
      </c>
      <c r="O12" s="99">
        <v>6.8092166666666696</v>
      </c>
      <c r="P12" s="96">
        <v>69851.058248780406</v>
      </c>
      <c r="Q12" s="96">
        <v>24.044591952876399</v>
      </c>
      <c r="R12" s="263"/>
      <c r="S12" s="264"/>
      <c r="T12" s="264"/>
      <c r="U12" s="264"/>
      <c r="V12" s="264"/>
      <c r="W12" s="264"/>
      <c r="X12" s="264"/>
      <c r="Y12" s="264"/>
    </row>
    <row r="13" spans="1:25">
      <c r="A13" s="95" t="s">
        <v>1444</v>
      </c>
      <c r="B13" s="99">
        <v>3.3118833333333302</v>
      </c>
      <c r="C13" s="99">
        <v>29737.723663127199</v>
      </c>
      <c r="D13" s="96">
        <v>26.892535555316201</v>
      </c>
      <c r="E13" s="263"/>
      <c r="F13" s="264"/>
      <c r="G13" s="264"/>
      <c r="H13" s="264"/>
      <c r="I13" s="264"/>
      <c r="J13" s="264"/>
      <c r="K13" s="264"/>
      <c r="L13" s="264"/>
      <c r="N13" s="95" t="s">
        <v>1443</v>
      </c>
      <c r="O13" s="99">
        <v>6.8092166666666696</v>
      </c>
      <c r="P13" s="96">
        <v>93904.460959123695</v>
      </c>
      <c r="Q13" s="96">
        <v>53.197512236196502</v>
      </c>
      <c r="R13" s="263"/>
      <c r="S13" s="264"/>
      <c r="T13" s="264"/>
      <c r="U13" s="264"/>
      <c r="V13" s="264"/>
      <c r="W13" s="264"/>
      <c r="X13" s="264"/>
      <c r="Y13" s="264"/>
    </row>
    <row r="14" spans="1:25">
      <c r="A14" s="95" t="s">
        <v>1443</v>
      </c>
      <c r="B14" s="99">
        <v>3.3118833333333302</v>
      </c>
      <c r="C14" s="99">
        <v>57382.494996691203</v>
      </c>
      <c r="D14" s="96">
        <v>54.265424228545797</v>
      </c>
      <c r="E14" s="263"/>
      <c r="F14" s="264"/>
      <c r="G14" s="264"/>
      <c r="H14" s="264"/>
      <c r="I14" s="264"/>
      <c r="J14" s="264"/>
      <c r="K14" s="264"/>
      <c r="L14" s="264"/>
      <c r="N14" s="95" t="s">
        <v>1442</v>
      </c>
      <c r="O14" s="99">
        <v>6.7983000000000002</v>
      </c>
      <c r="P14" s="96">
        <v>139911.08662215501</v>
      </c>
      <c r="Q14" s="96">
        <v>108.957917805848</v>
      </c>
      <c r="R14" s="263"/>
      <c r="S14" s="264"/>
      <c r="T14" s="264"/>
      <c r="U14" s="264"/>
      <c r="V14" s="264"/>
      <c r="W14" s="264"/>
      <c r="X14" s="264"/>
      <c r="Y14" s="264"/>
    </row>
    <row r="15" spans="1:25">
      <c r="A15" s="95" t="s">
        <v>1442</v>
      </c>
      <c r="B15" s="99">
        <v>3.3118833333333302</v>
      </c>
      <c r="C15" s="99">
        <v>97715.684902042107</v>
      </c>
      <c r="D15" s="96">
        <v>94.201942559409005</v>
      </c>
      <c r="E15" s="263"/>
      <c r="F15" s="264"/>
      <c r="G15" s="264"/>
      <c r="H15" s="264"/>
      <c r="I15" s="264"/>
      <c r="J15" s="264"/>
      <c r="K15" s="264"/>
      <c r="L15" s="264"/>
      <c r="N15" s="95" t="s">
        <v>1441</v>
      </c>
      <c r="O15" s="99">
        <v>6.8092166666666696</v>
      </c>
      <c r="P15" s="96">
        <v>248101.23641106099</v>
      </c>
      <c r="Q15" s="96">
        <v>240.085261833565</v>
      </c>
      <c r="R15" s="263"/>
      <c r="S15" s="264"/>
      <c r="T15" s="264"/>
      <c r="U15" s="264"/>
      <c r="V15" s="264"/>
      <c r="W15" s="264"/>
      <c r="X15" s="264"/>
      <c r="Y15" s="264"/>
    </row>
    <row r="16" spans="1:25">
      <c r="A16" s="95" t="s">
        <v>1556</v>
      </c>
      <c r="B16" s="99">
        <v>3.3228</v>
      </c>
      <c r="C16" s="99">
        <v>40916.877818970803</v>
      </c>
      <c r="D16" s="96">
        <v>37.961744212406899</v>
      </c>
      <c r="E16" s="103">
        <v>100</v>
      </c>
      <c r="F16" s="103">
        <v>0.1</v>
      </c>
      <c r="G16" s="103">
        <f t="shared" ref="G16:G24" si="0">D16*F16</f>
        <v>3.79617442124069</v>
      </c>
      <c r="H16" s="103">
        <v>1.38</v>
      </c>
      <c r="I16" s="103">
        <f t="shared" ref="I16:I24" si="1">G16/H16</f>
        <v>2.7508510298845583</v>
      </c>
      <c r="J16" s="103">
        <f t="shared" ref="J16:J24" si="2">I16*1</f>
        <v>2.7508510298845583</v>
      </c>
      <c r="K16" s="264">
        <f>AVERAGE(J16:J18)</f>
        <v>2.7509999999999999</v>
      </c>
      <c r="L16" s="280">
        <f>STDEV(J16:J18)</f>
        <v>0.10022171611557588</v>
      </c>
      <c r="N16" s="95" t="s">
        <v>1566</v>
      </c>
      <c r="O16" s="99">
        <v>6.7983000000000002</v>
      </c>
      <c r="P16" s="96">
        <v>66118.37087805543</v>
      </c>
      <c r="Q16" s="96">
        <v>66.958731599999993</v>
      </c>
      <c r="R16" s="103">
        <v>100</v>
      </c>
      <c r="S16" s="103">
        <v>0.1</v>
      </c>
      <c r="T16" s="103">
        <f t="shared" ref="T16:T24" si="3">Q16*S16</f>
        <v>6.6958731599999997</v>
      </c>
      <c r="U16" s="103">
        <v>1.38</v>
      </c>
      <c r="V16" s="103">
        <f t="shared" ref="V16:V24" si="4">T16/U16</f>
        <v>4.8520820000000002</v>
      </c>
      <c r="W16" s="103">
        <f t="shared" ref="W16:W24" si="5">V16*1</f>
        <v>4.8520820000000002</v>
      </c>
      <c r="X16" s="264">
        <f>AVERAGE(W16:W18)</f>
        <v>4.8520820000000011</v>
      </c>
      <c r="Y16" s="280">
        <f>STDEV(W16:W18)</f>
        <v>0.44033428415304154</v>
      </c>
    </row>
    <row r="17" spans="1:25">
      <c r="A17" s="95" t="s">
        <v>1565</v>
      </c>
      <c r="B17" s="99">
        <v>3.3228</v>
      </c>
      <c r="C17" s="99">
        <v>42410.924337263648</v>
      </c>
      <c r="D17" s="96">
        <v>39.347886430290735</v>
      </c>
      <c r="E17" s="103">
        <v>100</v>
      </c>
      <c r="F17" s="103">
        <v>0.1</v>
      </c>
      <c r="G17" s="103">
        <f t="shared" si="0"/>
        <v>3.9347886430290737</v>
      </c>
      <c r="H17" s="103">
        <v>1.38</v>
      </c>
      <c r="I17" s="103">
        <f t="shared" si="1"/>
        <v>2.85129611813701</v>
      </c>
      <c r="J17" s="103">
        <f t="shared" si="2"/>
        <v>2.85129611813701</v>
      </c>
      <c r="K17" s="264"/>
      <c r="L17" s="280"/>
      <c r="N17" s="95" t="s">
        <v>1565</v>
      </c>
      <c r="O17" s="99">
        <v>6.7983000000000002</v>
      </c>
      <c r="P17" s="96">
        <v>60118.021850575322</v>
      </c>
      <c r="Q17" s="96">
        <v>60.882118478688042</v>
      </c>
      <c r="R17" s="103">
        <v>100</v>
      </c>
      <c r="S17" s="103">
        <v>0.1</v>
      </c>
      <c r="T17" s="103">
        <f t="shared" si="3"/>
        <v>6.0882118478688048</v>
      </c>
      <c r="U17" s="103">
        <v>1.38</v>
      </c>
      <c r="V17" s="103">
        <f t="shared" si="4"/>
        <v>4.4117477158469605</v>
      </c>
      <c r="W17" s="103">
        <f t="shared" si="5"/>
        <v>4.4117477158469605</v>
      </c>
      <c r="X17" s="264"/>
      <c r="Y17" s="280"/>
    </row>
    <row r="18" spans="1:25">
      <c r="A18" s="95" t="s">
        <v>1564</v>
      </c>
      <c r="B18" s="99">
        <v>3.3228</v>
      </c>
      <c r="C18" s="99">
        <v>39429.478762077357</v>
      </c>
      <c r="D18" s="96">
        <v>36.581769357302363</v>
      </c>
      <c r="E18" s="103">
        <v>100</v>
      </c>
      <c r="F18" s="103">
        <v>0.1</v>
      </c>
      <c r="G18" s="103">
        <f t="shared" si="0"/>
        <v>3.6581769357302365</v>
      </c>
      <c r="H18" s="103">
        <v>1.38</v>
      </c>
      <c r="I18" s="103">
        <f t="shared" si="1"/>
        <v>2.6508528519784322</v>
      </c>
      <c r="J18" s="103">
        <f t="shared" si="2"/>
        <v>2.6508528519784322</v>
      </c>
      <c r="K18" s="264"/>
      <c r="L18" s="280"/>
      <c r="N18" s="95" t="s">
        <v>1564</v>
      </c>
      <c r="O18" s="99">
        <v>6.7983000000000002</v>
      </c>
      <c r="P18" s="96">
        <v>72118.719905535574</v>
      </c>
      <c r="Q18" s="96">
        <v>73.035344721311986</v>
      </c>
      <c r="R18" s="103">
        <v>100</v>
      </c>
      <c r="S18" s="103">
        <v>0.1</v>
      </c>
      <c r="T18" s="103">
        <f t="shared" si="3"/>
        <v>7.303534472131199</v>
      </c>
      <c r="U18" s="103">
        <v>1.38</v>
      </c>
      <c r="V18" s="103">
        <f t="shared" si="4"/>
        <v>5.2924162841530435</v>
      </c>
      <c r="W18" s="103">
        <f t="shared" si="5"/>
        <v>5.2924162841530435</v>
      </c>
      <c r="X18" s="264"/>
      <c r="Y18" s="280"/>
    </row>
    <row r="19" spans="1:25">
      <c r="A19" s="95" t="s">
        <v>1563</v>
      </c>
      <c r="B19" s="99">
        <v>3.3228</v>
      </c>
      <c r="C19" s="99">
        <v>48918.573581373799</v>
      </c>
      <c r="D19" s="96">
        <v>45.8847443580215</v>
      </c>
      <c r="E19" s="103">
        <v>100</v>
      </c>
      <c r="F19" s="103">
        <v>0.1</v>
      </c>
      <c r="G19" s="103">
        <f t="shared" si="0"/>
        <v>4.5884744358021505</v>
      </c>
      <c r="H19" s="103">
        <v>1.36</v>
      </c>
      <c r="I19" s="103">
        <f t="shared" si="1"/>
        <v>3.373878261619228</v>
      </c>
      <c r="J19" s="103">
        <f t="shared" si="2"/>
        <v>3.373878261619228</v>
      </c>
      <c r="K19" s="264">
        <f>AVERAGE(J19:J21)</f>
        <v>3.3740000000000001</v>
      </c>
      <c r="L19" s="280">
        <f>STDEV(J19:J21)</f>
        <v>0.20093933253084306</v>
      </c>
      <c r="N19" s="95" t="s">
        <v>1553</v>
      </c>
      <c r="O19" s="99">
        <v>6.7983000000000002</v>
      </c>
      <c r="P19" s="96">
        <v>75828.811506682818</v>
      </c>
      <c r="Q19" s="96">
        <v>78.727862400000006</v>
      </c>
      <c r="R19" s="103">
        <v>100</v>
      </c>
      <c r="S19" s="103">
        <v>0.1</v>
      </c>
      <c r="T19" s="103">
        <f t="shared" si="3"/>
        <v>7.8727862400000008</v>
      </c>
      <c r="U19" s="103">
        <v>1.76</v>
      </c>
      <c r="V19" s="103">
        <f t="shared" si="4"/>
        <v>4.4731740000000002</v>
      </c>
      <c r="W19" s="103">
        <f t="shared" si="5"/>
        <v>4.4731740000000002</v>
      </c>
      <c r="X19" s="264">
        <f>AVERAGE(W19:W21)</f>
        <v>4.4731740000000002</v>
      </c>
      <c r="Y19" s="280">
        <f>STDEV(W19:W21)</f>
        <v>0.40179968130748023</v>
      </c>
    </row>
    <row r="20" spans="1:25">
      <c r="A20" s="95" t="s">
        <v>1552</v>
      </c>
      <c r="B20" s="99">
        <v>3.3228</v>
      </c>
      <c r="C20" s="99">
        <v>51834.682672990741</v>
      </c>
      <c r="D20" s="96">
        <v>48.620002367259389</v>
      </c>
      <c r="E20" s="103">
        <v>100</v>
      </c>
      <c r="F20" s="103">
        <v>0.1</v>
      </c>
      <c r="G20" s="103">
        <f t="shared" si="0"/>
        <v>4.8620002367259394</v>
      </c>
      <c r="H20" s="103">
        <v>1.36</v>
      </c>
      <c r="I20" s="103">
        <f t="shared" si="1"/>
        <v>3.5750001740631903</v>
      </c>
      <c r="J20" s="103">
        <f t="shared" si="2"/>
        <v>3.5750001740631903</v>
      </c>
      <c r="K20" s="264"/>
      <c r="L20" s="280"/>
      <c r="N20" s="95" t="s">
        <v>1552</v>
      </c>
      <c r="O20" s="99">
        <v>6.7983000000000002</v>
      </c>
      <c r="P20" s="96">
        <v>69017.542305594252</v>
      </c>
      <c r="Q20" s="96">
        <v>71.656188008988352</v>
      </c>
      <c r="R20" s="103">
        <v>100</v>
      </c>
      <c r="S20" s="103">
        <v>0.1</v>
      </c>
      <c r="T20" s="103">
        <f t="shared" si="3"/>
        <v>7.1656188008988355</v>
      </c>
      <c r="U20" s="103">
        <v>1.76</v>
      </c>
      <c r="V20" s="103">
        <f t="shared" si="4"/>
        <v>4.07137431869252</v>
      </c>
      <c r="W20" s="103">
        <f t="shared" si="5"/>
        <v>4.07137431869252</v>
      </c>
      <c r="X20" s="264"/>
      <c r="Y20" s="280"/>
    </row>
    <row r="21" spans="1:25">
      <c r="A21" s="95" t="s">
        <v>1551</v>
      </c>
      <c r="B21" s="99">
        <v>3.3228</v>
      </c>
      <c r="C21" s="99">
        <v>46007.759821249907</v>
      </c>
      <c r="D21" s="96">
        <v>43.154453274719124</v>
      </c>
      <c r="E21" s="103">
        <v>100</v>
      </c>
      <c r="F21" s="103">
        <v>0.1</v>
      </c>
      <c r="G21" s="103">
        <f t="shared" si="0"/>
        <v>4.3154453274719122</v>
      </c>
      <c r="H21" s="103">
        <v>1.36</v>
      </c>
      <c r="I21" s="103">
        <f t="shared" si="1"/>
        <v>3.1731215643175821</v>
      </c>
      <c r="J21" s="103">
        <f t="shared" si="2"/>
        <v>3.1731215643175821</v>
      </c>
      <c r="K21" s="264"/>
      <c r="L21" s="280"/>
      <c r="N21" s="95" t="s">
        <v>1551</v>
      </c>
      <c r="O21" s="99">
        <v>6.7983000000000002</v>
      </c>
      <c r="P21" s="96">
        <v>82640.080707771398</v>
      </c>
      <c r="Q21" s="96">
        <v>85.799536791011661</v>
      </c>
      <c r="R21" s="103">
        <v>100</v>
      </c>
      <c r="S21" s="103">
        <v>0.1</v>
      </c>
      <c r="T21" s="103">
        <f t="shared" si="3"/>
        <v>8.5799536791011661</v>
      </c>
      <c r="U21" s="103">
        <v>1.76</v>
      </c>
      <c r="V21" s="103">
        <f t="shared" si="4"/>
        <v>4.8749736813074804</v>
      </c>
      <c r="W21" s="103">
        <f t="shared" si="5"/>
        <v>4.8749736813074804</v>
      </c>
      <c r="X21" s="264"/>
      <c r="Y21" s="280"/>
    </row>
    <row r="22" spans="1:25">
      <c r="A22" s="95" t="s">
        <v>1550</v>
      </c>
      <c r="B22" s="99">
        <v>3.3228</v>
      </c>
      <c r="C22" s="99">
        <v>35762.402430108901</v>
      </c>
      <c r="D22" s="96">
        <v>32.857962405504502</v>
      </c>
      <c r="E22" s="103">
        <v>100</v>
      </c>
      <c r="F22" s="103">
        <v>0.1</v>
      </c>
      <c r="G22" s="103">
        <f t="shared" si="0"/>
        <v>3.2857962405504502</v>
      </c>
      <c r="H22" s="103">
        <v>0.88</v>
      </c>
      <c r="I22" s="103">
        <f t="shared" si="1"/>
        <v>3.7338593642618751</v>
      </c>
      <c r="J22" s="103">
        <f t="shared" si="2"/>
        <v>3.7338593642618751</v>
      </c>
      <c r="K22" s="264">
        <f>AVERAGE(J22:J24)</f>
        <v>3.7340000000000004</v>
      </c>
      <c r="L22" s="280">
        <f>STDEV(J22:J24)</f>
        <v>0.20105342003849672</v>
      </c>
      <c r="N22" s="95" t="s">
        <v>1550</v>
      </c>
      <c r="O22" s="99">
        <v>6.7983000000000002</v>
      </c>
      <c r="P22" s="96">
        <v>52319.613535324352</v>
      </c>
      <c r="Q22" s="96">
        <v>50.234524800000003</v>
      </c>
      <c r="R22" s="103">
        <v>100</v>
      </c>
      <c r="S22" s="103">
        <v>0.1</v>
      </c>
      <c r="T22" s="103">
        <f t="shared" si="3"/>
        <v>5.0234524800000004</v>
      </c>
      <c r="U22" s="103">
        <v>1.0900000000000001</v>
      </c>
      <c r="V22" s="103">
        <f t="shared" si="4"/>
        <v>4.6086720000000003</v>
      </c>
      <c r="W22" s="103">
        <f t="shared" si="5"/>
        <v>4.6086720000000003</v>
      </c>
      <c r="X22" s="264">
        <f>AVERAGE(W22:W24)</f>
        <v>4.6086720000000012</v>
      </c>
      <c r="Y22" s="280">
        <f>STDEV(W22:W24)</f>
        <v>0.2990224824706802</v>
      </c>
    </row>
    <row r="23" spans="1:25">
      <c r="A23" s="95" t="s">
        <v>1549</v>
      </c>
      <c r="B23" s="99">
        <v>3.3228</v>
      </c>
      <c r="C23" s="99">
        <v>37690.085158272064</v>
      </c>
      <c r="D23" s="96">
        <v>34.629088568952596</v>
      </c>
      <c r="E23" s="103">
        <v>100</v>
      </c>
      <c r="F23" s="103">
        <v>0.1</v>
      </c>
      <c r="G23" s="103">
        <f t="shared" si="0"/>
        <v>3.4629088568952597</v>
      </c>
      <c r="H23" s="103">
        <v>0.88</v>
      </c>
      <c r="I23" s="103">
        <f t="shared" si="1"/>
        <v>3.9351237010173405</v>
      </c>
      <c r="J23" s="103">
        <f t="shared" si="2"/>
        <v>3.9351237010173405</v>
      </c>
      <c r="K23" s="264"/>
      <c r="L23" s="280"/>
      <c r="N23" s="95" t="s">
        <v>1549</v>
      </c>
      <c r="O23" s="99">
        <v>6.7983000000000002</v>
      </c>
      <c r="P23" s="96">
        <v>48924.98256110026</v>
      </c>
      <c r="Q23" s="96">
        <v>46.975179741069589</v>
      </c>
      <c r="R23" s="103">
        <v>100</v>
      </c>
      <c r="S23" s="103">
        <v>0.1</v>
      </c>
      <c r="T23" s="103">
        <f t="shared" si="3"/>
        <v>4.697517974106959</v>
      </c>
      <c r="U23" s="103">
        <v>1.0900000000000001</v>
      </c>
      <c r="V23" s="103">
        <f t="shared" si="4"/>
        <v>4.3096495175293201</v>
      </c>
      <c r="W23" s="103">
        <f t="shared" si="5"/>
        <v>4.3096495175293201</v>
      </c>
      <c r="X23" s="264"/>
      <c r="Y23" s="280"/>
    </row>
    <row r="24" spans="1:25">
      <c r="A24" s="95" t="s">
        <v>1548</v>
      </c>
      <c r="B24" s="99">
        <v>3.3228</v>
      </c>
      <c r="C24" s="99">
        <v>33838.7606724582</v>
      </c>
      <c r="D24" s="96">
        <v>31.090549025542909</v>
      </c>
      <c r="E24" s="103">
        <v>100</v>
      </c>
      <c r="F24" s="103">
        <v>0.1</v>
      </c>
      <c r="G24" s="103">
        <f t="shared" si="0"/>
        <v>3.1090549025542913</v>
      </c>
      <c r="H24" s="103">
        <v>0.88</v>
      </c>
      <c r="I24" s="103">
        <f t="shared" si="1"/>
        <v>3.5330169347207856</v>
      </c>
      <c r="J24" s="103">
        <f t="shared" si="2"/>
        <v>3.5330169347207856</v>
      </c>
      <c r="K24" s="264"/>
      <c r="L24" s="280"/>
      <c r="N24" s="95" t="s">
        <v>1548</v>
      </c>
      <c r="O24" s="99">
        <v>6.7983000000000002</v>
      </c>
      <c r="P24" s="96">
        <v>55714.244509548444</v>
      </c>
      <c r="Q24" s="96">
        <v>53.493869858930417</v>
      </c>
      <c r="R24" s="103">
        <v>100</v>
      </c>
      <c r="S24" s="103">
        <v>0.1</v>
      </c>
      <c r="T24" s="103">
        <f t="shared" si="3"/>
        <v>5.3493869858930418</v>
      </c>
      <c r="U24" s="103">
        <v>1.0900000000000001</v>
      </c>
      <c r="V24" s="103">
        <f t="shared" si="4"/>
        <v>4.9076944824706805</v>
      </c>
      <c r="W24" s="103">
        <f t="shared" si="5"/>
        <v>4.9076944824706805</v>
      </c>
      <c r="X24" s="264"/>
      <c r="Y24" s="280"/>
    </row>
    <row r="27" spans="1:25" ht="37.5">
      <c r="A27" s="114" t="s">
        <v>1562</v>
      </c>
      <c r="B27" s="114" t="s">
        <v>1561</v>
      </c>
      <c r="C27" s="114" t="s">
        <v>1560</v>
      </c>
      <c r="D27" s="114" t="s">
        <v>1559</v>
      </c>
      <c r="E27" s="114" t="s">
        <v>1558</v>
      </c>
      <c r="F27" s="115" t="s">
        <v>1557</v>
      </c>
    </row>
    <row r="28" spans="1:25">
      <c r="A28" s="95" t="s">
        <v>1556</v>
      </c>
      <c r="B28" s="98">
        <v>2.7508510298845583</v>
      </c>
      <c r="C28" s="241">
        <f>AVERAGE(B28:B30)</f>
        <v>2.7509999999999999</v>
      </c>
      <c r="D28" s="98">
        <v>4.8520820000000002</v>
      </c>
      <c r="E28" s="241">
        <f>AVERAGE(D28:D30)</f>
        <v>4.8520820000000011</v>
      </c>
      <c r="F28" s="277">
        <f>C28/E28</f>
        <v>0.5669731055658167</v>
      </c>
    </row>
    <row r="29" spans="1:25">
      <c r="A29" s="95" t="s">
        <v>1555</v>
      </c>
      <c r="B29" s="98">
        <v>2.85129611813701</v>
      </c>
      <c r="C29" s="241"/>
      <c r="D29" s="98">
        <v>4.4117477158469605</v>
      </c>
      <c r="E29" s="241"/>
      <c r="F29" s="277"/>
    </row>
    <row r="30" spans="1:25">
      <c r="A30" s="95" t="s">
        <v>1554</v>
      </c>
      <c r="B30" s="98">
        <v>2.6508528519784322</v>
      </c>
      <c r="C30" s="241"/>
      <c r="D30" s="98">
        <v>5.2924162841530435</v>
      </c>
      <c r="E30" s="241"/>
      <c r="F30" s="277"/>
    </row>
    <row r="31" spans="1:25">
      <c r="A31" s="95" t="s">
        <v>1553</v>
      </c>
      <c r="B31" s="98">
        <v>3.373878261619228</v>
      </c>
      <c r="C31" s="241">
        <f>AVERAGE(B31:B33)</f>
        <v>3.3740000000000001</v>
      </c>
      <c r="D31" s="98">
        <v>4.4731740000000002</v>
      </c>
      <c r="E31" s="241">
        <f>AVERAGE(D31:D33)</f>
        <v>4.4731740000000002</v>
      </c>
      <c r="F31" s="277">
        <f>C31/E31</f>
        <v>0.75427425805479509</v>
      </c>
    </row>
    <row r="32" spans="1:25">
      <c r="A32" s="95" t="s">
        <v>1552</v>
      </c>
      <c r="B32" s="98">
        <v>3.5750001740631903</v>
      </c>
      <c r="C32" s="241"/>
      <c r="D32" s="98">
        <v>4.07137431869252</v>
      </c>
      <c r="E32" s="241"/>
      <c r="F32" s="277"/>
    </row>
    <row r="33" spans="1:6">
      <c r="A33" s="95" t="s">
        <v>1551</v>
      </c>
      <c r="B33" s="98">
        <v>3.1731215643175821</v>
      </c>
      <c r="C33" s="241"/>
      <c r="D33" s="98">
        <v>4.8749736813074804</v>
      </c>
      <c r="E33" s="241"/>
      <c r="F33" s="277"/>
    </row>
    <row r="34" spans="1:6">
      <c r="A34" s="95" t="s">
        <v>1550</v>
      </c>
      <c r="B34" s="98">
        <v>3.7338593642618751</v>
      </c>
      <c r="C34" s="241">
        <f>AVERAGE(B34:B36)</f>
        <v>3.7340000000000004</v>
      </c>
      <c r="D34" s="98">
        <v>4.6086720000000003</v>
      </c>
      <c r="E34" s="241">
        <f>AVERAGE(D34:D36)</f>
        <v>4.6086720000000012</v>
      </c>
      <c r="F34" s="277">
        <f>C34/E34</f>
        <v>0.81021170523743058</v>
      </c>
    </row>
    <row r="35" spans="1:6">
      <c r="A35" s="95" t="s">
        <v>1549</v>
      </c>
      <c r="B35" s="98">
        <v>3.9351237010173405</v>
      </c>
      <c r="C35" s="241"/>
      <c r="D35" s="98">
        <v>4.3096495175293201</v>
      </c>
      <c r="E35" s="241"/>
      <c r="F35" s="277"/>
    </row>
    <row r="36" spans="1:6">
      <c r="A36" s="95" t="s">
        <v>1548</v>
      </c>
      <c r="B36" s="98">
        <v>3.5330169347207856</v>
      </c>
      <c r="C36" s="241"/>
      <c r="D36" s="98">
        <v>4.9076944824706805</v>
      </c>
      <c r="E36" s="241"/>
      <c r="F36" s="277"/>
    </row>
  </sheetData>
  <mergeCells count="29">
    <mergeCell ref="X22:X24"/>
    <mergeCell ref="Y22:Y24"/>
    <mergeCell ref="E9:L15"/>
    <mergeCell ref="B1:F1"/>
    <mergeCell ref="G1:K1"/>
    <mergeCell ref="B2:D2"/>
    <mergeCell ref="G2:I2"/>
    <mergeCell ref="B8:D8"/>
    <mergeCell ref="K22:K24"/>
    <mergeCell ref="K16:K18"/>
    <mergeCell ref="O8:Q8"/>
    <mergeCell ref="R9:Y15"/>
    <mergeCell ref="X16:X18"/>
    <mergeCell ref="Y16:Y18"/>
    <mergeCell ref="X19:X21"/>
    <mergeCell ref="Y19:Y21"/>
    <mergeCell ref="L16:L18"/>
    <mergeCell ref="K19:K21"/>
    <mergeCell ref="L19:L21"/>
    <mergeCell ref="L22:L24"/>
    <mergeCell ref="C34:C36"/>
    <mergeCell ref="E34:E36"/>
    <mergeCell ref="F34:F36"/>
    <mergeCell ref="C28:C30"/>
    <mergeCell ref="E28:E30"/>
    <mergeCell ref="F28:F30"/>
    <mergeCell ref="C31:C33"/>
    <mergeCell ref="E31:E33"/>
    <mergeCell ref="F31:F33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"/>
  <sheetViews>
    <sheetView workbookViewId="0">
      <selection activeCell="E51" sqref="E51"/>
    </sheetView>
  </sheetViews>
  <sheetFormatPr defaultRowHeight="14"/>
  <cols>
    <col min="1" max="1" width="10.90625" customWidth="1"/>
    <col min="3" max="3" width="13.90625" customWidth="1"/>
    <col min="4" max="4" width="9" customWidth="1"/>
  </cols>
  <sheetData>
    <row r="1" spans="1:22" s="237" customFormat="1" ht="50">
      <c r="A1" s="148" t="s">
        <v>1602</v>
      </c>
      <c r="B1" s="148" t="s">
        <v>1601</v>
      </c>
      <c r="C1" s="148" t="s">
        <v>1599</v>
      </c>
      <c r="D1" s="148" t="s">
        <v>1593</v>
      </c>
      <c r="E1" s="148" t="s">
        <v>1598</v>
      </c>
      <c r="F1" s="148" t="s">
        <v>1591</v>
      </c>
      <c r="G1" s="148" t="s">
        <v>1600</v>
      </c>
      <c r="H1" s="148" t="s">
        <v>1589</v>
      </c>
      <c r="I1" s="148" t="s">
        <v>1595</v>
      </c>
      <c r="J1" s="148" t="s">
        <v>1599</v>
      </c>
      <c r="K1" s="148" t="s">
        <v>1593</v>
      </c>
      <c r="L1" s="148" t="s">
        <v>1598</v>
      </c>
      <c r="M1" s="148" t="s">
        <v>1591</v>
      </c>
      <c r="N1" s="148" t="s">
        <v>1597</v>
      </c>
      <c r="O1" s="148" t="s">
        <v>1596</v>
      </c>
      <c r="P1" s="148" t="s">
        <v>1595</v>
      </c>
      <c r="Q1" s="148" t="s">
        <v>1594</v>
      </c>
      <c r="R1" s="148" t="s">
        <v>1593</v>
      </c>
      <c r="S1" s="148" t="s">
        <v>1592</v>
      </c>
      <c r="T1" s="148" t="s">
        <v>1591</v>
      </c>
      <c r="U1" s="148" t="s">
        <v>1590</v>
      </c>
      <c r="V1" s="148" t="s">
        <v>1589</v>
      </c>
    </row>
    <row r="2" spans="1:22">
      <c r="A2" s="238" t="s">
        <v>1588</v>
      </c>
      <c r="B2" s="213">
        <v>720.1</v>
      </c>
      <c r="C2" s="213">
        <v>779.61649999999997</v>
      </c>
      <c r="D2" s="213">
        <v>506.18299999999999</v>
      </c>
      <c r="E2" s="213">
        <v>534.53859999999997</v>
      </c>
      <c r="F2" s="213">
        <v>413.4948</v>
      </c>
      <c r="G2" s="213">
        <v>801.07960000000003</v>
      </c>
      <c r="H2" s="213">
        <v>626.32839999999999</v>
      </c>
      <c r="I2" s="213">
        <v>1203.9110000000001</v>
      </c>
      <c r="J2" s="213">
        <v>1946.2850000000001</v>
      </c>
      <c r="K2" s="213">
        <v>1271.796</v>
      </c>
      <c r="L2" s="213">
        <v>1589.884</v>
      </c>
      <c r="M2" s="213">
        <v>893.34879999999998</v>
      </c>
      <c r="N2" s="213">
        <v>1534.3440000000001</v>
      </c>
      <c r="O2" s="213">
        <v>1614.1279999999999</v>
      </c>
      <c r="P2" s="213">
        <v>3241.3359999999998</v>
      </c>
      <c r="Q2" s="213">
        <v>4071.6779999999999</v>
      </c>
      <c r="R2" s="213">
        <v>3463.4690000000001</v>
      </c>
      <c r="S2" s="213">
        <v>2858.0030000000002</v>
      </c>
      <c r="T2" s="213">
        <v>2331.614</v>
      </c>
      <c r="U2" s="213">
        <v>2394.355</v>
      </c>
      <c r="V2" s="213">
        <v>2269.9580000000001</v>
      </c>
    </row>
    <row r="3" spans="1:22">
      <c r="A3" s="239"/>
      <c r="B3" s="213">
        <v>883.64229999999998</v>
      </c>
      <c r="C3" s="213">
        <v>414.12819999999999</v>
      </c>
      <c r="D3" s="213">
        <v>561.64639999999997</v>
      </c>
      <c r="E3" s="213">
        <v>911.67439999999999</v>
      </c>
      <c r="F3" s="213">
        <v>435.34980000000002</v>
      </c>
      <c r="G3" s="213">
        <v>434.12529999999998</v>
      </c>
      <c r="H3" s="213">
        <v>458.291</v>
      </c>
      <c r="I3" s="213">
        <v>1288.4939999999999</v>
      </c>
      <c r="J3" s="213">
        <v>1499.816</v>
      </c>
      <c r="K3" s="213">
        <v>2299.192</v>
      </c>
      <c r="L3" s="213">
        <v>1808.998</v>
      </c>
      <c r="M3" s="213">
        <v>964.43399999999997</v>
      </c>
      <c r="N3" s="213">
        <v>1692.288</v>
      </c>
      <c r="O3" s="213">
        <v>1102.9749999999999</v>
      </c>
      <c r="P3" s="213">
        <v>3067.19</v>
      </c>
      <c r="Q3" s="213">
        <v>3159.31</v>
      </c>
      <c r="R3" s="213">
        <v>3411.5360000000001</v>
      </c>
      <c r="S3" s="213">
        <v>3451.8220000000001</v>
      </c>
      <c r="T3" s="213">
        <v>2031.575</v>
      </c>
      <c r="U3" s="213">
        <v>1849.0229999999999</v>
      </c>
      <c r="V3" s="213">
        <v>2299.3290000000002</v>
      </c>
    </row>
    <row r="4" spans="1:22">
      <c r="A4" s="239"/>
      <c r="B4" s="213">
        <v>649.07420000000002</v>
      </c>
      <c r="C4" s="213">
        <v>599.76850000000002</v>
      </c>
      <c r="D4" s="213">
        <v>599.43579999999997</v>
      </c>
      <c r="E4" s="213">
        <v>903.2962</v>
      </c>
      <c r="F4" s="213">
        <v>669.173</v>
      </c>
      <c r="G4" s="213">
        <v>499.851</v>
      </c>
      <c r="H4" s="213">
        <v>564.79939999999999</v>
      </c>
      <c r="I4" s="213">
        <v>1872.867</v>
      </c>
      <c r="J4" s="213">
        <v>2627.422</v>
      </c>
      <c r="K4" s="213">
        <v>1983.8430000000001</v>
      </c>
      <c r="L4" s="213">
        <v>1622.4749999999999</v>
      </c>
      <c r="M4" s="213">
        <v>1145.72</v>
      </c>
      <c r="N4" s="213">
        <v>1071.5119999999999</v>
      </c>
      <c r="O4" s="213">
        <v>1099.345</v>
      </c>
      <c r="P4" s="213">
        <v>2961.4749999999999</v>
      </c>
      <c r="Q4" s="213">
        <v>2923.0720000000001</v>
      </c>
      <c r="R4" s="213">
        <v>3324.239</v>
      </c>
      <c r="S4" s="213">
        <v>3376.0529999999999</v>
      </c>
      <c r="T4" s="213">
        <v>1513.636</v>
      </c>
      <c r="U4" s="213">
        <v>1513.9760000000001</v>
      </c>
      <c r="V4" s="213">
        <v>2412.8150000000001</v>
      </c>
    </row>
    <row r="5" spans="1:22">
      <c r="A5" s="239"/>
      <c r="B5" s="213">
        <v>512.75940000000003</v>
      </c>
      <c r="C5" s="213">
        <v>407.0763</v>
      </c>
      <c r="D5" s="213">
        <v>829.15539999999999</v>
      </c>
      <c r="E5" s="213">
        <v>1039.078</v>
      </c>
      <c r="F5" s="213">
        <v>853.80309999999997</v>
      </c>
      <c r="G5" s="213">
        <v>733.82809999999995</v>
      </c>
      <c r="H5" s="213">
        <v>657.54759999999999</v>
      </c>
      <c r="I5" s="213">
        <v>1900.39</v>
      </c>
      <c r="J5" s="213">
        <v>1956.088</v>
      </c>
      <c r="K5" s="213">
        <v>2047.39</v>
      </c>
      <c r="L5" s="213">
        <v>1843.509</v>
      </c>
      <c r="M5" s="213">
        <v>1375.2660000000001</v>
      </c>
      <c r="N5" s="213">
        <v>1234.22</v>
      </c>
      <c r="O5" s="213">
        <v>864.71280000000002</v>
      </c>
      <c r="P5" s="213">
        <v>2152.4540000000002</v>
      </c>
      <c r="Q5" s="213">
        <v>2631.7950000000001</v>
      </c>
      <c r="R5" s="213">
        <v>4172.6980000000003</v>
      </c>
      <c r="S5" s="213">
        <v>2356.1669999999999</v>
      </c>
      <c r="T5" s="213">
        <v>1275.4590000000001</v>
      </c>
      <c r="U5" s="213">
        <v>2279.7190000000001</v>
      </c>
      <c r="V5" s="213">
        <v>1618.386</v>
      </c>
    </row>
    <row r="6" spans="1:22">
      <c r="A6" s="239"/>
      <c r="B6" s="213">
        <v>964.18899999999996</v>
      </c>
      <c r="C6" s="213">
        <v>780.46770000000004</v>
      </c>
      <c r="D6" s="213">
        <v>461.42020000000002</v>
      </c>
      <c r="E6" s="213">
        <v>787.1019</v>
      </c>
      <c r="F6" s="213">
        <v>791.91809999999998</v>
      </c>
      <c r="G6" s="213">
        <v>591.13099999999997</v>
      </c>
      <c r="H6" s="213">
        <v>642.18269999999995</v>
      </c>
      <c r="I6" s="213">
        <v>1540.366</v>
      </c>
      <c r="J6" s="213">
        <v>2224.46</v>
      </c>
      <c r="K6" s="213">
        <v>1145.5509999999999</v>
      </c>
      <c r="L6" s="213">
        <v>2070.4160000000002</v>
      </c>
      <c r="M6" s="213">
        <v>1291.008</v>
      </c>
      <c r="N6" s="213">
        <v>1302.6099999999999</v>
      </c>
      <c r="O6" s="213">
        <v>1205.752</v>
      </c>
      <c r="P6" s="213">
        <v>2140.17</v>
      </c>
      <c r="Q6" s="213">
        <v>3784.2370000000001</v>
      </c>
      <c r="R6" s="213">
        <v>3301.1750000000002</v>
      </c>
      <c r="S6" s="213">
        <v>3570.8040000000001</v>
      </c>
      <c r="T6" s="213">
        <v>1631.0039999999999</v>
      </c>
      <c r="U6" s="213">
        <v>2623.2460000000001</v>
      </c>
      <c r="V6" s="213">
        <v>1833.11</v>
      </c>
    </row>
    <row r="7" spans="1:22">
      <c r="A7" s="239"/>
      <c r="B7" s="213">
        <v>939.06809999999996</v>
      </c>
      <c r="C7" s="213">
        <v>814.78049999999996</v>
      </c>
      <c r="D7" s="213">
        <v>705.81679999999994</v>
      </c>
      <c r="E7" s="213">
        <v>569.09199999999998</v>
      </c>
      <c r="F7" s="213">
        <v>327.45859999999999</v>
      </c>
      <c r="G7" s="213">
        <v>463.95699999999999</v>
      </c>
      <c r="H7" s="213">
        <v>679.52599999999995</v>
      </c>
      <c r="I7" s="213">
        <v>1215.7190000000001</v>
      </c>
      <c r="J7" s="213">
        <v>1844.164</v>
      </c>
      <c r="K7" s="213">
        <v>2471.893</v>
      </c>
      <c r="L7" s="213">
        <v>1369.029</v>
      </c>
      <c r="M7" s="213">
        <v>1170.6610000000001</v>
      </c>
      <c r="N7" s="213">
        <v>1266.8530000000001</v>
      </c>
      <c r="O7" s="213">
        <v>1479.9749999999999</v>
      </c>
      <c r="P7" s="213">
        <v>2680.511</v>
      </c>
      <c r="Q7" s="213">
        <v>3054.6579999999999</v>
      </c>
      <c r="R7" s="213">
        <v>3662.0770000000002</v>
      </c>
      <c r="S7" s="213">
        <v>4382.558</v>
      </c>
      <c r="T7" s="213">
        <v>2478.973</v>
      </c>
      <c r="U7" s="213">
        <v>1344.57</v>
      </c>
      <c r="V7" s="213">
        <v>2287.3290000000002</v>
      </c>
    </row>
    <row r="8" spans="1:22">
      <c r="A8" s="239"/>
      <c r="B8" s="213">
        <v>378.28960000000001</v>
      </c>
      <c r="C8" s="213">
        <v>542.95870000000002</v>
      </c>
      <c r="D8" s="213">
        <v>624.52650000000006</v>
      </c>
      <c r="E8" s="213">
        <v>935.98019999999997</v>
      </c>
      <c r="F8" s="213">
        <v>907.88480000000004</v>
      </c>
      <c r="G8" s="213">
        <v>687.82870000000003</v>
      </c>
      <c r="H8" s="213">
        <v>477.99919999999997</v>
      </c>
      <c r="I8" s="213">
        <v>1478.5889999999999</v>
      </c>
      <c r="J8" s="213">
        <v>1286.6389999999999</v>
      </c>
      <c r="K8" s="213">
        <v>1610.6279999999999</v>
      </c>
      <c r="L8" s="213">
        <v>1653.0170000000001</v>
      </c>
      <c r="M8" s="213">
        <v>1262.029</v>
      </c>
      <c r="N8" s="213">
        <v>1729.0609999999999</v>
      </c>
      <c r="O8" s="213">
        <v>1555.4380000000001</v>
      </c>
      <c r="P8" s="213">
        <v>2111.078</v>
      </c>
      <c r="Q8" s="213">
        <v>2797.2840000000001</v>
      </c>
      <c r="R8" s="213">
        <v>2808.596</v>
      </c>
      <c r="S8" s="213">
        <v>3235.895</v>
      </c>
      <c r="T8" s="213">
        <v>2034.662</v>
      </c>
      <c r="U8" s="213">
        <v>2393.5970000000002</v>
      </c>
      <c r="V8" s="213">
        <v>2241.46</v>
      </c>
    </row>
    <row r="9" spans="1:22">
      <c r="A9" s="239"/>
      <c r="B9" s="213">
        <v>638.80560000000003</v>
      </c>
      <c r="C9" s="213">
        <v>439.47190000000001</v>
      </c>
      <c r="D9" s="213">
        <v>924.74109999999996</v>
      </c>
      <c r="E9" s="213">
        <v>866.67740000000003</v>
      </c>
      <c r="F9" s="213">
        <v>480.18029999999999</v>
      </c>
      <c r="G9" s="213">
        <v>957.33450000000005</v>
      </c>
      <c r="H9" s="213">
        <v>405.45920000000001</v>
      </c>
      <c r="I9" s="213">
        <v>1860.1579999999999</v>
      </c>
      <c r="J9" s="213">
        <v>1651.778</v>
      </c>
      <c r="K9" s="213">
        <v>1751.0050000000001</v>
      </c>
      <c r="L9" s="213">
        <v>1905.6479999999999</v>
      </c>
      <c r="M9" s="213">
        <v>1377.021</v>
      </c>
      <c r="N9" s="213">
        <v>1277.1600000000001</v>
      </c>
      <c r="O9" s="213">
        <v>1039.2550000000001</v>
      </c>
      <c r="P9" s="213">
        <v>1940.2670000000001</v>
      </c>
      <c r="Q9" s="213">
        <v>2606.35</v>
      </c>
      <c r="R9" s="213">
        <v>3751.1680000000001</v>
      </c>
      <c r="S9" s="213">
        <v>2720.6959999999999</v>
      </c>
      <c r="T9" s="213">
        <v>1859.4</v>
      </c>
      <c r="U9" s="213">
        <v>1690.0250000000001</v>
      </c>
      <c r="V9" s="213">
        <v>2049.7350000000001</v>
      </c>
    </row>
    <row r="10" spans="1:22">
      <c r="A10" s="239"/>
      <c r="B10" s="213">
        <v>737.077</v>
      </c>
      <c r="C10" s="213">
        <v>476.37599999999998</v>
      </c>
      <c r="D10" s="213">
        <v>444.15129999999999</v>
      </c>
      <c r="E10" s="213">
        <v>617.63030000000003</v>
      </c>
      <c r="F10" s="213">
        <v>571.08010000000002</v>
      </c>
      <c r="G10" s="213">
        <v>881.04300000000001</v>
      </c>
      <c r="H10" s="213">
        <v>398.55149999999998</v>
      </c>
      <c r="I10" s="213">
        <v>1760.299</v>
      </c>
      <c r="J10" s="213">
        <v>2564.7629999999999</v>
      </c>
      <c r="K10" s="213">
        <v>1519.655</v>
      </c>
      <c r="L10" s="213">
        <v>1856.6790000000001</v>
      </c>
      <c r="M10" s="213">
        <v>1513.4459999999999</v>
      </c>
      <c r="N10" s="213">
        <v>810.05119999999999</v>
      </c>
      <c r="O10" s="213">
        <v>1120.444</v>
      </c>
      <c r="P10" s="213">
        <v>3119.6729999999998</v>
      </c>
      <c r="Q10" s="213">
        <v>3851.8670000000002</v>
      </c>
      <c r="R10" s="213">
        <v>2425.663</v>
      </c>
      <c r="S10" s="213">
        <v>3344.1619999999998</v>
      </c>
      <c r="T10" s="213">
        <v>2852.7620000000002</v>
      </c>
      <c r="U10" s="213">
        <v>2751.0479999999998</v>
      </c>
      <c r="V10" s="213">
        <v>1513.0139999999999</v>
      </c>
    </row>
    <row r="11" spans="1:22">
      <c r="A11" s="240"/>
      <c r="B11" s="213">
        <v>875.97410000000002</v>
      </c>
      <c r="C11" s="213">
        <v>672.21680000000003</v>
      </c>
      <c r="D11" s="213">
        <v>537.39970000000005</v>
      </c>
      <c r="E11" s="213">
        <v>853.95889999999997</v>
      </c>
      <c r="F11" s="213">
        <v>450.98329999999999</v>
      </c>
      <c r="G11" s="213">
        <v>439.64120000000003</v>
      </c>
      <c r="H11" s="213">
        <v>576.98149999999998</v>
      </c>
      <c r="I11" s="213">
        <v>1317.797</v>
      </c>
      <c r="J11" s="213">
        <v>1563.0650000000001</v>
      </c>
      <c r="K11" s="213">
        <v>1416.1579999999999</v>
      </c>
      <c r="L11" s="213">
        <v>2211.5390000000002</v>
      </c>
      <c r="M11" s="213">
        <v>1419.5170000000001</v>
      </c>
      <c r="N11" s="213">
        <v>1147.3340000000001</v>
      </c>
      <c r="O11" s="213">
        <v>996.28470000000004</v>
      </c>
      <c r="P11" s="213">
        <v>2519</v>
      </c>
      <c r="Q11" s="213">
        <v>3403.1039999999998</v>
      </c>
      <c r="R11" s="213">
        <v>3891.8330000000001</v>
      </c>
      <c r="S11" s="213">
        <v>3316.6219999999998</v>
      </c>
      <c r="T11" s="213">
        <v>2763.0610000000001</v>
      </c>
      <c r="U11" s="213">
        <v>2307.721</v>
      </c>
      <c r="V11" s="213">
        <v>1398.788</v>
      </c>
    </row>
    <row r="12" spans="1:22">
      <c r="A12" s="241" t="s">
        <v>1587</v>
      </c>
      <c r="B12" s="241" t="s">
        <v>1586</v>
      </c>
      <c r="C12" s="241"/>
      <c r="D12" s="241"/>
      <c r="E12" s="241"/>
      <c r="F12" s="241"/>
      <c r="G12" s="241"/>
      <c r="H12" s="241"/>
      <c r="I12" s="241" t="s">
        <v>1585</v>
      </c>
      <c r="J12" s="241"/>
      <c r="K12" s="241"/>
      <c r="L12" s="241"/>
      <c r="M12" s="241"/>
      <c r="N12" s="241"/>
      <c r="O12" s="241"/>
      <c r="P12" s="241" t="s">
        <v>1584</v>
      </c>
      <c r="Q12" s="241"/>
      <c r="R12" s="241"/>
      <c r="S12" s="241"/>
      <c r="T12" s="241"/>
      <c r="U12" s="241"/>
      <c r="V12" s="241"/>
    </row>
    <row r="13" spans="1:22">
      <c r="A13" s="241"/>
      <c r="B13" s="241"/>
      <c r="C13" s="241"/>
      <c r="D13" s="241"/>
      <c r="E13" s="241"/>
      <c r="F13" s="241"/>
      <c r="G13" s="241"/>
      <c r="H13" s="241"/>
      <c r="I13" s="241"/>
      <c r="J13" s="241"/>
      <c r="K13" s="241"/>
      <c r="L13" s="241"/>
      <c r="M13" s="241"/>
      <c r="N13" s="241"/>
      <c r="O13" s="241"/>
      <c r="P13" s="241"/>
      <c r="Q13" s="241"/>
      <c r="R13" s="241"/>
      <c r="S13" s="241"/>
      <c r="T13" s="241"/>
      <c r="U13" s="241"/>
      <c r="V13" s="241"/>
    </row>
  </sheetData>
  <mergeCells count="5">
    <mergeCell ref="A2:A11"/>
    <mergeCell ref="A12:A13"/>
    <mergeCell ref="B12:H13"/>
    <mergeCell ref="I12:O13"/>
    <mergeCell ref="P12:V1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J19" sqref="J19"/>
    </sheetView>
  </sheetViews>
  <sheetFormatPr defaultColWidth="9" defaultRowHeight="14"/>
  <cols>
    <col min="1" max="1" width="8.7265625" style="173" customWidth="1"/>
    <col min="2" max="2" width="17.36328125" style="173" customWidth="1"/>
    <col min="3" max="16384" width="9" style="173"/>
  </cols>
  <sheetData>
    <row r="1" spans="1:5">
      <c r="A1" s="147" t="s">
        <v>1025</v>
      </c>
      <c r="B1" s="147" t="s">
        <v>1024</v>
      </c>
      <c r="C1" s="243" t="s">
        <v>1023</v>
      </c>
      <c r="D1" s="243"/>
      <c r="E1" s="243"/>
    </row>
    <row r="2" spans="1:5">
      <c r="A2" s="244" t="s">
        <v>1022</v>
      </c>
      <c r="B2" s="11" t="s">
        <v>1019</v>
      </c>
      <c r="C2" s="23">
        <v>0.91</v>
      </c>
      <c r="D2" s="23">
        <v>1.0900000000000001</v>
      </c>
      <c r="E2" s="23">
        <v>0.96</v>
      </c>
    </row>
    <row r="3" spans="1:5">
      <c r="A3" s="244"/>
      <c r="B3" s="13" t="s">
        <v>27</v>
      </c>
      <c r="C3" s="23">
        <v>3.2</v>
      </c>
      <c r="D3" s="23">
        <v>3.64</v>
      </c>
      <c r="E3" s="23">
        <v>3.48</v>
      </c>
    </row>
    <row r="4" spans="1:5" ht="14.5">
      <c r="A4" s="244"/>
      <c r="B4" s="13" t="s">
        <v>28</v>
      </c>
      <c r="C4" s="23">
        <v>2.09</v>
      </c>
      <c r="D4" s="23">
        <v>2.14</v>
      </c>
      <c r="E4" s="23">
        <v>2.0099999999999998</v>
      </c>
    </row>
    <row r="5" spans="1:5" ht="14.5">
      <c r="A5" s="244"/>
      <c r="B5" s="13" t="s">
        <v>29</v>
      </c>
      <c r="C5" s="23">
        <v>2.84</v>
      </c>
      <c r="D5" s="23">
        <v>2.68</v>
      </c>
      <c r="E5" s="23">
        <v>2.57</v>
      </c>
    </row>
    <row r="6" spans="1:5">
      <c r="A6" s="147"/>
      <c r="B6" s="147"/>
      <c r="C6" s="18"/>
      <c r="D6" s="18"/>
      <c r="E6" s="18"/>
    </row>
    <row r="7" spans="1:5">
      <c r="A7" s="244" t="s">
        <v>1021</v>
      </c>
      <c r="B7" s="11" t="s">
        <v>1019</v>
      </c>
      <c r="C7" s="23">
        <v>1.43</v>
      </c>
      <c r="D7" s="23">
        <v>1.32</v>
      </c>
      <c r="E7" s="23">
        <v>1.21</v>
      </c>
    </row>
    <row r="8" spans="1:5">
      <c r="A8" s="244"/>
      <c r="B8" s="13" t="s">
        <v>27</v>
      </c>
      <c r="C8" s="23">
        <v>4.0199999999999996</v>
      </c>
      <c r="D8" s="23">
        <v>4.41</v>
      </c>
      <c r="E8" s="23">
        <v>4.21</v>
      </c>
    </row>
    <row r="9" spans="1:5" ht="14.5">
      <c r="A9" s="244"/>
      <c r="B9" s="13" t="s">
        <v>28</v>
      </c>
      <c r="C9" s="23">
        <v>2.42</v>
      </c>
      <c r="D9" s="23">
        <v>2.31</v>
      </c>
      <c r="E9" s="23">
        <v>2.2599999999999998</v>
      </c>
    </row>
    <row r="10" spans="1:5" ht="14.5">
      <c r="A10" s="244"/>
      <c r="B10" s="13" t="s">
        <v>29</v>
      </c>
      <c r="C10" s="23">
        <v>2.76</v>
      </c>
      <c r="D10" s="23">
        <v>2.86</v>
      </c>
      <c r="E10" s="23">
        <v>2.7</v>
      </c>
    </row>
    <row r="11" spans="1:5">
      <c r="A11" s="147"/>
      <c r="B11" s="147"/>
      <c r="C11" s="18"/>
      <c r="D11" s="18"/>
      <c r="E11" s="18"/>
    </row>
    <row r="12" spans="1:5">
      <c r="A12" s="244" t="s">
        <v>1020</v>
      </c>
      <c r="B12" s="11" t="s">
        <v>1019</v>
      </c>
      <c r="C12" s="23">
        <v>0.72</v>
      </c>
      <c r="D12" s="23">
        <v>0.67</v>
      </c>
      <c r="E12" s="23">
        <v>0.77</v>
      </c>
    </row>
    <row r="13" spans="1:5">
      <c r="A13" s="244"/>
      <c r="B13" s="13" t="s">
        <v>27</v>
      </c>
      <c r="C13" s="23">
        <v>2.2599999999999998</v>
      </c>
      <c r="D13" s="23">
        <v>2.2599999999999998</v>
      </c>
      <c r="E13" s="23">
        <v>2.42</v>
      </c>
    </row>
    <row r="14" spans="1:5" ht="14.5">
      <c r="A14" s="244"/>
      <c r="B14" s="13" t="s">
        <v>28</v>
      </c>
      <c r="C14" s="23">
        <v>1.6</v>
      </c>
      <c r="D14" s="23">
        <v>1.71</v>
      </c>
      <c r="E14" s="23">
        <v>1.75</v>
      </c>
    </row>
    <row r="15" spans="1:5" ht="14.5">
      <c r="A15" s="244"/>
      <c r="B15" s="13" t="s">
        <v>29</v>
      </c>
      <c r="C15" s="23">
        <v>1.98</v>
      </c>
      <c r="D15" s="23">
        <v>1.82</v>
      </c>
      <c r="E15" s="23">
        <v>1.93</v>
      </c>
    </row>
    <row r="16" spans="1:5">
      <c r="A16" s="147"/>
      <c r="B16" s="147"/>
      <c r="C16" s="23"/>
      <c r="D16" s="23"/>
      <c r="E16" s="23"/>
    </row>
    <row r="17" spans="1:5">
      <c r="A17" s="244" t="s">
        <v>33</v>
      </c>
      <c r="B17" s="11" t="s">
        <v>1019</v>
      </c>
      <c r="C17" s="23">
        <v>2.7</v>
      </c>
      <c r="D17" s="23">
        <v>2.63</v>
      </c>
      <c r="E17" s="23">
        <v>2.67</v>
      </c>
    </row>
    <row r="18" spans="1:5">
      <c r="A18" s="244"/>
      <c r="B18" s="13" t="s">
        <v>27</v>
      </c>
      <c r="C18" s="23">
        <v>2.96</v>
      </c>
      <c r="D18" s="23">
        <v>2.84</v>
      </c>
      <c r="E18" s="23">
        <v>2.81</v>
      </c>
    </row>
    <row r="19" spans="1:5" ht="14.5">
      <c r="A19" s="244"/>
      <c r="B19" s="13" t="s">
        <v>28</v>
      </c>
      <c r="C19" s="23">
        <v>3.08</v>
      </c>
      <c r="D19" s="23">
        <v>2.96</v>
      </c>
      <c r="E19" s="23">
        <v>3.15</v>
      </c>
    </row>
    <row r="20" spans="1:5" ht="14.5">
      <c r="A20" s="244"/>
      <c r="B20" s="13" t="s">
        <v>29</v>
      </c>
      <c r="C20" s="23">
        <v>3.14</v>
      </c>
      <c r="D20" s="23">
        <v>2.89</v>
      </c>
      <c r="E20" s="23">
        <v>2.98</v>
      </c>
    </row>
  </sheetData>
  <mergeCells count="5">
    <mergeCell ref="C1:E1"/>
    <mergeCell ref="A2:A5"/>
    <mergeCell ref="A7:A10"/>
    <mergeCell ref="A12:A15"/>
    <mergeCell ref="A17:A20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E51" sqref="E51"/>
    </sheetView>
  </sheetViews>
  <sheetFormatPr defaultRowHeight="14"/>
  <cols>
    <col min="1" max="1" width="15.453125" customWidth="1"/>
    <col min="2" max="2" width="17.90625" customWidth="1"/>
    <col min="3" max="3" width="16.36328125" customWidth="1"/>
    <col min="4" max="4" width="17.08984375" customWidth="1"/>
  </cols>
  <sheetData>
    <row r="1" spans="1:4">
      <c r="A1" s="149" t="s">
        <v>1605</v>
      </c>
      <c r="B1" s="149" t="s">
        <v>1603</v>
      </c>
      <c r="C1" s="149" t="s">
        <v>1604</v>
      </c>
      <c r="D1" s="149" t="s">
        <v>1603</v>
      </c>
    </row>
    <row r="2" spans="1:4">
      <c r="A2" s="213">
        <v>0.390625</v>
      </c>
      <c r="B2" s="213">
        <v>0.4</v>
      </c>
      <c r="C2" s="213">
        <v>0.1</v>
      </c>
      <c r="D2" s="213">
        <v>0.85</v>
      </c>
    </row>
    <row r="3" spans="1:4">
      <c r="A3" s="213">
        <v>0.78125</v>
      </c>
      <c r="B3" s="213">
        <v>0.5</v>
      </c>
      <c r="C3" s="213">
        <v>2</v>
      </c>
      <c r="D3" s="213">
        <v>1.43</v>
      </c>
    </row>
    <row r="4" spans="1:4">
      <c r="A4" s="213">
        <v>1.5625</v>
      </c>
      <c r="B4" s="213">
        <v>0.98</v>
      </c>
      <c r="C4" s="213">
        <v>8</v>
      </c>
      <c r="D4" s="213">
        <v>2.0499999999999998</v>
      </c>
    </row>
    <row r="5" spans="1:4">
      <c r="A5" s="213">
        <v>3.125</v>
      </c>
      <c r="B5" s="213">
        <v>1.26</v>
      </c>
      <c r="C5" s="213">
        <v>10</v>
      </c>
      <c r="D5" s="213">
        <v>2.2799999999999998</v>
      </c>
    </row>
    <row r="6" spans="1:4">
      <c r="A6" s="213">
        <v>6.25</v>
      </c>
      <c r="B6" s="213">
        <v>1.548</v>
      </c>
      <c r="C6" s="213">
        <v>20</v>
      </c>
      <c r="D6" s="213">
        <v>2.98</v>
      </c>
    </row>
    <row r="7" spans="1:4">
      <c r="A7" s="213">
        <v>12.5</v>
      </c>
      <c r="B7" s="213">
        <v>1.89</v>
      </c>
      <c r="C7" s="213">
        <v>40</v>
      </c>
      <c r="D7" s="213">
        <v>3.75</v>
      </c>
    </row>
    <row r="8" spans="1:4">
      <c r="A8" s="213">
        <v>25</v>
      </c>
      <c r="B8" s="213">
        <v>2.21</v>
      </c>
      <c r="C8" s="213">
        <v>80</v>
      </c>
      <c r="D8" s="213">
        <v>4.8600000000000003</v>
      </c>
    </row>
    <row r="9" spans="1:4">
      <c r="A9" s="213">
        <v>50</v>
      </c>
      <c r="B9" s="213">
        <v>2.65</v>
      </c>
      <c r="C9" s="213">
        <v>100</v>
      </c>
      <c r="D9" s="213">
        <v>5.21</v>
      </c>
    </row>
  </sheetData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E51" sqref="E51"/>
    </sheetView>
  </sheetViews>
  <sheetFormatPr defaultRowHeight="14"/>
  <cols>
    <col min="1" max="1" width="21.453125" customWidth="1"/>
  </cols>
  <sheetData>
    <row r="1" spans="1:13">
      <c r="A1" s="2"/>
      <c r="B1" s="243" t="s">
        <v>1419</v>
      </c>
      <c r="C1" s="243"/>
      <c r="D1" s="243"/>
      <c r="E1" s="243"/>
      <c r="F1" s="243"/>
      <c r="G1" s="243"/>
      <c r="H1" s="243"/>
      <c r="I1" s="243"/>
      <c r="J1" s="243"/>
      <c r="K1" s="243"/>
      <c r="L1" s="243"/>
      <c r="M1" s="243"/>
    </row>
    <row r="2" spans="1:13">
      <c r="A2" s="1" t="s">
        <v>1418</v>
      </c>
      <c r="B2" s="243" t="s">
        <v>1413</v>
      </c>
      <c r="C2" s="243"/>
      <c r="D2" s="243"/>
      <c r="E2" s="243" t="s">
        <v>1412</v>
      </c>
      <c r="F2" s="243"/>
      <c r="G2" s="243"/>
      <c r="H2" s="243" t="s">
        <v>1411</v>
      </c>
      <c r="I2" s="243"/>
      <c r="J2" s="243"/>
      <c r="K2" s="243" t="s">
        <v>1410</v>
      </c>
      <c r="L2" s="243"/>
      <c r="M2" s="243"/>
    </row>
    <row r="3" spans="1:13">
      <c r="A3" s="1" t="s">
        <v>1417</v>
      </c>
      <c r="B3" s="1">
        <v>1016</v>
      </c>
      <c r="C3" s="1">
        <v>1103</v>
      </c>
      <c r="D3" s="1">
        <v>1093</v>
      </c>
      <c r="E3" s="1">
        <v>99</v>
      </c>
      <c r="F3" s="1">
        <v>84</v>
      </c>
      <c r="G3" s="1">
        <v>99</v>
      </c>
      <c r="H3" s="1">
        <v>111</v>
      </c>
      <c r="I3" s="1">
        <v>102</v>
      </c>
      <c r="J3" s="1">
        <v>108</v>
      </c>
      <c r="K3" s="1">
        <v>54</v>
      </c>
      <c r="L3" s="1">
        <v>48</v>
      </c>
      <c r="M3" s="1">
        <v>51</v>
      </c>
    </row>
    <row r="4" spans="1:13">
      <c r="A4" s="1" t="s">
        <v>1416</v>
      </c>
      <c r="B4" s="1">
        <v>84</v>
      </c>
      <c r="C4" s="1">
        <v>51</v>
      </c>
      <c r="D4" s="1">
        <v>87</v>
      </c>
      <c r="E4" s="1">
        <v>75</v>
      </c>
      <c r="F4" s="1">
        <v>99</v>
      </c>
      <c r="G4" s="1">
        <v>78</v>
      </c>
      <c r="H4" s="1">
        <v>96</v>
      </c>
      <c r="I4" s="1">
        <v>87</v>
      </c>
      <c r="J4" s="1">
        <v>78</v>
      </c>
      <c r="K4" s="1">
        <v>42</v>
      </c>
      <c r="L4" s="1">
        <v>63</v>
      </c>
      <c r="M4" s="1">
        <v>36</v>
      </c>
    </row>
    <row r="5" spans="1:13">
      <c r="A5" s="2"/>
      <c r="B5" s="243" t="s">
        <v>1415</v>
      </c>
      <c r="C5" s="243"/>
      <c r="D5" s="243"/>
      <c r="E5" s="243"/>
      <c r="F5" s="243"/>
      <c r="G5" s="243"/>
      <c r="H5" s="243"/>
      <c r="I5" s="243"/>
      <c r="J5" s="243"/>
      <c r="K5" s="243"/>
      <c r="L5" s="243"/>
      <c r="M5" s="243"/>
    </row>
    <row r="6" spans="1:13">
      <c r="A6" s="1" t="s">
        <v>1414</v>
      </c>
      <c r="B6" s="243" t="s">
        <v>1413</v>
      </c>
      <c r="C6" s="243"/>
      <c r="D6" s="243"/>
      <c r="E6" s="243" t="s">
        <v>1412</v>
      </c>
      <c r="F6" s="243"/>
      <c r="G6" s="243"/>
      <c r="H6" s="243" t="s">
        <v>1411</v>
      </c>
      <c r="I6" s="243"/>
      <c r="J6" s="243"/>
      <c r="K6" s="243" t="s">
        <v>1410</v>
      </c>
      <c r="L6" s="243"/>
      <c r="M6" s="243"/>
    </row>
    <row r="7" spans="1:13">
      <c r="A7" s="1" t="s">
        <v>1409</v>
      </c>
      <c r="B7" s="1">
        <v>790</v>
      </c>
      <c r="C7" s="1">
        <v>859</v>
      </c>
      <c r="D7" s="1"/>
      <c r="E7" s="1">
        <v>63</v>
      </c>
      <c r="F7" s="1">
        <v>72</v>
      </c>
      <c r="G7" s="1">
        <v>186</v>
      </c>
      <c r="H7" s="1">
        <v>87</v>
      </c>
      <c r="I7" s="1">
        <v>123</v>
      </c>
      <c r="J7" s="1">
        <v>75</v>
      </c>
      <c r="K7" s="1">
        <v>24</v>
      </c>
      <c r="L7" s="1">
        <v>27</v>
      </c>
      <c r="M7" s="1">
        <v>15</v>
      </c>
    </row>
    <row r="8" spans="1:13">
      <c r="A8" s="1" t="s">
        <v>1408</v>
      </c>
      <c r="B8" s="1">
        <v>42</v>
      </c>
      <c r="C8" s="1">
        <v>51</v>
      </c>
      <c r="D8" s="1">
        <v>42</v>
      </c>
      <c r="E8" s="1">
        <v>87</v>
      </c>
      <c r="F8" s="1">
        <v>81</v>
      </c>
      <c r="G8" s="1">
        <v>90</v>
      </c>
      <c r="H8" s="1">
        <v>75</v>
      </c>
      <c r="I8" s="1">
        <v>69</v>
      </c>
      <c r="J8" s="1">
        <v>66</v>
      </c>
      <c r="K8" s="1">
        <v>30</v>
      </c>
      <c r="L8" s="1">
        <v>36</v>
      </c>
      <c r="M8" s="1">
        <v>6</v>
      </c>
    </row>
  </sheetData>
  <mergeCells count="10">
    <mergeCell ref="B6:D6"/>
    <mergeCell ref="E6:G6"/>
    <mergeCell ref="H6:J6"/>
    <mergeCell ref="K6:M6"/>
    <mergeCell ref="B1:M1"/>
    <mergeCell ref="B2:D2"/>
    <mergeCell ref="E2:G2"/>
    <mergeCell ref="H2:J2"/>
    <mergeCell ref="K2:M2"/>
    <mergeCell ref="B5:M5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98"/>
  <sheetViews>
    <sheetView topLeftCell="A121" workbookViewId="0">
      <selection activeCell="A34" sqref="A34"/>
    </sheetView>
  </sheetViews>
  <sheetFormatPr defaultRowHeight="14"/>
  <cols>
    <col min="1" max="1" width="19.81640625" customWidth="1"/>
    <col min="2" max="5" width="8.81640625" bestFit="1" customWidth="1"/>
    <col min="6" max="28" width="10" bestFit="1" customWidth="1"/>
    <col min="29" max="29" width="8.81640625" bestFit="1" customWidth="1"/>
  </cols>
  <sheetData>
    <row r="1" spans="1:29">
      <c r="A1" s="155" t="s">
        <v>703</v>
      </c>
      <c r="B1" s="155" t="s">
        <v>704</v>
      </c>
      <c r="C1" s="156" t="s">
        <v>349</v>
      </c>
      <c r="D1" s="160" t="s">
        <v>705</v>
      </c>
      <c r="E1" s="160" t="s">
        <v>706</v>
      </c>
      <c r="F1" s="161" t="s">
        <v>707</v>
      </c>
      <c r="G1" s="161" t="s">
        <v>708</v>
      </c>
      <c r="H1" s="161" t="s">
        <v>709</v>
      </c>
      <c r="I1" s="161" t="s">
        <v>710</v>
      </c>
      <c r="J1" s="161" t="s">
        <v>711</v>
      </c>
      <c r="K1" s="161" t="s">
        <v>712</v>
      </c>
      <c r="L1" s="161" t="s">
        <v>713</v>
      </c>
      <c r="M1" s="161" t="s">
        <v>714</v>
      </c>
      <c r="N1" s="161" t="s">
        <v>715</v>
      </c>
      <c r="O1" s="161" t="s">
        <v>716</v>
      </c>
      <c r="P1" s="161" t="s">
        <v>717</v>
      </c>
      <c r="Q1" s="161" t="s">
        <v>718</v>
      </c>
      <c r="R1" s="161" t="s">
        <v>719</v>
      </c>
      <c r="S1" s="161" t="s">
        <v>720</v>
      </c>
      <c r="T1" s="161" t="s">
        <v>721</v>
      </c>
      <c r="U1" s="161" t="s">
        <v>722</v>
      </c>
      <c r="V1" s="161" t="s">
        <v>723</v>
      </c>
      <c r="W1" s="161" t="s">
        <v>724</v>
      </c>
      <c r="X1" s="161" t="s">
        <v>725</v>
      </c>
      <c r="Y1" s="161" t="s">
        <v>726</v>
      </c>
      <c r="Z1" s="161" t="s">
        <v>727</v>
      </c>
      <c r="AA1" s="161" t="s">
        <v>728</v>
      </c>
      <c r="AB1" s="161" t="s">
        <v>729</v>
      </c>
      <c r="AC1" s="160" t="s">
        <v>730</v>
      </c>
    </row>
    <row r="2" spans="1:29">
      <c r="A2" s="157" t="s">
        <v>731</v>
      </c>
      <c r="B2" s="157">
        <v>102.05548</v>
      </c>
      <c r="C2" s="158">
        <v>9.7215448999999996</v>
      </c>
      <c r="D2" s="157">
        <v>70</v>
      </c>
      <c r="E2" s="157">
        <v>-3.6277282608695649</v>
      </c>
      <c r="F2" s="159">
        <v>14842750.183277501</v>
      </c>
      <c r="G2" s="159">
        <v>14370649.151462801</v>
      </c>
      <c r="H2" s="159">
        <v>18847266.3574019</v>
      </c>
      <c r="I2" s="159">
        <v>15427359.466508299</v>
      </c>
      <c r="J2" s="159">
        <v>14541877.031360099</v>
      </c>
      <c r="K2" s="159">
        <v>14563963.6629225</v>
      </c>
      <c r="L2" s="159">
        <v>9609231.2083087899</v>
      </c>
      <c r="M2" s="159">
        <v>13081725.5946663</v>
      </c>
      <c r="N2" s="159">
        <v>14511888.5558587</v>
      </c>
      <c r="O2" s="159">
        <v>15190120.946056901</v>
      </c>
      <c r="P2" s="159">
        <v>12469110.7954327</v>
      </c>
      <c r="Q2" s="159">
        <v>15015680.714747399</v>
      </c>
      <c r="R2" s="159">
        <v>13908152.547094001</v>
      </c>
      <c r="S2" s="159">
        <v>14543189.4661688</v>
      </c>
      <c r="T2" s="159">
        <v>13343597.2261016</v>
      </c>
      <c r="U2" s="159">
        <v>16686956.2912238</v>
      </c>
      <c r="V2" s="159">
        <v>13459807.159509299</v>
      </c>
      <c r="W2" s="159">
        <v>13859260.1236059</v>
      </c>
      <c r="X2" s="159">
        <v>13513146.276174299</v>
      </c>
      <c r="Y2" s="159">
        <v>11421404.2503256</v>
      </c>
      <c r="Z2" s="159">
        <v>14032989.511359099</v>
      </c>
      <c r="AA2" s="159">
        <v>13516480.7931758</v>
      </c>
      <c r="AB2" s="159">
        <v>16367251.3309124</v>
      </c>
      <c r="AC2" s="162">
        <f t="shared" ref="AC2:AC65" si="0">STDEV(Z2:AB2)/AVERAGE(Z2:AB2)</f>
        <v>0.10375815302093086</v>
      </c>
    </row>
    <row r="3" spans="1:29">
      <c r="A3" s="157" t="s">
        <v>732</v>
      </c>
      <c r="B3" s="157">
        <v>282.12020999999999</v>
      </c>
      <c r="C3" s="158">
        <v>8.6424167999999995</v>
      </c>
      <c r="D3" s="157">
        <v>30</v>
      </c>
      <c r="E3" s="157">
        <v>-1.93275304347826</v>
      </c>
      <c r="F3" s="159">
        <v>20465920.824202999</v>
      </c>
      <c r="G3" s="159">
        <v>19931658.340034399</v>
      </c>
      <c r="H3" s="159">
        <v>20905456.012360699</v>
      </c>
      <c r="I3" s="159">
        <v>21661418.771443799</v>
      </c>
      <c r="J3" s="159">
        <v>20728937.287561402</v>
      </c>
      <c r="K3" s="159">
        <v>19461739.376874499</v>
      </c>
      <c r="L3" s="159">
        <v>17157934.146113899</v>
      </c>
      <c r="M3" s="159">
        <v>18681829.785202801</v>
      </c>
      <c r="N3" s="159">
        <v>22414547.1890761</v>
      </c>
      <c r="O3" s="159">
        <v>17576062.490001101</v>
      </c>
      <c r="P3" s="159">
        <v>20400823.003355399</v>
      </c>
      <c r="Q3" s="159">
        <v>18310600.688767299</v>
      </c>
      <c r="R3" s="159">
        <v>24649398.523844201</v>
      </c>
      <c r="S3" s="159">
        <v>17779899.966961399</v>
      </c>
      <c r="T3" s="159">
        <v>24809576.340400301</v>
      </c>
      <c r="U3" s="159">
        <v>22814619.1817692</v>
      </c>
      <c r="V3" s="159">
        <v>20635964.3682977</v>
      </c>
      <c r="W3" s="159">
        <v>20457678.533945899</v>
      </c>
      <c r="X3" s="159">
        <v>18530913.845372301</v>
      </c>
      <c r="Y3" s="159">
        <v>25035720.145759299</v>
      </c>
      <c r="Z3" s="159">
        <v>23827292.2121801</v>
      </c>
      <c r="AA3" s="159">
        <v>21479473.165617902</v>
      </c>
      <c r="AB3" s="159">
        <v>21774528.7947101</v>
      </c>
      <c r="AC3" s="162">
        <f t="shared" si="0"/>
        <v>5.7193728566014894E-2</v>
      </c>
    </row>
    <row r="4" spans="1:29">
      <c r="A4" s="157" t="s">
        <v>733</v>
      </c>
      <c r="B4" s="157">
        <v>126.10257</v>
      </c>
      <c r="C4" s="158">
        <v>8.7862960000000001</v>
      </c>
      <c r="D4" s="157">
        <v>48</v>
      </c>
      <c r="E4" s="157">
        <v>0.75425478260869572</v>
      </c>
      <c r="F4" s="159">
        <v>131293998.91108599</v>
      </c>
      <c r="G4" s="159">
        <v>106292433.30770899</v>
      </c>
      <c r="H4" s="159">
        <v>146378323.04001099</v>
      </c>
      <c r="I4" s="159">
        <v>139798207.01072499</v>
      </c>
      <c r="J4" s="159">
        <v>127419513.161401</v>
      </c>
      <c r="K4" s="159">
        <v>131265540.867943</v>
      </c>
      <c r="L4" s="159">
        <v>108493111.741154</v>
      </c>
      <c r="M4" s="159">
        <v>163374649.88692901</v>
      </c>
      <c r="N4" s="159">
        <v>197789008.89016399</v>
      </c>
      <c r="O4" s="159">
        <v>153808501.55510101</v>
      </c>
      <c r="P4" s="159">
        <v>150033908.52856901</v>
      </c>
      <c r="Q4" s="159">
        <v>312882201.87885702</v>
      </c>
      <c r="R4" s="159">
        <v>216300943.38692001</v>
      </c>
      <c r="S4" s="159">
        <v>139239480.83262101</v>
      </c>
      <c r="T4" s="159">
        <v>177328385.526079</v>
      </c>
      <c r="U4" s="159">
        <v>140189936.43965301</v>
      </c>
      <c r="V4" s="159">
        <v>162022946.67251101</v>
      </c>
      <c r="W4" s="159">
        <v>280841182.624264</v>
      </c>
      <c r="X4" s="159">
        <v>138643609.44040599</v>
      </c>
      <c r="Y4" s="159">
        <v>171312163.741263</v>
      </c>
      <c r="Z4" s="159">
        <v>188782308.942628</v>
      </c>
      <c r="AA4" s="159">
        <v>176375177.920573</v>
      </c>
      <c r="AB4" s="159">
        <v>182225424.327344</v>
      </c>
      <c r="AC4" s="162">
        <f t="shared" si="0"/>
        <v>3.4017787068933089E-2</v>
      </c>
    </row>
    <row r="5" spans="1:29">
      <c r="A5" s="157" t="s">
        <v>734</v>
      </c>
      <c r="B5" s="157">
        <v>137.07094000000001</v>
      </c>
      <c r="C5" s="158">
        <v>6.6884626000000003</v>
      </c>
      <c r="D5" s="157">
        <v>60</v>
      </c>
      <c r="E5" s="157">
        <v>0.38793782608695648</v>
      </c>
      <c r="F5" s="159">
        <v>157693963.50751901</v>
      </c>
      <c r="G5" s="159">
        <v>109081907.962984</v>
      </c>
      <c r="H5" s="159">
        <v>135579999.123568</v>
      </c>
      <c r="I5" s="159">
        <v>110853276.191974</v>
      </c>
      <c r="J5" s="159">
        <v>62500850.288701698</v>
      </c>
      <c r="K5" s="159">
        <v>121527176.33163001</v>
      </c>
      <c r="L5" s="159">
        <v>86793589.275431693</v>
      </c>
      <c r="M5" s="159">
        <v>139072321.63678199</v>
      </c>
      <c r="N5" s="159">
        <v>78849478.683050603</v>
      </c>
      <c r="O5" s="159">
        <v>85640792.716309696</v>
      </c>
      <c r="P5" s="159">
        <v>110737243.04559</v>
      </c>
      <c r="Q5" s="159">
        <v>73131675.267727107</v>
      </c>
      <c r="R5" s="159">
        <v>115644919.42550001</v>
      </c>
      <c r="S5" s="159">
        <v>127191058.407392</v>
      </c>
      <c r="T5" s="159">
        <v>102974092.73632801</v>
      </c>
      <c r="U5" s="159">
        <v>128936250.806925</v>
      </c>
      <c r="V5" s="159">
        <v>156471824.520661</v>
      </c>
      <c r="W5" s="159">
        <v>87583593.4806187</v>
      </c>
      <c r="X5" s="159">
        <v>105579101.366083</v>
      </c>
      <c r="Y5" s="159">
        <v>86550243.362629101</v>
      </c>
      <c r="Z5" s="159">
        <v>104419192.59539101</v>
      </c>
      <c r="AA5" s="159">
        <v>100111771.894486</v>
      </c>
      <c r="AB5" s="159">
        <v>103039665.041163</v>
      </c>
      <c r="AC5" s="162">
        <f t="shared" si="0"/>
        <v>2.1454616334812052E-2</v>
      </c>
    </row>
    <row r="6" spans="1:29">
      <c r="A6" s="157" t="s">
        <v>735</v>
      </c>
      <c r="B6" s="157">
        <v>496.33994000000001</v>
      </c>
      <c r="C6" s="158">
        <v>6.0146280000000001</v>
      </c>
      <c r="D6" s="157">
        <v>100</v>
      </c>
      <c r="E6" s="157">
        <v>-0.48798000000000002</v>
      </c>
      <c r="F6" s="159">
        <v>13931478020.873899</v>
      </c>
      <c r="G6" s="159">
        <v>12232524156.4172</v>
      </c>
      <c r="H6" s="159">
        <v>13035354138.309999</v>
      </c>
      <c r="I6" s="159">
        <v>13960698303.132999</v>
      </c>
      <c r="J6" s="159">
        <v>12178366731.947201</v>
      </c>
      <c r="K6" s="159">
        <v>13005635109.266399</v>
      </c>
      <c r="L6" s="159">
        <v>12700441853.7157</v>
      </c>
      <c r="M6" s="159">
        <v>13139659195.430099</v>
      </c>
      <c r="N6" s="159">
        <v>12969032439.437201</v>
      </c>
      <c r="O6" s="159">
        <v>12857026287.116699</v>
      </c>
      <c r="P6" s="159">
        <v>13571041324.920099</v>
      </c>
      <c r="Q6" s="159">
        <v>10555474551.4893</v>
      </c>
      <c r="R6" s="159">
        <v>13738205372.900999</v>
      </c>
      <c r="S6" s="159">
        <v>13428700335.075399</v>
      </c>
      <c r="T6" s="159">
        <v>14102334576.1099</v>
      </c>
      <c r="U6" s="159">
        <v>11983448293.2792</v>
      </c>
      <c r="V6" s="159">
        <v>12831401662.68</v>
      </c>
      <c r="W6" s="159">
        <v>11691061424.688101</v>
      </c>
      <c r="X6" s="159">
        <v>13226690709.716299</v>
      </c>
      <c r="Y6" s="159">
        <v>11459769236.080601</v>
      </c>
      <c r="Z6" s="159">
        <v>14341739769.5431</v>
      </c>
      <c r="AA6" s="159">
        <v>13865099585.2756</v>
      </c>
      <c r="AB6" s="159">
        <v>13975337644.006701</v>
      </c>
      <c r="AC6" s="162">
        <f t="shared" si="0"/>
        <v>1.7746535043279398E-2</v>
      </c>
    </row>
    <row r="7" spans="1:29">
      <c r="A7" s="157" t="s">
        <v>736</v>
      </c>
      <c r="B7" s="157">
        <v>104.07113</v>
      </c>
      <c r="C7" s="158">
        <v>8.9406313999999991</v>
      </c>
      <c r="D7" s="157">
        <v>85</v>
      </c>
      <c r="E7" s="157">
        <v>-3.995304347826087</v>
      </c>
      <c r="F7" s="159">
        <v>55718133.883411199</v>
      </c>
      <c r="G7" s="159">
        <v>57154319.523506597</v>
      </c>
      <c r="H7" s="159">
        <v>64845714.864152201</v>
      </c>
      <c r="I7" s="159">
        <v>60819522.002934702</v>
      </c>
      <c r="J7" s="159">
        <v>71837988.143824205</v>
      </c>
      <c r="K7" s="159">
        <v>65962727.302341796</v>
      </c>
      <c r="L7" s="159">
        <v>47888367.620654002</v>
      </c>
      <c r="M7" s="159">
        <v>61294658.498745099</v>
      </c>
      <c r="N7" s="159">
        <v>57222394.4944598</v>
      </c>
      <c r="O7" s="159">
        <v>51751040.284286797</v>
      </c>
      <c r="P7" s="159">
        <v>63829153.861537904</v>
      </c>
      <c r="Q7" s="159">
        <v>79499952.739524305</v>
      </c>
      <c r="R7" s="159">
        <v>70191906.685012698</v>
      </c>
      <c r="S7" s="159">
        <v>57308950.344069198</v>
      </c>
      <c r="T7" s="159">
        <v>76519885.399886593</v>
      </c>
      <c r="U7" s="159">
        <v>102420703.298034</v>
      </c>
      <c r="V7" s="159">
        <v>83180023.358025298</v>
      </c>
      <c r="W7" s="159">
        <v>87239911.194339693</v>
      </c>
      <c r="X7" s="159">
        <v>58701918.274869598</v>
      </c>
      <c r="Y7" s="159">
        <v>84854642.822555795</v>
      </c>
      <c r="Z7" s="159">
        <v>73303556.335758001</v>
      </c>
      <c r="AA7" s="159">
        <v>72118428.688856095</v>
      </c>
      <c r="AB7" s="159">
        <v>76999309.831329301</v>
      </c>
      <c r="AC7" s="162">
        <f t="shared" si="0"/>
        <v>3.4337334793513086E-2</v>
      </c>
    </row>
    <row r="8" spans="1:29">
      <c r="A8" s="157" t="s">
        <v>737</v>
      </c>
      <c r="B8" s="157">
        <v>104.07061</v>
      </c>
      <c r="C8" s="158">
        <v>8.9406313999999991</v>
      </c>
      <c r="D8" s="157">
        <v>85</v>
      </c>
      <c r="E8" s="157">
        <v>1.0012808695652169</v>
      </c>
      <c r="F8" s="159">
        <v>55737775.185262501</v>
      </c>
      <c r="G8" s="159">
        <v>57154319.523506597</v>
      </c>
      <c r="H8" s="159">
        <v>64845714.864152201</v>
      </c>
      <c r="I8" s="159">
        <v>60819522.002934702</v>
      </c>
      <c r="J8" s="159">
        <v>71837988.143824205</v>
      </c>
      <c r="K8" s="159">
        <v>65925310.134547099</v>
      </c>
      <c r="L8" s="159">
        <v>47888367.620654002</v>
      </c>
      <c r="M8" s="159">
        <v>61294658.498745099</v>
      </c>
      <c r="N8" s="159">
        <v>57222394.4944598</v>
      </c>
      <c r="O8" s="159">
        <v>51751040.284286797</v>
      </c>
      <c r="P8" s="159">
        <v>63849100.741971999</v>
      </c>
      <c r="Q8" s="159">
        <v>79499952.739524305</v>
      </c>
      <c r="R8" s="159">
        <v>70191906.685012698</v>
      </c>
      <c r="S8" s="159">
        <v>57308950.344069198</v>
      </c>
      <c r="T8" s="159">
        <v>76519885.399886593</v>
      </c>
      <c r="U8" s="159">
        <v>102420703.298034</v>
      </c>
      <c r="V8" s="159">
        <v>83180023.358025298</v>
      </c>
      <c r="W8" s="159">
        <v>87239911.194339693</v>
      </c>
      <c r="X8" s="159">
        <v>58701918.274869598</v>
      </c>
      <c r="Y8" s="159">
        <v>84854642.822555795</v>
      </c>
      <c r="Z8" s="159">
        <v>73303556.335758001</v>
      </c>
      <c r="AA8" s="159">
        <v>72055186.312242195</v>
      </c>
      <c r="AB8" s="159">
        <v>76999309.831329301</v>
      </c>
      <c r="AC8" s="162">
        <f t="shared" si="0"/>
        <v>3.46877933276874E-2</v>
      </c>
    </row>
    <row r="9" spans="1:29">
      <c r="A9" s="157" t="s">
        <v>738</v>
      </c>
      <c r="B9" s="157">
        <v>268.10403000000002</v>
      </c>
      <c r="C9" s="158">
        <v>4.6093009</v>
      </c>
      <c r="D9" s="157">
        <v>90</v>
      </c>
      <c r="E9" s="157">
        <v>-0.17156086956521741</v>
      </c>
      <c r="F9" s="159">
        <v>772055737.71022499</v>
      </c>
      <c r="G9" s="159">
        <v>498044768.817074</v>
      </c>
      <c r="H9" s="159">
        <v>295365941.72412801</v>
      </c>
      <c r="I9" s="159">
        <v>206216349.06484899</v>
      </c>
      <c r="J9" s="159">
        <v>184616232.22227299</v>
      </c>
      <c r="K9" s="159">
        <v>388345918.872006</v>
      </c>
      <c r="L9" s="159">
        <v>541236455.36668003</v>
      </c>
      <c r="M9" s="159">
        <v>118128624.492497</v>
      </c>
      <c r="N9" s="159">
        <v>426515824.58104199</v>
      </c>
      <c r="O9" s="159">
        <v>455794862.02694201</v>
      </c>
      <c r="P9" s="159">
        <v>123396452.343288</v>
      </c>
      <c r="Q9" s="159">
        <v>470313393.57488298</v>
      </c>
      <c r="R9" s="159">
        <v>435843438.94847798</v>
      </c>
      <c r="S9" s="159">
        <v>517617372.44861197</v>
      </c>
      <c r="T9" s="159">
        <v>325650880.44486499</v>
      </c>
      <c r="U9" s="159">
        <v>500253620.049133</v>
      </c>
      <c r="V9" s="159">
        <v>673470546.00574398</v>
      </c>
      <c r="W9" s="159">
        <v>716116003.97479296</v>
      </c>
      <c r="X9" s="159">
        <v>423731625.38691002</v>
      </c>
      <c r="Y9" s="159">
        <v>231902817.77882701</v>
      </c>
      <c r="Z9" s="159">
        <v>111859789.369892</v>
      </c>
      <c r="AA9" s="159">
        <v>108032157.847654</v>
      </c>
      <c r="AB9" s="159">
        <v>103231030.55844</v>
      </c>
      <c r="AC9" s="162">
        <f t="shared" si="0"/>
        <v>4.0141269647927004E-2</v>
      </c>
    </row>
    <row r="10" spans="1:29">
      <c r="A10" s="157" t="s">
        <v>739</v>
      </c>
      <c r="B10" s="157">
        <v>152.05669</v>
      </c>
      <c r="C10" s="158">
        <v>6.8503787999999997</v>
      </c>
      <c r="D10" s="157">
        <v>49</v>
      </c>
      <c r="E10" s="157">
        <v>9.413391304347829E-2</v>
      </c>
      <c r="F10" s="159">
        <v>1887624.80021114</v>
      </c>
      <c r="G10" s="159">
        <v>1632880.3221964301</v>
      </c>
      <c r="H10" s="159">
        <v>1257911.9519804299</v>
      </c>
      <c r="I10" s="159">
        <v>1150744.52632816</v>
      </c>
      <c r="J10" s="159">
        <v>1207961.2925460299</v>
      </c>
      <c r="K10" s="159">
        <v>1293282.35797714</v>
      </c>
      <c r="L10" s="159">
        <v>2131714.9080408998</v>
      </c>
      <c r="M10" s="159">
        <v>990660.83503972495</v>
      </c>
      <c r="N10" s="159">
        <v>1137096.0767006001</v>
      </c>
      <c r="O10" s="159">
        <v>1584319.32960993</v>
      </c>
      <c r="P10" s="159">
        <v>1569786.93377557</v>
      </c>
      <c r="Q10" s="159">
        <v>1176942.3435022901</v>
      </c>
      <c r="R10" s="159">
        <v>1332379.74452563</v>
      </c>
      <c r="S10" s="159">
        <v>1037328.31067788</v>
      </c>
      <c r="T10" s="159">
        <v>1291207.6819780001</v>
      </c>
      <c r="U10" s="159">
        <v>1319745.6700534599</v>
      </c>
      <c r="V10" s="159">
        <v>1710748.4608829301</v>
      </c>
      <c r="W10" s="159">
        <v>1425136.9509270999</v>
      </c>
      <c r="X10" s="159">
        <v>954172.20505400503</v>
      </c>
      <c r="Y10" s="159">
        <v>904536.67543844495</v>
      </c>
      <c r="Z10" s="159">
        <v>1428126.53356568</v>
      </c>
      <c r="AA10" s="159">
        <v>1277436.22077301</v>
      </c>
      <c r="AB10" s="159">
        <v>1579498.9636071799</v>
      </c>
      <c r="AC10" s="162">
        <f t="shared" si="0"/>
        <v>0.10573815015133814</v>
      </c>
    </row>
    <row r="11" spans="1:29">
      <c r="A11" s="157" t="s">
        <v>740</v>
      </c>
      <c r="B11" s="157">
        <v>246.17053000000001</v>
      </c>
      <c r="C11" s="158">
        <v>5.5142083</v>
      </c>
      <c r="D11" s="157">
        <v>90</v>
      </c>
      <c r="E11" s="157">
        <v>-2.5350204347826089</v>
      </c>
      <c r="F11" s="159">
        <v>85234133.181077197</v>
      </c>
      <c r="G11" s="159">
        <v>87058528.2884904</v>
      </c>
      <c r="H11" s="159">
        <v>169216527.900675</v>
      </c>
      <c r="I11" s="159">
        <v>101838890.241144</v>
      </c>
      <c r="J11" s="159">
        <v>81094185.6048522</v>
      </c>
      <c r="K11" s="159">
        <v>75640529.022640795</v>
      </c>
      <c r="L11" s="159">
        <v>84535318.697041005</v>
      </c>
      <c r="M11" s="159">
        <v>89710872.0589405</v>
      </c>
      <c r="N11" s="159">
        <v>108791479.82233299</v>
      </c>
      <c r="O11" s="159">
        <v>79942036.636339694</v>
      </c>
      <c r="P11" s="159">
        <v>89411106.149103701</v>
      </c>
      <c r="Q11" s="159">
        <v>79006263.478187904</v>
      </c>
      <c r="R11" s="159">
        <v>95714454.243634105</v>
      </c>
      <c r="S11" s="159">
        <v>83464861.289374202</v>
      </c>
      <c r="T11" s="159">
        <v>103123202.23622499</v>
      </c>
      <c r="U11" s="159">
        <v>85930878.924002498</v>
      </c>
      <c r="V11" s="159">
        <v>72608792.495273799</v>
      </c>
      <c r="W11" s="159">
        <v>69047563.008233204</v>
      </c>
      <c r="X11" s="159">
        <v>60821414.001951396</v>
      </c>
      <c r="Y11" s="159">
        <v>98030251.726145104</v>
      </c>
      <c r="Z11" s="159">
        <v>76077274.8677288</v>
      </c>
      <c r="AA11" s="159">
        <v>70317314.562653601</v>
      </c>
      <c r="AB11" s="159">
        <v>70031677.875645205</v>
      </c>
      <c r="AC11" s="162">
        <f t="shared" si="0"/>
        <v>4.7281165908580516E-2</v>
      </c>
    </row>
    <row r="12" spans="1:29">
      <c r="A12" s="157" t="s">
        <v>741</v>
      </c>
      <c r="B12" s="157">
        <v>282.11968000000002</v>
      </c>
      <c r="C12" s="158">
        <v>8.6310113000000008</v>
      </c>
      <c r="D12" s="157">
        <v>20</v>
      </c>
      <c r="E12" s="157">
        <v>-5.4119999999999967E-2</v>
      </c>
      <c r="F12" s="159">
        <v>20465920.824202999</v>
      </c>
      <c r="G12" s="159">
        <v>19931658.340034399</v>
      </c>
      <c r="H12" s="159">
        <v>20905456.012360699</v>
      </c>
      <c r="I12" s="159">
        <v>21661418.771443799</v>
      </c>
      <c r="J12" s="159">
        <v>20728937.287561402</v>
      </c>
      <c r="K12" s="159">
        <v>19461739.376874499</v>
      </c>
      <c r="L12" s="159">
        <v>17157934.146113899</v>
      </c>
      <c r="M12" s="159">
        <v>18681829.785202801</v>
      </c>
      <c r="N12" s="159">
        <v>22414547.1890761</v>
      </c>
      <c r="O12" s="159">
        <v>17576062.490001101</v>
      </c>
      <c r="P12" s="159">
        <v>20400823.003355399</v>
      </c>
      <c r="Q12" s="159">
        <v>18310600.688767299</v>
      </c>
      <c r="R12" s="159">
        <v>24649398.523844201</v>
      </c>
      <c r="S12" s="159">
        <v>17779899.966961399</v>
      </c>
      <c r="T12" s="159">
        <v>24809576.340400301</v>
      </c>
      <c r="U12" s="159">
        <v>22814619.1817692</v>
      </c>
      <c r="V12" s="159">
        <v>20635964.3682977</v>
      </c>
      <c r="W12" s="159">
        <v>20457678.533945899</v>
      </c>
      <c r="X12" s="159">
        <v>18530913.845372301</v>
      </c>
      <c r="Y12" s="159">
        <v>25035720.145759299</v>
      </c>
      <c r="Z12" s="159">
        <v>23827292.2121801</v>
      </c>
      <c r="AA12" s="159">
        <v>21479473.165617902</v>
      </c>
      <c r="AB12" s="159">
        <v>21774528.7947101</v>
      </c>
      <c r="AC12" s="162">
        <f t="shared" si="0"/>
        <v>5.7193728566014894E-2</v>
      </c>
    </row>
    <row r="13" spans="1:29">
      <c r="A13" s="157" t="s">
        <v>742</v>
      </c>
      <c r="B13" s="157">
        <v>86.060040000000001</v>
      </c>
      <c r="C13" s="158">
        <v>2.5073430000000001</v>
      </c>
      <c r="D13" s="157">
        <v>39</v>
      </c>
      <c r="E13" s="157">
        <v>1.372386086956521</v>
      </c>
      <c r="F13" s="159">
        <v>8438664.4578617308</v>
      </c>
      <c r="G13" s="159">
        <v>11493940.3298427</v>
      </c>
      <c r="H13" s="159">
        <v>9183269.6939238608</v>
      </c>
      <c r="I13" s="159">
        <v>9799534.9031338897</v>
      </c>
      <c r="J13" s="159">
        <v>11147608.608362701</v>
      </c>
      <c r="K13" s="159">
        <v>9561862.5856543202</v>
      </c>
      <c r="L13" s="159">
        <v>7164467.6774282297</v>
      </c>
      <c r="M13" s="159">
        <v>10033001.3178453</v>
      </c>
      <c r="N13" s="159">
        <v>8112164.5979902204</v>
      </c>
      <c r="O13" s="159">
        <v>7621155.7191000497</v>
      </c>
      <c r="P13" s="159">
        <v>9114904.4405205902</v>
      </c>
      <c r="Q13" s="159">
        <v>8645258.4218925703</v>
      </c>
      <c r="R13" s="159">
        <v>12357115.3092186</v>
      </c>
      <c r="S13" s="159">
        <v>12071146.151015099</v>
      </c>
      <c r="T13" s="159">
        <v>12294562.783807799</v>
      </c>
      <c r="U13" s="159">
        <v>10643811.1037526</v>
      </c>
      <c r="V13" s="159">
        <v>10922403.6567179</v>
      </c>
      <c r="W13" s="159">
        <v>8741107.0421255007</v>
      </c>
      <c r="X13" s="159">
        <v>10314645.515706601</v>
      </c>
      <c r="Y13" s="159">
        <v>10498464.3474192</v>
      </c>
      <c r="Z13" s="159">
        <v>8174074.2978670197</v>
      </c>
      <c r="AA13" s="159">
        <v>8455039.9242321998</v>
      </c>
      <c r="AB13" s="159">
        <v>7730340.5120610604</v>
      </c>
      <c r="AC13" s="162">
        <f t="shared" si="0"/>
        <v>4.4998974700302848E-2</v>
      </c>
    </row>
    <row r="14" spans="1:29">
      <c r="A14" s="157" t="s">
        <v>743</v>
      </c>
      <c r="B14" s="157">
        <v>154.05038999999999</v>
      </c>
      <c r="C14" s="158">
        <v>2.0999759</v>
      </c>
      <c r="D14" s="157">
        <v>83</v>
      </c>
      <c r="E14" s="157">
        <v>-3.5324813043478258</v>
      </c>
      <c r="F14" s="159">
        <v>10345484.4441109</v>
      </c>
      <c r="G14" s="159">
        <v>9694473.6587912794</v>
      </c>
      <c r="H14" s="159">
        <v>10583612.928850099</v>
      </c>
      <c r="I14" s="159">
        <v>11711187.9569827</v>
      </c>
      <c r="J14" s="159">
        <v>9400191.7225740403</v>
      </c>
      <c r="K14" s="159">
        <v>9828861.9268439095</v>
      </c>
      <c r="L14" s="159">
        <v>7156402.8076163298</v>
      </c>
      <c r="M14" s="159">
        <v>11704783.0993581</v>
      </c>
      <c r="N14" s="159">
        <v>7853550.9461781699</v>
      </c>
      <c r="O14" s="159">
        <v>6183353.2093603397</v>
      </c>
      <c r="P14" s="159">
        <v>9312315.0570244994</v>
      </c>
      <c r="Q14" s="159">
        <v>8157911.1798089696</v>
      </c>
      <c r="R14" s="159">
        <v>7156669.14064488</v>
      </c>
      <c r="S14" s="159">
        <v>11305663.460392701</v>
      </c>
      <c r="T14" s="159">
        <v>8998632.5906272009</v>
      </c>
      <c r="U14" s="159">
        <v>8925435.2116471399</v>
      </c>
      <c r="V14" s="159">
        <v>13424918.4491261</v>
      </c>
      <c r="W14" s="159">
        <v>8058029.4486303804</v>
      </c>
      <c r="X14" s="159">
        <v>8529421.9140741602</v>
      </c>
      <c r="Y14" s="159">
        <v>6069262.9896435896</v>
      </c>
      <c r="Z14" s="159">
        <v>5651194.3056621002</v>
      </c>
      <c r="AA14" s="159">
        <v>5769539.9105689004</v>
      </c>
      <c r="AB14" s="159">
        <v>4732142.2070376202</v>
      </c>
      <c r="AC14" s="162">
        <f t="shared" si="0"/>
        <v>0.10546785959668156</v>
      </c>
    </row>
    <row r="15" spans="1:29">
      <c r="A15" s="157" t="s">
        <v>744</v>
      </c>
      <c r="B15" s="157">
        <v>104.07113</v>
      </c>
      <c r="C15" s="158">
        <v>8.9406313999999991</v>
      </c>
      <c r="D15" s="157">
        <v>85</v>
      </c>
      <c r="E15" s="157">
        <v>-3.995304347826087</v>
      </c>
      <c r="F15" s="159">
        <v>55718133.883411199</v>
      </c>
      <c r="G15" s="159">
        <v>57154319.523506597</v>
      </c>
      <c r="H15" s="159">
        <v>64845714.864152201</v>
      </c>
      <c r="I15" s="159">
        <v>60819522.002934702</v>
      </c>
      <c r="J15" s="159">
        <v>71837988.143824205</v>
      </c>
      <c r="K15" s="159">
        <v>65962727.302341796</v>
      </c>
      <c r="L15" s="159">
        <v>47888367.620654002</v>
      </c>
      <c r="M15" s="159">
        <v>61294658.498745099</v>
      </c>
      <c r="N15" s="159">
        <v>57222394.4944598</v>
      </c>
      <c r="O15" s="159">
        <v>51751040.284286797</v>
      </c>
      <c r="P15" s="159">
        <v>63829153.861537904</v>
      </c>
      <c r="Q15" s="159">
        <v>79499952.739524305</v>
      </c>
      <c r="R15" s="159">
        <v>70191906.685012698</v>
      </c>
      <c r="S15" s="159">
        <v>57308950.344069198</v>
      </c>
      <c r="T15" s="159">
        <v>76519885.399886593</v>
      </c>
      <c r="U15" s="159">
        <v>102420703.298034</v>
      </c>
      <c r="V15" s="159">
        <v>83180023.358025298</v>
      </c>
      <c r="W15" s="159">
        <v>87239911.194339693</v>
      </c>
      <c r="X15" s="159">
        <v>58701918.274869598</v>
      </c>
      <c r="Y15" s="159">
        <v>84854642.822555795</v>
      </c>
      <c r="Z15" s="159">
        <v>73303556.335758001</v>
      </c>
      <c r="AA15" s="159">
        <v>72118428.688856095</v>
      </c>
      <c r="AB15" s="159">
        <v>76999309.831329301</v>
      </c>
      <c r="AC15" s="162">
        <f t="shared" si="0"/>
        <v>3.4337334793513086E-2</v>
      </c>
    </row>
    <row r="16" spans="1:29">
      <c r="A16" s="157" t="s">
        <v>745</v>
      </c>
      <c r="B16" s="157">
        <v>154.04987</v>
      </c>
      <c r="C16" s="158">
        <v>2.0999759</v>
      </c>
      <c r="D16" s="157">
        <v>83</v>
      </c>
      <c r="E16" s="157">
        <v>-0.1569630434782609</v>
      </c>
      <c r="F16" s="159">
        <v>10345484.4441109</v>
      </c>
      <c r="G16" s="159">
        <v>9694473.6587912794</v>
      </c>
      <c r="H16" s="159">
        <v>10583612.928850099</v>
      </c>
      <c r="I16" s="159">
        <v>11711187.9569827</v>
      </c>
      <c r="J16" s="159">
        <v>9400191.7225740403</v>
      </c>
      <c r="K16" s="159">
        <v>9828861.9268439095</v>
      </c>
      <c r="L16" s="159">
        <v>7156402.8076163298</v>
      </c>
      <c r="M16" s="159">
        <v>11704783.0993581</v>
      </c>
      <c r="N16" s="159">
        <v>7853550.9461781699</v>
      </c>
      <c r="O16" s="159">
        <v>6183353.2093603397</v>
      </c>
      <c r="P16" s="159">
        <v>9312315.0570244994</v>
      </c>
      <c r="Q16" s="159">
        <v>8157911.1798089696</v>
      </c>
      <c r="R16" s="159">
        <v>7156669.14064488</v>
      </c>
      <c r="S16" s="159">
        <v>11305663.460392701</v>
      </c>
      <c r="T16" s="159">
        <v>8998632.5906272009</v>
      </c>
      <c r="U16" s="159">
        <v>8925435.2116471399</v>
      </c>
      <c r="V16" s="159">
        <v>13424918.4491261</v>
      </c>
      <c r="W16" s="159">
        <v>8058029.4486303804</v>
      </c>
      <c r="X16" s="159">
        <v>8529421.9140741602</v>
      </c>
      <c r="Y16" s="159">
        <v>6069262.9896435896</v>
      </c>
      <c r="Z16" s="159">
        <v>5651194.3056621002</v>
      </c>
      <c r="AA16" s="159">
        <v>5769539.9105689004</v>
      </c>
      <c r="AB16" s="159">
        <v>4732142.2070376202</v>
      </c>
      <c r="AC16" s="162">
        <f t="shared" si="0"/>
        <v>0.10546785959668156</v>
      </c>
    </row>
    <row r="17" spans="1:29">
      <c r="A17" s="157" t="s">
        <v>746</v>
      </c>
      <c r="B17" s="157">
        <v>262.16492</v>
      </c>
      <c r="C17" s="158">
        <v>8.2191408999999993</v>
      </c>
      <c r="D17" s="157">
        <v>83</v>
      </c>
      <c r="E17" s="157">
        <v>0.1606060869565217</v>
      </c>
      <c r="F17" s="159">
        <v>27688040.742153</v>
      </c>
      <c r="G17" s="159">
        <v>25457811.097631101</v>
      </c>
      <c r="H17" s="159">
        <v>33870069.271488003</v>
      </c>
      <c r="I17" s="159">
        <v>33175827.4794828</v>
      </c>
      <c r="J17" s="159">
        <v>24777047.553832501</v>
      </c>
      <c r="K17" s="159">
        <v>26411954.9283452</v>
      </c>
      <c r="L17" s="159">
        <v>25452672.178666599</v>
      </c>
      <c r="M17" s="159">
        <v>29998917.577358499</v>
      </c>
      <c r="N17" s="159">
        <v>26962788.828183401</v>
      </c>
      <c r="O17" s="159">
        <v>20788289.967691299</v>
      </c>
      <c r="P17" s="159">
        <v>27331449.1072964</v>
      </c>
      <c r="Q17" s="159">
        <v>28156706.122623201</v>
      </c>
      <c r="R17" s="159">
        <v>28582445.1447042</v>
      </c>
      <c r="S17" s="159">
        <v>26249146.905195501</v>
      </c>
      <c r="T17" s="159">
        <v>32542661.179608598</v>
      </c>
      <c r="U17" s="159">
        <v>27320428.0099939</v>
      </c>
      <c r="V17" s="159">
        <v>25392293.830963999</v>
      </c>
      <c r="W17" s="159">
        <v>27963946.4575058</v>
      </c>
      <c r="X17" s="159">
        <v>29639112.761927798</v>
      </c>
      <c r="Y17" s="159">
        <v>29186721.2710745</v>
      </c>
      <c r="Z17" s="159">
        <v>31334215.0444884</v>
      </c>
      <c r="AA17" s="159">
        <v>29563381.5726372</v>
      </c>
      <c r="AB17" s="159">
        <v>28493043.7130205</v>
      </c>
      <c r="AC17" s="162">
        <f t="shared" si="0"/>
        <v>4.8156244827587506E-2</v>
      </c>
    </row>
    <row r="18" spans="1:29">
      <c r="A18" s="157" t="s">
        <v>747</v>
      </c>
      <c r="B18" s="157">
        <v>126.1031</v>
      </c>
      <c r="C18" s="158">
        <v>8.7862960000000001</v>
      </c>
      <c r="D18" s="157">
        <v>48</v>
      </c>
      <c r="E18" s="157">
        <v>-3.4486600000000012</v>
      </c>
      <c r="F18" s="159">
        <v>131293998.91108599</v>
      </c>
      <c r="G18" s="159">
        <v>106292433.30770899</v>
      </c>
      <c r="H18" s="159">
        <v>146378323.04001099</v>
      </c>
      <c r="I18" s="159">
        <v>139798207.01072499</v>
      </c>
      <c r="J18" s="159">
        <v>127419513.161401</v>
      </c>
      <c r="K18" s="159">
        <v>131265540.867943</v>
      </c>
      <c r="L18" s="159">
        <v>108493111.741154</v>
      </c>
      <c r="M18" s="159">
        <v>163374649.88692901</v>
      </c>
      <c r="N18" s="159">
        <v>197789008.89016399</v>
      </c>
      <c r="O18" s="159">
        <v>153808501.55510101</v>
      </c>
      <c r="P18" s="159">
        <v>150033908.52856901</v>
      </c>
      <c r="Q18" s="159">
        <v>312882201.87885702</v>
      </c>
      <c r="R18" s="159">
        <v>216300943.38692001</v>
      </c>
      <c r="S18" s="159">
        <v>139239480.83262101</v>
      </c>
      <c r="T18" s="159">
        <v>177328385.526079</v>
      </c>
      <c r="U18" s="159">
        <v>140189936.43965301</v>
      </c>
      <c r="V18" s="159">
        <v>162022946.67251101</v>
      </c>
      <c r="W18" s="159">
        <v>280841182.624264</v>
      </c>
      <c r="X18" s="159">
        <v>138643609.44040599</v>
      </c>
      <c r="Y18" s="159">
        <v>171312163.741263</v>
      </c>
      <c r="Z18" s="159">
        <v>188782308.942628</v>
      </c>
      <c r="AA18" s="159">
        <v>176375177.920573</v>
      </c>
      <c r="AB18" s="159">
        <v>182225424.327344</v>
      </c>
      <c r="AC18" s="162">
        <f t="shared" si="0"/>
        <v>3.4017787068933089E-2</v>
      </c>
    </row>
    <row r="19" spans="1:29">
      <c r="A19" s="157" t="s">
        <v>748</v>
      </c>
      <c r="B19" s="157">
        <v>170.0924</v>
      </c>
      <c r="C19" s="158">
        <v>12.007898000000001</v>
      </c>
      <c r="D19" s="157">
        <v>100</v>
      </c>
      <c r="E19" s="157">
        <v>0.53393521739130423</v>
      </c>
      <c r="F19" s="159">
        <v>196515841.64707601</v>
      </c>
      <c r="G19" s="159">
        <v>174177028.373326</v>
      </c>
      <c r="H19" s="159">
        <v>188297605.862629</v>
      </c>
      <c r="I19" s="159">
        <v>187479661.200625</v>
      </c>
      <c r="J19" s="159">
        <v>228484383.28233701</v>
      </c>
      <c r="K19" s="159">
        <v>179956209.11452401</v>
      </c>
      <c r="L19" s="159">
        <v>152799256.816293</v>
      </c>
      <c r="M19" s="159">
        <v>193861160.67752299</v>
      </c>
      <c r="N19" s="159">
        <v>183662772.29351601</v>
      </c>
      <c r="O19" s="159">
        <v>146871414.64514399</v>
      </c>
      <c r="P19" s="159">
        <v>165305079.48160499</v>
      </c>
      <c r="Q19" s="159">
        <v>217427898.78192899</v>
      </c>
      <c r="R19" s="159">
        <v>144078951.21623501</v>
      </c>
      <c r="S19" s="159">
        <v>144263237.436728</v>
      </c>
      <c r="T19" s="159">
        <v>143991493.35842901</v>
      </c>
      <c r="U19" s="159">
        <v>191483061.01462799</v>
      </c>
      <c r="V19" s="159">
        <v>169525763.050789</v>
      </c>
      <c r="W19" s="159">
        <v>184626671.78609499</v>
      </c>
      <c r="X19" s="159">
        <v>167142856.457683</v>
      </c>
      <c r="Y19" s="159">
        <v>146766534.71484599</v>
      </c>
      <c r="Z19" s="159">
        <v>195649762.142887</v>
      </c>
      <c r="AA19" s="159">
        <v>192057239.65436101</v>
      </c>
      <c r="AB19" s="159">
        <v>195924496.59062999</v>
      </c>
      <c r="AC19" s="162">
        <f t="shared" si="0"/>
        <v>1.1091740248641251E-2</v>
      </c>
    </row>
    <row r="20" spans="1:29">
      <c r="A20" s="157" t="s">
        <v>749</v>
      </c>
      <c r="B20" s="157">
        <v>138.05547999999999</v>
      </c>
      <c r="C20" s="158">
        <v>8.4986333999999992</v>
      </c>
      <c r="D20" s="157">
        <v>50</v>
      </c>
      <c r="E20" s="157">
        <v>-3.4241965217391299</v>
      </c>
      <c r="F20" s="159">
        <v>407556221.61027598</v>
      </c>
      <c r="G20" s="159">
        <v>275948648.328448</v>
      </c>
      <c r="H20" s="159">
        <v>302747606.68069398</v>
      </c>
      <c r="I20" s="159">
        <v>372069527.03609401</v>
      </c>
      <c r="J20" s="159">
        <v>349069270.61811399</v>
      </c>
      <c r="K20" s="159">
        <v>333564424.96814299</v>
      </c>
      <c r="L20" s="159">
        <v>273043238.60766399</v>
      </c>
      <c r="M20" s="159">
        <v>406816944.67720199</v>
      </c>
      <c r="N20" s="159">
        <v>353143027.12958002</v>
      </c>
      <c r="O20" s="159">
        <v>191080466.909641</v>
      </c>
      <c r="P20" s="159">
        <v>341661094.831025</v>
      </c>
      <c r="Q20" s="159">
        <v>313365879.33165401</v>
      </c>
      <c r="R20" s="159">
        <v>314420189.02261198</v>
      </c>
      <c r="S20" s="159">
        <v>341561786.64788097</v>
      </c>
      <c r="T20" s="159">
        <v>272899296.255041</v>
      </c>
      <c r="U20" s="159">
        <v>408233943.63073701</v>
      </c>
      <c r="V20" s="159">
        <v>333144497.83363801</v>
      </c>
      <c r="W20" s="159">
        <v>240301130.229453</v>
      </c>
      <c r="X20" s="159">
        <v>239416586.19070601</v>
      </c>
      <c r="Y20" s="159">
        <v>207415781.74696401</v>
      </c>
      <c r="Z20" s="159">
        <v>329739272.25162899</v>
      </c>
      <c r="AA20" s="159">
        <v>313537692.62665701</v>
      </c>
      <c r="AB20" s="159">
        <v>317087563.60481602</v>
      </c>
      <c r="AC20" s="162">
        <f t="shared" si="0"/>
        <v>2.6603161641789629E-2</v>
      </c>
    </row>
    <row r="21" spans="1:29">
      <c r="A21" s="157" t="s">
        <v>750</v>
      </c>
      <c r="B21" s="157">
        <v>104.07113</v>
      </c>
      <c r="C21" s="158">
        <v>8.9406313999999991</v>
      </c>
      <c r="D21" s="157">
        <v>85</v>
      </c>
      <c r="E21" s="157">
        <v>-3.995304347826087</v>
      </c>
      <c r="F21" s="159">
        <v>55718133.883411199</v>
      </c>
      <c r="G21" s="159">
        <v>57154319.523506597</v>
      </c>
      <c r="H21" s="159">
        <v>64845714.864152201</v>
      </c>
      <c r="I21" s="159">
        <v>60819522.002934702</v>
      </c>
      <c r="J21" s="159">
        <v>71837988.143824205</v>
      </c>
      <c r="K21" s="159">
        <v>65962727.302341796</v>
      </c>
      <c r="L21" s="159">
        <v>47888367.620654002</v>
      </c>
      <c r="M21" s="159">
        <v>61294658.498745099</v>
      </c>
      <c r="N21" s="159">
        <v>57222394.4944598</v>
      </c>
      <c r="O21" s="159">
        <v>51751040.284286797</v>
      </c>
      <c r="P21" s="159">
        <v>63829153.861537904</v>
      </c>
      <c r="Q21" s="159">
        <v>79499952.739524305</v>
      </c>
      <c r="R21" s="159">
        <v>70191906.685012698</v>
      </c>
      <c r="S21" s="159">
        <v>57308950.344069198</v>
      </c>
      <c r="T21" s="159">
        <v>76519885.399886593</v>
      </c>
      <c r="U21" s="159">
        <v>102420703.298034</v>
      </c>
      <c r="V21" s="159">
        <v>83180023.358025298</v>
      </c>
      <c r="W21" s="159">
        <v>87239911.194339693</v>
      </c>
      <c r="X21" s="159">
        <v>58701918.274869598</v>
      </c>
      <c r="Y21" s="159">
        <v>84854642.822555795</v>
      </c>
      <c r="Z21" s="159">
        <v>73303556.335758001</v>
      </c>
      <c r="AA21" s="159">
        <v>72118428.688856095</v>
      </c>
      <c r="AB21" s="159">
        <v>76999309.831329301</v>
      </c>
      <c r="AC21" s="162">
        <f t="shared" si="0"/>
        <v>3.4337334793513086E-2</v>
      </c>
    </row>
    <row r="22" spans="1:29">
      <c r="A22" s="157" t="s">
        <v>751</v>
      </c>
      <c r="B22" s="157">
        <v>195.07642000000001</v>
      </c>
      <c r="C22" s="158">
        <v>2.3309492000000001</v>
      </c>
      <c r="D22" s="157">
        <v>20</v>
      </c>
      <c r="E22" s="157">
        <v>0.54411521739130442</v>
      </c>
      <c r="F22" s="159">
        <v>5659941.3411313603</v>
      </c>
      <c r="G22" s="159">
        <v>5197191.2974606901</v>
      </c>
      <c r="H22" s="159">
        <v>5972142.6711346898</v>
      </c>
      <c r="I22" s="159">
        <v>5695975.12070389</v>
      </c>
      <c r="J22" s="159">
        <v>7205503.7699177302</v>
      </c>
      <c r="K22" s="159">
        <v>4536191.1697883802</v>
      </c>
      <c r="L22" s="159">
        <v>2138121.5251374999</v>
      </c>
      <c r="M22" s="159">
        <v>5654144.6101305299</v>
      </c>
      <c r="N22" s="159">
        <v>3442933.4757180498</v>
      </c>
      <c r="O22" s="159">
        <v>4459622.9215872604</v>
      </c>
      <c r="P22" s="159">
        <v>3529273.6297909399</v>
      </c>
      <c r="Q22" s="159">
        <v>3422981.7395570101</v>
      </c>
      <c r="R22" s="159">
        <v>5589973.0414038002</v>
      </c>
      <c r="S22" s="159">
        <v>4058979.2208315502</v>
      </c>
      <c r="T22" s="159">
        <v>6409150.7980564898</v>
      </c>
      <c r="U22" s="159">
        <v>6116165.7048228998</v>
      </c>
      <c r="V22" s="159">
        <v>3229163.2730908901</v>
      </c>
      <c r="W22" s="159">
        <v>2920403.1809644601</v>
      </c>
      <c r="X22" s="159">
        <v>3057673.5498683802</v>
      </c>
      <c r="Y22" s="159">
        <v>2678658.9873951599</v>
      </c>
      <c r="Z22" s="159">
        <v>2462920.6420613099</v>
      </c>
      <c r="AA22" s="159">
        <v>2510431.4803038398</v>
      </c>
      <c r="AB22" s="159">
        <v>2366434.88099185</v>
      </c>
      <c r="AC22" s="162">
        <f t="shared" si="0"/>
        <v>2.9989936819573841E-2</v>
      </c>
    </row>
    <row r="23" spans="1:29">
      <c r="A23" s="157" t="s">
        <v>752</v>
      </c>
      <c r="B23" s="157">
        <v>146.0924</v>
      </c>
      <c r="C23" s="158">
        <v>8.3857461999999998</v>
      </c>
      <c r="D23" s="157">
        <v>60</v>
      </c>
      <c r="E23" s="157">
        <v>0.13120608695652181</v>
      </c>
      <c r="F23" s="159">
        <v>35224977.081804998</v>
      </c>
      <c r="G23" s="159">
        <v>26087493.1144365</v>
      </c>
      <c r="H23" s="159">
        <v>25445645.289372601</v>
      </c>
      <c r="I23" s="159">
        <v>32520785.687964302</v>
      </c>
      <c r="J23" s="159">
        <v>39048960.320533298</v>
      </c>
      <c r="K23" s="159">
        <v>27966080.5225024</v>
      </c>
      <c r="L23" s="159">
        <v>16854454.514952902</v>
      </c>
      <c r="M23" s="159">
        <v>37852659.3944095</v>
      </c>
      <c r="N23" s="159">
        <v>23004648.080077998</v>
      </c>
      <c r="O23" s="159">
        <v>26942036.278281901</v>
      </c>
      <c r="P23" s="159">
        <v>25142294.667854398</v>
      </c>
      <c r="Q23" s="159">
        <v>25516998.696765602</v>
      </c>
      <c r="R23" s="159">
        <v>35914900.876172803</v>
      </c>
      <c r="S23" s="159">
        <v>35750529.463285297</v>
      </c>
      <c r="T23" s="159">
        <v>30341122.577365302</v>
      </c>
      <c r="U23" s="159">
        <v>22018976.381455898</v>
      </c>
      <c r="V23" s="159">
        <v>28075554.285923701</v>
      </c>
      <c r="W23" s="159">
        <v>12957874.2498706</v>
      </c>
      <c r="X23" s="159">
        <v>22390880.874050502</v>
      </c>
      <c r="Y23" s="159">
        <v>25530292.4851113</v>
      </c>
      <c r="Z23" s="159">
        <v>31966790.926454801</v>
      </c>
      <c r="AA23" s="159">
        <v>30393886.353195399</v>
      </c>
      <c r="AB23" s="159">
        <v>31025108.501486901</v>
      </c>
      <c r="AC23" s="162">
        <f t="shared" si="0"/>
        <v>2.5428143100357788E-2</v>
      </c>
    </row>
    <row r="24" spans="1:29">
      <c r="A24" s="157" t="s">
        <v>753</v>
      </c>
      <c r="B24" s="157">
        <v>134.06004999999999</v>
      </c>
      <c r="C24" s="158">
        <v>1.1028800000000001</v>
      </c>
      <c r="D24" s="157">
        <v>40</v>
      </c>
      <c r="E24" s="157">
        <v>0.12348695652173911</v>
      </c>
      <c r="F24" s="159">
        <v>31073678.243696101</v>
      </c>
      <c r="G24" s="159">
        <v>27482990.9913713</v>
      </c>
      <c r="H24" s="159">
        <v>23088190.087009799</v>
      </c>
      <c r="I24" s="159">
        <v>13460936.703937599</v>
      </c>
      <c r="J24" s="159">
        <v>17522728.1470128</v>
      </c>
      <c r="K24" s="159">
        <v>18795208.605831198</v>
      </c>
      <c r="L24" s="159">
        <v>6261433.3096158104</v>
      </c>
      <c r="M24" s="159">
        <v>22768316.447079401</v>
      </c>
      <c r="N24" s="159">
        <v>14128306.918136001</v>
      </c>
      <c r="O24" s="159">
        <v>28183456.452748299</v>
      </c>
      <c r="P24" s="159">
        <v>7144556.0163468299</v>
      </c>
      <c r="Q24" s="159">
        <v>6838848.2233133204</v>
      </c>
      <c r="R24" s="159">
        <v>24397020.5219898</v>
      </c>
      <c r="S24" s="159">
        <v>19993806.328849401</v>
      </c>
      <c r="T24" s="159">
        <v>40911262.767224498</v>
      </c>
      <c r="U24" s="159">
        <v>17998280.695699301</v>
      </c>
      <c r="V24" s="159">
        <v>8749217.2529804092</v>
      </c>
      <c r="W24" s="159">
        <v>7003977.4421133799</v>
      </c>
      <c r="X24" s="159">
        <v>25741122.8830023</v>
      </c>
      <c r="Y24" s="159">
        <v>14999408.1313539</v>
      </c>
      <c r="Z24" s="159">
        <v>4339440.3212075802</v>
      </c>
      <c r="AA24" s="159">
        <v>4308679.08438979</v>
      </c>
      <c r="AB24" s="159">
        <v>5547689.2848087996</v>
      </c>
      <c r="AC24" s="162">
        <f t="shared" si="0"/>
        <v>0.14933216392308829</v>
      </c>
    </row>
    <row r="25" spans="1:29">
      <c r="A25" s="157" t="s">
        <v>754</v>
      </c>
      <c r="B25" s="157">
        <v>168.06603999999999</v>
      </c>
      <c r="C25" s="158">
        <v>3.7302602</v>
      </c>
      <c r="D25" s="157">
        <v>30</v>
      </c>
      <c r="E25" s="157">
        <v>-2.5024260869565218</v>
      </c>
      <c r="F25" s="159">
        <v>14077827.883019</v>
      </c>
      <c r="G25" s="159">
        <v>21091905.614365298</v>
      </c>
      <c r="H25" s="159">
        <v>16023649.086977299</v>
      </c>
      <c r="I25" s="159">
        <v>24127716.9019759</v>
      </c>
      <c r="J25" s="159">
        <v>15709538.3977226</v>
      </c>
      <c r="K25" s="159">
        <v>20781545.638971001</v>
      </c>
      <c r="L25" s="159">
        <v>15065926.0825385</v>
      </c>
      <c r="M25" s="159">
        <v>22482740.043548699</v>
      </c>
      <c r="N25" s="159">
        <v>9948890.4318450205</v>
      </c>
      <c r="O25" s="159">
        <v>14068662.257884899</v>
      </c>
      <c r="P25" s="159">
        <v>13708983.474405199</v>
      </c>
      <c r="Q25" s="159">
        <v>13356783.861290701</v>
      </c>
      <c r="R25" s="159">
        <v>9854975.6662115101</v>
      </c>
      <c r="S25" s="159">
        <v>15079454.804594601</v>
      </c>
      <c r="T25" s="159">
        <v>20380290.7636033</v>
      </c>
      <c r="U25" s="159">
        <v>13249819.629793899</v>
      </c>
      <c r="V25" s="159">
        <v>18165561.320260901</v>
      </c>
      <c r="W25" s="159">
        <v>14081451.430082399</v>
      </c>
      <c r="X25" s="159">
        <v>13289292.0545037</v>
      </c>
      <c r="Y25" s="159">
        <v>10485639.5640384</v>
      </c>
      <c r="Z25" s="159">
        <v>6483549.1664594403</v>
      </c>
      <c r="AA25" s="159">
        <v>7823109.5452194801</v>
      </c>
      <c r="AB25" s="159">
        <v>4769447.7193880295</v>
      </c>
      <c r="AC25" s="162">
        <f t="shared" si="0"/>
        <v>0.24071804425816187</v>
      </c>
    </row>
    <row r="26" spans="1:29">
      <c r="A26" s="157" t="s">
        <v>755</v>
      </c>
      <c r="B26" s="157">
        <v>115.05073</v>
      </c>
      <c r="C26" s="158">
        <v>4.9323579999999998</v>
      </c>
      <c r="D26" s="157">
        <v>26</v>
      </c>
      <c r="E26" s="157">
        <v>-4.0638500000000004</v>
      </c>
      <c r="F26" s="159">
        <v>12728936.4204624</v>
      </c>
      <c r="G26" s="159">
        <v>21700790.036099799</v>
      </c>
      <c r="H26" s="159">
        <v>15323407.0511462</v>
      </c>
      <c r="I26" s="159">
        <v>21309308.699070301</v>
      </c>
      <c r="J26" s="159">
        <v>32878585.972309198</v>
      </c>
      <c r="K26" s="159">
        <v>17557070.8003149</v>
      </c>
      <c r="L26" s="159">
        <v>15230613.4307556</v>
      </c>
      <c r="M26" s="159">
        <v>16337352.6936708</v>
      </c>
      <c r="N26" s="159">
        <v>23264909.4504054</v>
      </c>
      <c r="O26" s="159">
        <v>15839706.3304583</v>
      </c>
      <c r="P26" s="159">
        <v>38326744.565945499</v>
      </c>
      <c r="Q26" s="159">
        <v>36700154.437744103</v>
      </c>
      <c r="R26" s="159">
        <v>40883284.795066498</v>
      </c>
      <c r="S26" s="159">
        <v>42937863.573595703</v>
      </c>
      <c r="T26" s="159">
        <v>53941687.817678601</v>
      </c>
      <c r="U26" s="159">
        <v>33869157.862580702</v>
      </c>
      <c r="V26" s="159">
        <v>34932616.365962498</v>
      </c>
      <c r="W26" s="159">
        <v>43615527.342041299</v>
      </c>
      <c r="X26" s="159">
        <v>25696751.958264001</v>
      </c>
      <c r="Y26" s="159">
        <v>53167585.956185997</v>
      </c>
      <c r="Z26" s="159">
        <v>20526950.514226601</v>
      </c>
      <c r="AA26" s="159">
        <v>21567529.5466795</v>
      </c>
      <c r="AB26" s="159">
        <v>19681638.169454299</v>
      </c>
      <c r="AC26" s="162">
        <f t="shared" si="0"/>
        <v>4.5873505106860599E-2</v>
      </c>
    </row>
    <row r="27" spans="1:29">
      <c r="A27" s="157" t="s">
        <v>756</v>
      </c>
      <c r="B27" s="157">
        <v>221.09207000000001</v>
      </c>
      <c r="C27" s="158">
        <v>5.8636336</v>
      </c>
      <c r="D27" s="157">
        <v>40</v>
      </c>
      <c r="E27" s="157">
        <v>-0.419161304347826</v>
      </c>
      <c r="F27" s="159">
        <v>15691022.794019399</v>
      </c>
      <c r="G27" s="159">
        <v>16330502.822930001</v>
      </c>
      <c r="H27" s="159">
        <v>16514714.8702746</v>
      </c>
      <c r="I27" s="159">
        <v>17420901.823274799</v>
      </c>
      <c r="J27" s="159">
        <v>10263844.9909807</v>
      </c>
      <c r="K27" s="159">
        <v>18866496.799265899</v>
      </c>
      <c r="L27" s="159">
        <v>16753427.365065301</v>
      </c>
      <c r="M27" s="159">
        <v>19303294.928385202</v>
      </c>
      <c r="N27" s="159">
        <v>30350233.007164001</v>
      </c>
      <c r="O27" s="159">
        <v>11463096.387956399</v>
      </c>
      <c r="P27" s="159">
        <v>9357369.8691868298</v>
      </c>
      <c r="Q27" s="159">
        <v>16887864.663283199</v>
      </c>
      <c r="R27" s="159">
        <v>12985402.800976999</v>
      </c>
      <c r="S27" s="159">
        <v>13098046.0026075</v>
      </c>
      <c r="T27" s="159">
        <v>13693860.9880946</v>
      </c>
      <c r="U27" s="159">
        <v>12062803.597808801</v>
      </c>
      <c r="V27" s="159">
        <v>14092681.8784869</v>
      </c>
      <c r="W27" s="159">
        <v>15490839.2088937</v>
      </c>
      <c r="X27" s="159">
        <v>13720027.8221214</v>
      </c>
      <c r="Y27" s="159">
        <v>17154701.993265301</v>
      </c>
      <c r="Z27" s="159">
        <v>14167313.800352501</v>
      </c>
      <c r="AA27" s="159">
        <v>12805683.6601927</v>
      </c>
      <c r="AB27" s="159">
        <v>13019410.926464099</v>
      </c>
      <c r="AC27" s="162">
        <f t="shared" si="0"/>
        <v>5.4931365700388014E-2</v>
      </c>
    </row>
    <row r="28" spans="1:29">
      <c r="A28" s="157" t="s">
        <v>757</v>
      </c>
      <c r="B28" s="157">
        <v>130.05038999999999</v>
      </c>
      <c r="C28" s="158">
        <v>10.0396</v>
      </c>
      <c r="D28" s="157">
        <v>53</v>
      </c>
      <c r="E28" s="157">
        <v>-3.3936769565217402</v>
      </c>
      <c r="F28" s="159">
        <v>736999487.01854098</v>
      </c>
      <c r="G28" s="159">
        <v>822867530.46161306</v>
      </c>
      <c r="H28" s="159">
        <v>915358204.31184494</v>
      </c>
      <c r="I28" s="159">
        <v>873781459.03136802</v>
      </c>
      <c r="J28" s="159">
        <v>903441249.94143403</v>
      </c>
      <c r="K28" s="159">
        <v>818868900.108729</v>
      </c>
      <c r="L28" s="159">
        <v>859978876.31430697</v>
      </c>
      <c r="M28" s="159">
        <v>932628036.47652805</v>
      </c>
      <c r="N28" s="159">
        <v>755215002.87005901</v>
      </c>
      <c r="O28" s="159">
        <v>868152018.20156395</v>
      </c>
      <c r="P28" s="159">
        <v>801847648.32729697</v>
      </c>
      <c r="Q28" s="159">
        <v>875778886.77662206</v>
      </c>
      <c r="R28" s="159">
        <v>828522056.827461</v>
      </c>
      <c r="S28" s="159">
        <v>849145363.65122104</v>
      </c>
      <c r="T28" s="159">
        <v>784459189.82885206</v>
      </c>
      <c r="U28" s="159">
        <v>783644904.27070796</v>
      </c>
      <c r="V28" s="159">
        <v>850618512.79187596</v>
      </c>
      <c r="W28" s="159">
        <v>834988367.52389598</v>
      </c>
      <c r="X28" s="159">
        <v>860890015.87682199</v>
      </c>
      <c r="Y28" s="159">
        <v>903420585.56865394</v>
      </c>
      <c r="Z28" s="159">
        <v>944700516.07182097</v>
      </c>
      <c r="AA28" s="159">
        <v>885383942.31686795</v>
      </c>
      <c r="AB28" s="159">
        <v>843960942.83999801</v>
      </c>
      <c r="AC28" s="162">
        <f t="shared" si="0"/>
        <v>5.6806012043931348E-2</v>
      </c>
    </row>
    <row r="29" spans="1:29">
      <c r="A29" s="157" t="s">
        <v>758</v>
      </c>
      <c r="B29" s="157">
        <v>166.07234</v>
      </c>
      <c r="C29" s="158">
        <v>5.2419061999999998</v>
      </c>
      <c r="D29" s="157">
        <v>60</v>
      </c>
      <c r="E29" s="157">
        <v>0.45498</v>
      </c>
      <c r="F29" s="159">
        <v>13819681.210702401</v>
      </c>
      <c r="G29" s="159">
        <v>15077775.562013701</v>
      </c>
      <c r="H29" s="159">
        <v>18248511.832705501</v>
      </c>
      <c r="I29" s="159">
        <v>14896833.054806599</v>
      </c>
      <c r="J29" s="159">
        <v>18162939.389350802</v>
      </c>
      <c r="K29" s="159">
        <v>13565563.5690846</v>
      </c>
      <c r="L29" s="159">
        <v>11273479.824604999</v>
      </c>
      <c r="M29" s="159">
        <v>13658546.6383688</v>
      </c>
      <c r="N29" s="159">
        <v>14920312.780874399</v>
      </c>
      <c r="O29" s="159">
        <v>15439173.417614499</v>
      </c>
      <c r="P29" s="159">
        <v>15508157.261421001</v>
      </c>
      <c r="Q29" s="159">
        <v>14468780.540504299</v>
      </c>
      <c r="R29" s="159">
        <v>19248599.966042198</v>
      </c>
      <c r="S29" s="159">
        <v>16730806.3761556</v>
      </c>
      <c r="T29" s="159">
        <v>18228216.2165213</v>
      </c>
      <c r="U29" s="159">
        <v>18113692.360479899</v>
      </c>
      <c r="V29" s="159">
        <v>15983764.4774321</v>
      </c>
      <c r="W29" s="159">
        <v>15121386.738034099</v>
      </c>
      <c r="X29" s="159">
        <v>14158552.7985608</v>
      </c>
      <c r="Y29" s="159">
        <v>19982744.150135498</v>
      </c>
      <c r="Z29" s="159">
        <v>11206045.4222895</v>
      </c>
      <c r="AA29" s="159">
        <v>10242255.7111011</v>
      </c>
      <c r="AB29" s="159">
        <v>11018750.072507</v>
      </c>
      <c r="AC29" s="162">
        <f t="shared" si="0"/>
        <v>4.7219927433357248E-2</v>
      </c>
    </row>
    <row r="30" spans="1:29">
      <c r="A30" s="157" t="s">
        <v>759</v>
      </c>
      <c r="B30" s="157">
        <v>396.31137999999999</v>
      </c>
      <c r="C30" s="158">
        <v>3.7894519999999998</v>
      </c>
      <c r="D30" s="157">
        <v>96</v>
      </c>
      <c r="E30" s="157">
        <v>-1.1413221739130439</v>
      </c>
      <c r="F30" s="159">
        <v>9122854.3911085408</v>
      </c>
      <c r="G30" s="159">
        <v>8396467.1692085192</v>
      </c>
      <c r="H30" s="159">
        <v>12490000.3542137</v>
      </c>
      <c r="I30" s="159">
        <v>8773529.4142661691</v>
      </c>
      <c r="J30" s="159">
        <v>9287504.7210424803</v>
      </c>
      <c r="K30" s="159">
        <v>10147365.1403959</v>
      </c>
      <c r="L30" s="159">
        <v>7443242.6266839504</v>
      </c>
      <c r="M30" s="159">
        <v>9537091.5355519708</v>
      </c>
      <c r="N30" s="159">
        <v>9659789.9606581703</v>
      </c>
      <c r="O30" s="159">
        <v>7927606.1522771399</v>
      </c>
      <c r="P30" s="159">
        <v>17815282.432428598</v>
      </c>
      <c r="Q30" s="159">
        <v>9628289.6034055408</v>
      </c>
      <c r="R30" s="159">
        <v>12383125.177389201</v>
      </c>
      <c r="S30" s="159">
        <v>10908917.719062399</v>
      </c>
      <c r="T30" s="159">
        <v>15240989.1793076</v>
      </c>
      <c r="U30" s="159">
        <v>11725776.587496901</v>
      </c>
      <c r="V30" s="159">
        <v>8161069.2973605804</v>
      </c>
      <c r="W30" s="159">
        <v>11008078.5841169</v>
      </c>
      <c r="X30" s="159">
        <v>13905959.8241107</v>
      </c>
      <c r="Y30" s="159">
        <v>17875642.072000202</v>
      </c>
      <c r="Z30" s="159">
        <v>6772734.7224705201</v>
      </c>
      <c r="AA30" s="159">
        <v>5393111.1848143097</v>
      </c>
      <c r="AB30" s="159">
        <v>4225005.4947343497</v>
      </c>
      <c r="AC30" s="162">
        <f t="shared" si="0"/>
        <v>0.23342176640598061</v>
      </c>
    </row>
    <row r="31" spans="1:29">
      <c r="A31" s="157" t="s">
        <v>760</v>
      </c>
      <c r="B31" s="157">
        <v>146.11756</v>
      </c>
      <c r="C31" s="158">
        <v>8.5693237999999994</v>
      </c>
      <c r="D31" s="157">
        <v>57</v>
      </c>
      <c r="E31" s="157">
        <v>-2.9419999999999991E-2</v>
      </c>
      <c r="F31" s="159">
        <v>183287980.207176</v>
      </c>
      <c r="G31" s="159">
        <v>185697210.97979</v>
      </c>
      <c r="H31" s="159">
        <v>243137531.44679299</v>
      </c>
      <c r="I31" s="159">
        <v>219863957.51148999</v>
      </c>
      <c r="J31" s="159">
        <v>242679967.803197</v>
      </c>
      <c r="K31" s="159">
        <v>163205258.65767401</v>
      </c>
      <c r="L31" s="159">
        <v>168165092.53529999</v>
      </c>
      <c r="M31" s="159">
        <v>205796092.068371</v>
      </c>
      <c r="N31" s="159">
        <v>198852274.982842</v>
      </c>
      <c r="O31" s="159">
        <v>157200480.34097099</v>
      </c>
      <c r="P31" s="159">
        <v>174977555.43323499</v>
      </c>
      <c r="Q31" s="159">
        <v>217953053.80820599</v>
      </c>
      <c r="R31" s="159">
        <v>166790935.02060801</v>
      </c>
      <c r="S31" s="159">
        <v>163732088.06693599</v>
      </c>
      <c r="T31" s="159">
        <v>170969311.17995799</v>
      </c>
      <c r="U31" s="159">
        <v>228790812.367805</v>
      </c>
      <c r="V31" s="159">
        <v>211469524.44570801</v>
      </c>
      <c r="W31" s="159">
        <v>178181985.58969799</v>
      </c>
      <c r="X31" s="159">
        <v>174891401.38521299</v>
      </c>
      <c r="Y31" s="159">
        <v>175521829.28078201</v>
      </c>
      <c r="Z31" s="159">
        <v>216567846.066008</v>
      </c>
      <c r="AA31" s="159">
        <v>209161693.82270801</v>
      </c>
      <c r="AB31" s="159">
        <v>211504544.05901301</v>
      </c>
      <c r="AC31" s="162">
        <f t="shared" si="0"/>
        <v>1.7821240928166809E-2</v>
      </c>
    </row>
    <row r="32" spans="1:29">
      <c r="A32" s="157" t="s">
        <v>761</v>
      </c>
      <c r="B32" s="157">
        <v>136.06229999999999</v>
      </c>
      <c r="C32" s="158">
        <v>4.6690876000000001</v>
      </c>
      <c r="D32" s="157">
        <v>52</v>
      </c>
      <c r="E32" s="157">
        <v>-4.9028804347826096</v>
      </c>
      <c r="F32" s="159">
        <v>33863863.414553002</v>
      </c>
      <c r="G32" s="159">
        <v>23610230.9595051</v>
      </c>
      <c r="H32" s="159">
        <v>14414081.9136973</v>
      </c>
      <c r="I32" s="159">
        <v>9969007.1655491106</v>
      </c>
      <c r="J32" s="159">
        <v>11240051.5148797</v>
      </c>
      <c r="K32" s="159">
        <v>18949566.743804801</v>
      </c>
      <c r="L32" s="159">
        <v>25424328.784620401</v>
      </c>
      <c r="M32" s="159">
        <v>6480662.5988560496</v>
      </c>
      <c r="N32" s="159">
        <v>20702076.759930801</v>
      </c>
      <c r="O32" s="159">
        <v>20735084.6324604</v>
      </c>
      <c r="P32" s="159">
        <v>7678755.4109479403</v>
      </c>
      <c r="Q32" s="159">
        <v>20949267.931915399</v>
      </c>
      <c r="R32" s="159">
        <v>20061397.899562102</v>
      </c>
      <c r="S32" s="159">
        <v>22136374.593738198</v>
      </c>
      <c r="T32" s="159">
        <v>15825958.1144534</v>
      </c>
      <c r="U32" s="159">
        <v>22324080.702740502</v>
      </c>
      <c r="V32" s="159">
        <v>28388835.242162999</v>
      </c>
      <c r="W32" s="159">
        <v>29170115.668237399</v>
      </c>
      <c r="X32" s="159">
        <v>19481620.3492775</v>
      </c>
      <c r="Y32" s="159">
        <v>13380603.876303799</v>
      </c>
      <c r="Z32" s="159">
        <v>6206324.7575361598</v>
      </c>
      <c r="AA32" s="159">
        <v>6674675.4163318099</v>
      </c>
      <c r="AB32" s="159">
        <v>7044203.3931197803</v>
      </c>
      <c r="AC32" s="162">
        <f t="shared" si="0"/>
        <v>6.3222865575936316E-2</v>
      </c>
    </row>
    <row r="33" spans="1:29">
      <c r="A33" s="157" t="s">
        <v>762</v>
      </c>
      <c r="B33" s="157">
        <v>268.10403000000002</v>
      </c>
      <c r="C33" s="158">
        <v>4.6093009</v>
      </c>
      <c r="D33" s="157">
        <v>90</v>
      </c>
      <c r="E33" s="157">
        <v>-0.17156086956521741</v>
      </c>
      <c r="F33" s="159">
        <v>772055737.71022499</v>
      </c>
      <c r="G33" s="159">
        <v>498044768.817074</v>
      </c>
      <c r="H33" s="159">
        <v>295365941.72412801</v>
      </c>
      <c r="I33" s="159">
        <v>206216349.06484899</v>
      </c>
      <c r="J33" s="159">
        <v>184616232.22227299</v>
      </c>
      <c r="K33" s="159">
        <v>388345918.872006</v>
      </c>
      <c r="L33" s="159">
        <v>541236455.36668003</v>
      </c>
      <c r="M33" s="159">
        <v>118128624.492497</v>
      </c>
      <c r="N33" s="159">
        <v>426515824.58104199</v>
      </c>
      <c r="O33" s="159">
        <v>455794862.02694201</v>
      </c>
      <c r="P33" s="159">
        <v>123396452.343288</v>
      </c>
      <c r="Q33" s="159">
        <v>470313393.57488298</v>
      </c>
      <c r="R33" s="159">
        <v>435843438.94847798</v>
      </c>
      <c r="S33" s="159">
        <v>517617372.44861197</v>
      </c>
      <c r="T33" s="159">
        <v>325650880.44486499</v>
      </c>
      <c r="U33" s="159">
        <v>500253620.049133</v>
      </c>
      <c r="V33" s="159">
        <v>673470546.00574398</v>
      </c>
      <c r="W33" s="159">
        <v>716116003.97479296</v>
      </c>
      <c r="X33" s="159">
        <v>423731625.38691002</v>
      </c>
      <c r="Y33" s="159">
        <v>231902817.77882701</v>
      </c>
      <c r="Z33" s="159">
        <v>111859789.369892</v>
      </c>
      <c r="AA33" s="159">
        <v>108032157.847654</v>
      </c>
      <c r="AB33" s="159">
        <v>103231030.55844</v>
      </c>
      <c r="AC33" s="162">
        <f t="shared" si="0"/>
        <v>4.0141269647927004E-2</v>
      </c>
    </row>
    <row r="34" spans="1:29">
      <c r="A34" s="157" t="s">
        <v>763</v>
      </c>
      <c r="B34" s="157">
        <v>159.05179000000001</v>
      </c>
      <c r="C34" s="158">
        <v>5.4511021</v>
      </c>
      <c r="D34" s="157">
        <v>39</v>
      </c>
      <c r="E34" s="157">
        <v>-3.3140334782608689</v>
      </c>
      <c r="F34" s="159">
        <v>4694741.8930639196</v>
      </c>
      <c r="G34" s="159">
        <v>4920207.0499542505</v>
      </c>
      <c r="H34" s="159">
        <v>8948218.6840875801</v>
      </c>
      <c r="I34" s="159">
        <v>8429239.6306796595</v>
      </c>
      <c r="J34" s="159">
        <v>8632097.4797611199</v>
      </c>
      <c r="K34" s="159">
        <v>8274224.4573062202</v>
      </c>
      <c r="L34" s="159">
        <v>3632784.09846036</v>
      </c>
      <c r="M34" s="159">
        <v>5384812.9707701998</v>
      </c>
      <c r="N34" s="159">
        <v>6274534.7922310196</v>
      </c>
      <c r="O34" s="159">
        <v>5043527.3349974304</v>
      </c>
      <c r="P34" s="159">
        <v>7870293.79653861</v>
      </c>
      <c r="Q34" s="159">
        <v>3458639.7684237999</v>
      </c>
      <c r="R34" s="159">
        <v>12677005.3715633</v>
      </c>
      <c r="S34" s="159">
        <v>6276974.1641242001</v>
      </c>
      <c r="T34" s="159">
        <v>12529215.6505195</v>
      </c>
      <c r="U34" s="159">
        <v>5784885.8140371405</v>
      </c>
      <c r="V34" s="159">
        <v>4498566.3170717396</v>
      </c>
      <c r="W34" s="159">
        <v>6076870.4168403903</v>
      </c>
      <c r="X34" s="159">
        <v>5036675.9438683204</v>
      </c>
      <c r="Y34" s="159">
        <v>10096422.127443699</v>
      </c>
      <c r="Z34" s="159">
        <v>2658653.5023923302</v>
      </c>
      <c r="AA34" s="159">
        <v>1997600.05889435</v>
      </c>
      <c r="AB34" s="159">
        <v>2025622.10856928</v>
      </c>
      <c r="AC34" s="162">
        <f t="shared" si="0"/>
        <v>0.16784184008060932</v>
      </c>
    </row>
    <row r="35" spans="1:29">
      <c r="A35" s="157" t="s">
        <v>764</v>
      </c>
      <c r="B35" s="157">
        <v>120.06604</v>
      </c>
      <c r="C35" s="158">
        <v>9.7149467000000005</v>
      </c>
      <c r="D35" s="157">
        <v>86</v>
      </c>
      <c r="E35" s="157">
        <v>-3.2541978260869571</v>
      </c>
      <c r="F35" s="159">
        <v>138624521.24923399</v>
      </c>
      <c r="G35" s="159">
        <v>114015433.406681</v>
      </c>
      <c r="H35" s="159">
        <v>139796385.00832</v>
      </c>
      <c r="I35" s="159">
        <v>143801023.85374001</v>
      </c>
      <c r="J35" s="159">
        <v>141712502.58311099</v>
      </c>
      <c r="K35" s="159">
        <v>113905294.68557</v>
      </c>
      <c r="L35" s="159">
        <v>102908899.84333199</v>
      </c>
      <c r="M35" s="159">
        <v>127547719.50708701</v>
      </c>
      <c r="N35" s="159">
        <v>130216744.822796</v>
      </c>
      <c r="O35" s="159">
        <v>142824677.02611199</v>
      </c>
      <c r="P35" s="159">
        <v>124063447.47647899</v>
      </c>
      <c r="Q35" s="159">
        <v>125105241.646669</v>
      </c>
      <c r="R35" s="159">
        <v>126482691.88849001</v>
      </c>
      <c r="S35" s="159">
        <v>136158158.722801</v>
      </c>
      <c r="T35" s="159">
        <v>128468691.932557</v>
      </c>
      <c r="U35" s="159">
        <v>138989580.034619</v>
      </c>
      <c r="V35" s="159">
        <v>125641511.596329</v>
      </c>
      <c r="W35" s="159">
        <v>121562017.456572</v>
      </c>
      <c r="X35" s="159">
        <v>131929595.753079</v>
      </c>
      <c r="Y35" s="159">
        <v>100113127.29599001</v>
      </c>
      <c r="Z35" s="159">
        <v>141513433.86926901</v>
      </c>
      <c r="AA35" s="159">
        <v>140849473.384745</v>
      </c>
      <c r="AB35" s="159">
        <v>138323869.114824</v>
      </c>
      <c r="AC35" s="162">
        <f t="shared" si="0"/>
        <v>1.2001065360902412E-2</v>
      </c>
    </row>
    <row r="36" spans="1:29">
      <c r="A36" s="157" t="s">
        <v>765</v>
      </c>
      <c r="B36" s="157">
        <v>162.07660999999999</v>
      </c>
      <c r="C36" s="158">
        <v>9.9093070999999995</v>
      </c>
      <c r="D36" s="157">
        <v>100</v>
      </c>
      <c r="E36" s="157">
        <v>-3.1575504347826082</v>
      </c>
      <c r="F36" s="159">
        <v>59305509.873682603</v>
      </c>
      <c r="G36" s="159">
        <v>45831946.372956403</v>
      </c>
      <c r="H36" s="159">
        <v>43912726.823166303</v>
      </c>
      <c r="I36" s="159">
        <v>106278464.91469499</v>
      </c>
      <c r="J36" s="159">
        <v>42142305.079163603</v>
      </c>
      <c r="K36" s="159">
        <v>38807702.040890902</v>
      </c>
      <c r="L36" s="159">
        <v>15541344.312536599</v>
      </c>
      <c r="M36" s="159">
        <v>52237694.803335898</v>
      </c>
      <c r="N36" s="159">
        <v>28107394.4161552</v>
      </c>
      <c r="O36" s="159">
        <v>39613365.072366104</v>
      </c>
      <c r="P36" s="159">
        <v>58095523.9291742</v>
      </c>
      <c r="Q36" s="159">
        <v>32756128.998737998</v>
      </c>
      <c r="R36" s="159">
        <v>63021169.733981699</v>
      </c>
      <c r="S36" s="159">
        <v>26991366.082174402</v>
      </c>
      <c r="T36" s="159">
        <v>40602084.119008601</v>
      </c>
      <c r="U36" s="159">
        <v>48655327.286314301</v>
      </c>
      <c r="V36" s="159">
        <v>32679937.095104601</v>
      </c>
      <c r="W36" s="159">
        <v>76304408.622078493</v>
      </c>
      <c r="X36" s="159">
        <v>46001967.631472804</v>
      </c>
      <c r="Y36" s="159">
        <v>33076640.243116099</v>
      </c>
      <c r="Z36" s="159">
        <v>38131987.685710698</v>
      </c>
      <c r="AA36" s="159">
        <v>40378786.615144297</v>
      </c>
      <c r="AB36" s="159">
        <v>44713192.687201701</v>
      </c>
      <c r="AC36" s="162">
        <f t="shared" si="0"/>
        <v>8.1445140275007738E-2</v>
      </c>
    </row>
    <row r="37" spans="1:29">
      <c r="A37" s="157" t="s">
        <v>766</v>
      </c>
      <c r="B37" s="157">
        <v>219.09809999999999</v>
      </c>
      <c r="C37" s="158">
        <v>10.43366</v>
      </c>
      <c r="D37" s="157">
        <v>57</v>
      </c>
      <c r="E37" s="157">
        <v>-2.294838695652174</v>
      </c>
      <c r="F37" s="159">
        <v>6905615.0548309702</v>
      </c>
      <c r="G37" s="159">
        <v>7062108.9081023103</v>
      </c>
      <c r="H37" s="159">
        <v>7711872.9956052303</v>
      </c>
      <c r="I37" s="159">
        <v>8242649.9292425904</v>
      </c>
      <c r="J37" s="159">
        <v>5751332.9742161697</v>
      </c>
      <c r="K37" s="159">
        <v>7278824.1015409799</v>
      </c>
      <c r="L37" s="159">
        <v>6421232.4722301597</v>
      </c>
      <c r="M37" s="159">
        <v>7980981.4221106898</v>
      </c>
      <c r="N37" s="159">
        <v>6931779.9525152296</v>
      </c>
      <c r="O37" s="159">
        <v>8655851.3278912306</v>
      </c>
      <c r="P37" s="159">
        <v>5623615.05096131</v>
      </c>
      <c r="Q37" s="159">
        <v>6300908.9297044296</v>
      </c>
      <c r="R37" s="159">
        <v>10150272.9100431</v>
      </c>
      <c r="S37" s="159">
        <v>6035035.2396993302</v>
      </c>
      <c r="T37" s="159">
        <v>7611415.7467106003</v>
      </c>
      <c r="U37" s="159">
        <v>7922537.8229725901</v>
      </c>
      <c r="V37" s="159">
        <v>5747896.8697300302</v>
      </c>
      <c r="W37" s="159">
        <v>5463171.0349795101</v>
      </c>
      <c r="X37" s="159">
        <v>5303358.1414896697</v>
      </c>
      <c r="Y37" s="159">
        <v>4361245.4006785201</v>
      </c>
      <c r="Z37" s="159">
        <v>7334591.8009657403</v>
      </c>
      <c r="AA37" s="159">
        <v>7487893.4738431396</v>
      </c>
      <c r="AB37" s="159">
        <v>6747247.7852225304</v>
      </c>
      <c r="AC37" s="162">
        <f t="shared" si="0"/>
        <v>5.4374181571022341E-2</v>
      </c>
    </row>
    <row r="38" spans="1:29">
      <c r="A38" s="157" t="s">
        <v>767</v>
      </c>
      <c r="B38" s="157">
        <v>279.23185999999998</v>
      </c>
      <c r="C38" s="158">
        <v>0.90405716000000003</v>
      </c>
      <c r="D38" s="157">
        <v>100</v>
      </c>
      <c r="E38" s="157">
        <v>0.15901826086956519</v>
      </c>
      <c r="F38" s="159">
        <v>10809467.6202479</v>
      </c>
      <c r="G38" s="159">
        <v>9157273.1192486305</v>
      </c>
      <c r="H38" s="159">
        <v>9546179.1504297405</v>
      </c>
      <c r="I38" s="159">
        <v>8653799.9497251008</v>
      </c>
      <c r="J38" s="159">
        <v>6884215.3810168803</v>
      </c>
      <c r="K38" s="159">
        <v>10143122.397099899</v>
      </c>
      <c r="L38" s="159">
        <v>11952194.916638801</v>
      </c>
      <c r="M38" s="159">
        <v>8481151.0778151508</v>
      </c>
      <c r="N38" s="159">
        <v>10190120.769102899</v>
      </c>
      <c r="O38" s="159">
        <v>8371377.3209554898</v>
      </c>
      <c r="P38" s="159">
        <v>36682196.210883103</v>
      </c>
      <c r="Q38" s="159">
        <v>30272481.936877102</v>
      </c>
      <c r="R38" s="159">
        <v>24359577.086060598</v>
      </c>
      <c r="S38" s="159">
        <v>19240063.425189</v>
      </c>
      <c r="T38" s="159">
        <v>31467278.831998099</v>
      </c>
      <c r="U38" s="159">
        <v>23236422.823839899</v>
      </c>
      <c r="V38" s="159">
        <v>39174191.674792603</v>
      </c>
      <c r="W38" s="159">
        <v>32256626.799178299</v>
      </c>
      <c r="X38" s="159">
        <v>33669181.999428302</v>
      </c>
      <c r="Y38" s="159">
        <v>18658822.177125499</v>
      </c>
      <c r="Z38" s="159">
        <v>31403309.366488501</v>
      </c>
      <c r="AA38" s="159">
        <v>28206573.640277099</v>
      </c>
      <c r="AB38" s="159">
        <v>27847395.768921901</v>
      </c>
      <c r="AC38" s="162">
        <f t="shared" si="0"/>
        <v>6.7149715871825666E-2</v>
      </c>
    </row>
    <row r="39" spans="1:29">
      <c r="A39" s="157" t="s">
        <v>768</v>
      </c>
      <c r="B39" s="157">
        <v>241.13006999999999</v>
      </c>
      <c r="C39" s="158">
        <v>12.375393000000001</v>
      </c>
      <c r="D39" s="157">
        <v>99</v>
      </c>
      <c r="E39" s="157">
        <v>-2.339040869565217</v>
      </c>
      <c r="F39" s="159">
        <v>18479034.154122099</v>
      </c>
      <c r="G39" s="159">
        <v>14899176.6983952</v>
      </c>
      <c r="H39" s="159">
        <v>17251624.046643201</v>
      </c>
      <c r="I39" s="159">
        <v>17141000.484205302</v>
      </c>
      <c r="J39" s="159">
        <v>17078720.592457399</v>
      </c>
      <c r="K39" s="159">
        <v>16261616.087823899</v>
      </c>
      <c r="L39" s="159">
        <v>12886782.796372199</v>
      </c>
      <c r="M39" s="159">
        <v>19042434.844122399</v>
      </c>
      <c r="N39" s="159">
        <v>14250375.5966425</v>
      </c>
      <c r="O39" s="159">
        <v>15198345.4211704</v>
      </c>
      <c r="P39" s="159">
        <v>30528105.448597699</v>
      </c>
      <c r="Q39" s="159">
        <v>20372908.413224399</v>
      </c>
      <c r="R39" s="159">
        <v>26146299.499661501</v>
      </c>
      <c r="S39" s="159">
        <v>18113721.5559971</v>
      </c>
      <c r="T39" s="159">
        <v>24953329.546298999</v>
      </c>
      <c r="U39" s="159">
        <v>17577886.735640101</v>
      </c>
      <c r="V39" s="159">
        <v>13477073.1476204</v>
      </c>
      <c r="W39" s="159">
        <v>13988960.021468</v>
      </c>
      <c r="X39" s="159">
        <v>17239713.560042199</v>
      </c>
      <c r="Y39" s="159">
        <v>11881430.212303801</v>
      </c>
      <c r="Z39" s="159">
        <v>20393228.9926222</v>
      </c>
      <c r="AA39" s="159">
        <v>18443833.495446101</v>
      </c>
      <c r="AB39" s="159">
        <v>19386107.812108699</v>
      </c>
      <c r="AC39" s="162">
        <f t="shared" si="0"/>
        <v>5.0231419305208497E-2</v>
      </c>
    </row>
    <row r="40" spans="1:29">
      <c r="A40" s="157" t="s">
        <v>769</v>
      </c>
      <c r="B40" s="157">
        <v>138.05547999999999</v>
      </c>
      <c r="C40" s="158">
        <v>8.4986333999999992</v>
      </c>
      <c r="D40" s="157">
        <v>50</v>
      </c>
      <c r="E40" s="157">
        <v>-3.4241965217391299</v>
      </c>
      <c r="F40" s="159">
        <v>407556221.61027598</v>
      </c>
      <c r="G40" s="159">
        <v>275948648.328448</v>
      </c>
      <c r="H40" s="159">
        <v>302747606.68069398</v>
      </c>
      <c r="I40" s="159">
        <v>372069527.03609401</v>
      </c>
      <c r="J40" s="159">
        <v>349069270.61811399</v>
      </c>
      <c r="K40" s="159">
        <v>333564424.96814299</v>
      </c>
      <c r="L40" s="159">
        <v>273043238.60766399</v>
      </c>
      <c r="M40" s="159">
        <v>406816944.67720199</v>
      </c>
      <c r="N40" s="159">
        <v>353143027.12958002</v>
      </c>
      <c r="O40" s="159">
        <v>191080466.909641</v>
      </c>
      <c r="P40" s="159">
        <v>341661094.831025</v>
      </c>
      <c r="Q40" s="159">
        <v>313365879.33165401</v>
      </c>
      <c r="R40" s="159">
        <v>314420189.02261198</v>
      </c>
      <c r="S40" s="159">
        <v>341561786.64788097</v>
      </c>
      <c r="T40" s="159">
        <v>272899296.255041</v>
      </c>
      <c r="U40" s="159">
        <v>408233943.63073701</v>
      </c>
      <c r="V40" s="159">
        <v>333144497.83363801</v>
      </c>
      <c r="W40" s="159">
        <v>240301130.229453</v>
      </c>
      <c r="X40" s="159">
        <v>239416586.19070601</v>
      </c>
      <c r="Y40" s="159">
        <v>207415781.74696401</v>
      </c>
      <c r="Z40" s="159">
        <v>329739272.25162899</v>
      </c>
      <c r="AA40" s="159">
        <v>313537692.62665701</v>
      </c>
      <c r="AB40" s="159">
        <v>317087563.60481602</v>
      </c>
      <c r="AC40" s="162">
        <f t="shared" si="0"/>
        <v>2.6603161641789629E-2</v>
      </c>
    </row>
    <row r="41" spans="1:29">
      <c r="A41" s="157" t="s">
        <v>770</v>
      </c>
      <c r="B41" s="157">
        <v>203.15025</v>
      </c>
      <c r="C41" s="158">
        <v>10.849767999999999</v>
      </c>
      <c r="D41" s="157">
        <v>95</v>
      </c>
      <c r="E41" s="157">
        <v>0.49627956521739131</v>
      </c>
      <c r="F41" s="159">
        <v>132487307.28681999</v>
      </c>
      <c r="G41" s="159">
        <v>115057403.347029</v>
      </c>
      <c r="H41" s="159">
        <v>192592134.23902801</v>
      </c>
      <c r="I41" s="159">
        <v>172092481.44862199</v>
      </c>
      <c r="J41" s="159">
        <v>178959328.61449099</v>
      </c>
      <c r="K41" s="159">
        <v>119448225.842503</v>
      </c>
      <c r="L41" s="159">
        <v>92981704.255321398</v>
      </c>
      <c r="M41" s="159">
        <v>161564483.40115899</v>
      </c>
      <c r="N41" s="159">
        <v>180591535.77131</v>
      </c>
      <c r="O41" s="159">
        <v>144717725.90002999</v>
      </c>
      <c r="P41" s="159">
        <v>167927989.25170401</v>
      </c>
      <c r="Q41" s="159">
        <v>132235395.403376</v>
      </c>
      <c r="R41" s="159">
        <v>208523027.67979401</v>
      </c>
      <c r="S41" s="159">
        <v>105818303.23639201</v>
      </c>
      <c r="T41" s="159">
        <v>155443092.227916</v>
      </c>
      <c r="U41" s="159">
        <v>179693405.73430201</v>
      </c>
      <c r="V41" s="159">
        <v>131174754.09343401</v>
      </c>
      <c r="W41" s="159">
        <v>110260435.507641</v>
      </c>
      <c r="X41" s="159">
        <v>126904531.68610799</v>
      </c>
      <c r="Y41" s="159">
        <v>172180282.89080799</v>
      </c>
      <c r="Z41" s="159">
        <v>188814605.943858</v>
      </c>
      <c r="AA41" s="159">
        <v>186667656.627628</v>
      </c>
      <c r="AB41" s="159">
        <v>195715297.640533</v>
      </c>
      <c r="AC41" s="162">
        <f t="shared" si="0"/>
        <v>2.4828783927282848E-2</v>
      </c>
    </row>
    <row r="42" spans="1:29">
      <c r="A42" s="157" t="s">
        <v>771</v>
      </c>
      <c r="B42" s="157">
        <v>108.08078</v>
      </c>
      <c r="C42" s="158">
        <v>1.082843</v>
      </c>
      <c r="D42" s="157">
        <v>32</v>
      </c>
      <c r="E42" s="157">
        <v>0.79210565217391293</v>
      </c>
      <c r="F42" s="159">
        <v>21406369.010890801</v>
      </c>
      <c r="G42" s="159">
        <v>21053772.4845975</v>
      </c>
      <c r="H42" s="159">
        <v>21673761.014744099</v>
      </c>
      <c r="I42" s="159">
        <v>15906319.4928264</v>
      </c>
      <c r="J42" s="159">
        <v>27651811.1295316</v>
      </c>
      <c r="K42" s="159">
        <v>20934736.7814193</v>
      </c>
      <c r="L42" s="159">
        <v>15905385.326342899</v>
      </c>
      <c r="M42" s="159">
        <v>18781145.317249801</v>
      </c>
      <c r="N42" s="159">
        <v>21503268.035645701</v>
      </c>
      <c r="O42" s="159">
        <v>17913464.744526099</v>
      </c>
      <c r="P42" s="159">
        <v>18604002.142121401</v>
      </c>
      <c r="Q42" s="159">
        <v>21305001.026022799</v>
      </c>
      <c r="R42" s="159">
        <v>23873854.4005895</v>
      </c>
      <c r="S42" s="159">
        <v>21583076.119889598</v>
      </c>
      <c r="T42" s="159">
        <v>22996968.431608099</v>
      </c>
      <c r="U42" s="159">
        <v>17853879.186471701</v>
      </c>
      <c r="V42" s="159">
        <v>21369607.358964998</v>
      </c>
      <c r="W42" s="159">
        <v>20211582.617701601</v>
      </c>
      <c r="X42" s="159">
        <v>24059706.910566799</v>
      </c>
      <c r="Y42" s="159">
        <v>22940167.0308397</v>
      </c>
      <c r="Z42" s="159">
        <v>12792963.1997228</v>
      </c>
      <c r="AA42" s="159">
        <v>11400349.904435299</v>
      </c>
      <c r="AB42" s="159">
        <v>18433575.853790399</v>
      </c>
      <c r="AC42" s="162">
        <f t="shared" si="0"/>
        <v>0.26210871300001221</v>
      </c>
    </row>
    <row r="43" spans="1:29">
      <c r="A43" s="157" t="s">
        <v>772</v>
      </c>
      <c r="B43" s="157">
        <v>90.055480000000003</v>
      </c>
      <c r="C43" s="158">
        <v>9.5188424999999999</v>
      </c>
      <c r="D43" s="157">
        <v>29</v>
      </c>
      <c r="E43" s="157">
        <v>-4.1479630434782626</v>
      </c>
      <c r="F43" s="159">
        <v>219121709.958938</v>
      </c>
      <c r="G43" s="159">
        <v>197024698.97030199</v>
      </c>
      <c r="H43" s="159">
        <v>217464411.113105</v>
      </c>
      <c r="I43" s="159">
        <v>236872057.84727901</v>
      </c>
      <c r="J43" s="159">
        <v>216444916.426411</v>
      </c>
      <c r="K43" s="159">
        <v>238468583.934156</v>
      </c>
      <c r="L43" s="159">
        <v>191260949.963009</v>
      </c>
      <c r="M43" s="159">
        <v>226675147.22395501</v>
      </c>
      <c r="N43" s="159">
        <v>210859621.074137</v>
      </c>
      <c r="O43" s="159">
        <v>225006419.639781</v>
      </c>
      <c r="P43" s="159">
        <v>225383284.980777</v>
      </c>
      <c r="Q43" s="159">
        <v>224748318.54021901</v>
      </c>
      <c r="R43" s="159">
        <v>252775138.10372201</v>
      </c>
      <c r="S43" s="159">
        <v>189624907.78535199</v>
      </c>
      <c r="T43" s="159">
        <v>202460382.24706101</v>
      </c>
      <c r="U43" s="159">
        <v>202456391.55075601</v>
      </c>
      <c r="V43" s="159">
        <v>222609774.00482601</v>
      </c>
      <c r="W43" s="159">
        <v>209383428.50414199</v>
      </c>
      <c r="X43" s="159">
        <v>179127922.88530201</v>
      </c>
      <c r="Y43" s="159">
        <v>149031113.341611</v>
      </c>
      <c r="Z43" s="159">
        <v>214941647.64541101</v>
      </c>
      <c r="AA43" s="159">
        <v>240301620.50706401</v>
      </c>
      <c r="AB43" s="159">
        <v>235500891.242939</v>
      </c>
      <c r="AC43" s="162">
        <f t="shared" si="0"/>
        <v>5.8507827985044239E-2</v>
      </c>
    </row>
    <row r="44" spans="1:29">
      <c r="A44" s="157" t="s">
        <v>773</v>
      </c>
      <c r="B44" s="157">
        <v>118.08678</v>
      </c>
      <c r="C44" s="158">
        <v>8.1057231000000005</v>
      </c>
      <c r="D44" s="157">
        <v>60</v>
      </c>
      <c r="E44" s="157">
        <v>-4.1766443478260884</v>
      </c>
      <c r="F44" s="159">
        <v>8571431007.9114504</v>
      </c>
      <c r="G44" s="159">
        <v>7605869576.1696997</v>
      </c>
      <c r="H44" s="159">
        <v>9242312411.6629009</v>
      </c>
      <c r="I44" s="159">
        <v>9015702075.0919704</v>
      </c>
      <c r="J44" s="159">
        <v>7542851123.36973</v>
      </c>
      <c r="K44" s="159">
        <v>7850921058.8161297</v>
      </c>
      <c r="L44" s="159">
        <v>7604207213.0922604</v>
      </c>
      <c r="M44" s="159">
        <v>8937139710.71838</v>
      </c>
      <c r="N44" s="159">
        <v>7988963855.8251801</v>
      </c>
      <c r="O44" s="159">
        <v>7883123473.9964895</v>
      </c>
      <c r="P44" s="159">
        <v>7416129326.8625002</v>
      </c>
      <c r="Q44" s="159">
        <v>7697148721.9351397</v>
      </c>
      <c r="R44" s="159">
        <v>8161848890.3572702</v>
      </c>
      <c r="S44" s="159">
        <v>8757026638.2103901</v>
      </c>
      <c r="T44" s="159">
        <v>7577558715.4834995</v>
      </c>
      <c r="U44" s="159">
        <v>8950158373.1119709</v>
      </c>
      <c r="V44" s="159">
        <v>8339557981.3425398</v>
      </c>
      <c r="W44" s="159">
        <v>7113679922.1698999</v>
      </c>
      <c r="X44" s="159">
        <v>7410244142.6673698</v>
      </c>
      <c r="Y44" s="159">
        <v>6796369903.0413303</v>
      </c>
      <c r="Z44" s="159">
        <v>8680517877.2901306</v>
      </c>
      <c r="AA44" s="159">
        <v>8315749049.1499395</v>
      </c>
      <c r="AB44" s="159">
        <v>8704494037.7975903</v>
      </c>
      <c r="AC44" s="162">
        <f t="shared" si="0"/>
        <v>2.5429301261840308E-2</v>
      </c>
    </row>
    <row r="45" spans="1:29">
      <c r="A45" s="157" t="s">
        <v>774</v>
      </c>
      <c r="B45" s="157">
        <v>585.27076</v>
      </c>
      <c r="C45" s="158">
        <v>0.86117368000000005</v>
      </c>
      <c r="D45" s="157">
        <v>100</v>
      </c>
      <c r="E45" s="157">
        <v>-0.64399521739130428</v>
      </c>
      <c r="F45" s="159">
        <v>116207761.06897999</v>
      </c>
      <c r="G45" s="159">
        <v>91584903.9579532</v>
      </c>
      <c r="H45" s="159">
        <v>109662786.44788399</v>
      </c>
      <c r="I45" s="159">
        <v>115654255.45455</v>
      </c>
      <c r="J45" s="159">
        <v>155356446.15441</v>
      </c>
      <c r="K45" s="159">
        <v>111162304.96182901</v>
      </c>
      <c r="L45" s="159">
        <v>108834424.98665</v>
      </c>
      <c r="M45" s="159">
        <v>88498308.7727153</v>
      </c>
      <c r="N45" s="159">
        <v>100104625.61777399</v>
      </c>
      <c r="O45" s="159">
        <v>87476304.576719999</v>
      </c>
      <c r="P45" s="159">
        <v>88315140.870379493</v>
      </c>
      <c r="Q45" s="159">
        <v>74989086.132684499</v>
      </c>
      <c r="R45" s="159">
        <v>63416263.260049</v>
      </c>
      <c r="S45" s="159">
        <v>97088023.810433298</v>
      </c>
      <c r="T45" s="159">
        <v>79925933.887423396</v>
      </c>
      <c r="U45" s="159">
        <v>97416591.418518096</v>
      </c>
      <c r="V45" s="159">
        <v>80625673.9489768</v>
      </c>
      <c r="W45" s="159">
        <v>90960389.664646</v>
      </c>
      <c r="X45" s="159">
        <v>99889865.575019807</v>
      </c>
      <c r="Y45" s="159">
        <v>98433397.369396597</v>
      </c>
      <c r="Z45" s="159">
        <v>86841067.244150206</v>
      </c>
      <c r="AA45" s="159">
        <v>86358750.126143798</v>
      </c>
      <c r="AB45" s="159">
        <v>95412826.655566707</v>
      </c>
      <c r="AC45" s="162">
        <f t="shared" si="0"/>
        <v>5.6890684079497766E-2</v>
      </c>
    </row>
    <row r="46" spans="1:29">
      <c r="A46" s="157" t="s">
        <v>775</v>
      </c>
      <c r="B46" s="157">
        <v>232.15432999999999</v>
      </c>
      <c r="C46" s="158">
        <v>6.0127733000000001</v>
      </c>
      <c r="D46" s="157">
        <v>70</v>
      </c>
      <c r="E46" s="157">
        <v>-0.56848086956521737</v>
      </c>
      <c r="F46" s="159">
        <v>420482540.622361</v>
      </c>
      <c r="G46" s="159">
        <v>331081379.18264401</v>
      </c>
      <c r="H46" s="159">
        <v>359172550.40050501</v>
      </c>
      <c r="I46" s="159">
        <v>347364554.92709702</v>
      </c>
      <c r="J46" s="159">
        <v>432544663.28653997</v>
      </c>
      <c r="K46" s="159">
        <v>353294629.23143297</v>
      </c>
      <c r="L46" s="159">
        <v>390193330.91882998</v>
      </c>
      <c r="M46" s="159">
        <v>442660409.48506498</v>
      </c>
      <c r="N46" s="159">
        <v>348373863.90836698</v>
      </c>
      <c r="O46" s="159">
        <v>358038938.17739397</v>
      </c>
      <c r="P46" s="159">
        <v>362871732.65091503</v>
      </c>
      <c r="Q46" s="159">
        <v>402595875.50642598</v>
      </c>
      <c r="R46" s="159">
        <v>385243400.239748</v>
      </c>
      <c r="S46" s="159">
        <v>336922991.67098403</v>
      </c>
      <c r="T46" s="159">
        <v>355121564.49032497</v>
      </c>
      <c r="U46" s="159">
        <v>288230182.24367797</v>
      </c>
      <c r="V46" s="159">
        <v>277709246.57851303</v>
      </c>
      <c r="W46" s="159">
        <v>389281339.91464299</v>
      </c>
      <c r="X46" s="159">
        <v>313568128.52967399</v>
      </c>
      <c r="Y46" s="159">
        <v>452718399.64599299</v>
      </c>
      <c r="Z46" s="159">
        <v>341822423.56589001</v>
      </c>
      <c r="AA46" s="159">
        <v>337782461.90096402</v>
      </c>
      <c r="AB46" s="159">
        <v>316347591.68933499</v>
      </c>
      <c r="AC46" s="162">
        <f t="shared" si="0"/>
        <v>4.1241406854727478E-2</v>
      </c>
    </row>
    <row r="47" spans="1:29">
      <c r="A47" s="157" t="s">
        <v>776</v>
      </c>
      <c r="B47" s="157">
        <v>227.11438999999999</v>
      </c>
      <c r="C47" s="158">
        <v>12.311916</v>
      </c>
      <c r="D47" s="157">
        <v>100</v>
      </c>
      <c r="E47" s="157">
        <v>-2.0571895652173908</v>
      </c>
      <c r="F47" s="159">
        <v>7241313.8279812001</v>
      </c>
      <c r="G47" s="159">
        <v>6788931.8651152803</v>
      </c>
      <c r="H47" s="159">
        <v>8089106.9629041301</v>
      </c>
      <c r="I47" s="159">
        <v>7635779.19779127</v>
      </c>
      <c r="J47" s="159">
        <v>7872461.9067290798</v>
      </c>
      <c r="K47" s="159">
        <v>7303301.4391091503</v>
      </c>
      <c r="L47" s="159">
        <v>5413465.5995267099</v>
      </c>
      <c r="M47" s="159">
        <v>8287026.4749164004</v>
      </c>
      <c r="N47" s="159">
        <v>7291496.9935924802</v>
      </c>
      <c r="O47" s="159">
        <v>7800594.7294938099</v>
      </c>
      <c r="P47" s="159">
        <v>15727492.5613134</v>
      </c>
      <c r="Q47" s="159">
        <v>10494717.079163199</v>
      </c>
      <c r="R47" s="159">
        <v>11733472.9993026</v>
      </c>
      <c r="S47" s="159">
        <v>9043916.1063569896</v>
      </c>
      <c r="T47" s="159">
        <v>11966900.701375401</v>
      </c>
      <c r="U47" s="159">
        <v>10693234.810658401</v>
      </c>
      <c r="V47" s="159">
        <v>7179289.7134728497</v>
      </c>
      <c r="W47" s="159">
        <v>8370617.3659052299</v>
      </c>
      <c r="X47" s="159">
        <v>8638256.5374093708</v>
      </c>
      <c r="Y47" s="159">
        <v>6694403.23261151</v>
      </c>
      <c r="Z47" s="159">
        <v>9615681.7788927909</v>
      </c>
      <c r="AA47" s="159">
        <v>9265888.0703922492</v>
      </c>
      <c r="AB47" s="159">
        <v>9217211.7049032897</v>
      </c>
      <c r="AC47" s="162">
        <f t="shared" si="0"/>
        <v>2.3207977671621794E-2</v>
      </c>
    </row>
    <row r="48" spans="1:29">
      <c r="A48" s="157" t="s">
        <v>777</v>
      </c>
      <c r="B48" s="157">
        <v>369.35154999999997</v>
      </c>
      <c r="C48" s="158">
        <v>0.84449046000000005</v>
      </c>
      <c r="D48" s="157">
        <v>100</v>
      </c>
      <c r="E48" s="157">
        <v>0.28530913043478268</v>
      </c>
      <c r="F48" s="159">
        <v>11464710.0188304</v>
      </c>
      <c r="G48" s="159">
        <v>9310374.6288906597</v>
      </c>
      <c r="H48" s="159">
        <v>12323529.89518</v>
      </c>
      <c r="I48" s="159">
        <v>15434041.5830615</v>
      </c>
      <c r="J48" s="159">
        <v>9734856.6966834702</v>
      </c>
      <c r="K48" s="159">
        <v>8961727.6453172099</v>
      </c>
      <c r="L48" s="159">
        <v>15928549.276079001</v>
      </c>
      <c r="M48" s="159">
        <v>12695851.6374688</v>
      </c>
      <c r="N48" s="159">
        <v>8217443.6631323704</v>
      </c>
      <c r="O48" s="159">
        <v>8807610.7745704409</v>
      </c>
      <c r="P48" s="159">
        <v>6789004.10270485</v>
      </c>
      <c r="Q48" s="159">
        <v>10229644.2951585</v>
      </c>
      <c r="R48" s="159">
        <v>5104583.3716285201</v>
      </c>
      <c r="S48" s="159">
        <v>7622336.9255107203</v>
      </c>
      <c r="T48" s="159">
        <v>8962462.4826505203</v>
      </c>
      <c r="U48" s="159">
        <v>10359473.912001301</v>
      </c>
      <c r="V48" s="159">
        <v>8140397.3230828997</v>
      </c>
      <c r="W48" s="159">
        <v>9633085.9631860107</v>
      </c>
      <c r="X48" s="159">
        <v>10923587.0626492</v>
      </c>
      <c r="Y48" s="159">
        <v>13334160.9502232</v>
      </c>
      <c r="Z48" s="159">
        <v>98705963.458589301</v>
      </c>
      <c r="AA48" s="159">
        <v>95918774.408949301</v>
      </c>
      <c r="AB48" s="159">
        <v>98209022.062345594</v>
      </c>
      <c r="AC48" s="162">
        <f t="shared" si="0"/>
        <v>1.5230220885126109E-2</v>
      </c>
    </row>
    <row r="49" spans="1:29">
      <c r="A49" s="157" t="s">
        <v>778</v>
      </c>
      <c r="B49" s="157">
        <v>104.10699</v>
      </c>
      <c r="C49" s="158">
        <v>5.6110948</v>
      </c>
      <c r="D49" s="157">
        <v>67</v>
      </c>
      <c r="E49" s="157">
        <v>0.68808826086956532</v>
      </c>
      <c r="F49" s="159">
        <v>9159016505.4870892</v>
      </c>
      <c r="G49" s="159">
        <v>7273710166.4567804</v>
      </c>
      <c r="H49" s="159">
        <v>8808607570.9050293</v>
      </c>
      <c r="I49" s="159">
        <v>8897126481.6192303</v>
      </c>
      <c r="J49" s="159">
        <v>7676529440.4258804</v>
      </c>
      <c r="K49" s="159">
        <v>8569507637.7252398</v>
      </c>
      <c r="L49" s="159">
        <v>6771300103.6524096</v>
      </c>
      <c r="M49" s="159">
        <v>9182119770.0116692</v>
      </c>
      <c r="N49" s="159">
        <v>7846569430.7385597</v>
      </c>
      <c r="O49" s="159">
        <v>6951906315.9737301</v>
      </c>
      <c r="P49" s="159">
        <v>13097295479.247499</v>
      </c>
      <c r="Q49" s="159">
        <v>9211675162.90415</v>
      </c>
      <c r="R49" s="159">
        <v>12598345855.417</v>
      </c>
      <c r="S49" s="159">
        <v>10850928685.1036</v>
      </c>
      <c r="T49" s="159">
        <v>12504316939.284901</v>
      </c>
      <c r="U49" s="159">
        <v>9596311709.2678299</v>
      </c>
      <c r="V49" s="159">
        <v>10152497227.081301</v>
      </c>
      <c r="W49" s="159">
        <v>11264405979.279699</v>
      </c>
      <c r="X49" s="159">
        <v>10073266358.3955</v>
      </c>
      <c r="Y49" s="159">
        <v>10383897688.160101</v>
      </c>
      <c r="Z49" s="159">
        <v>8677346228.1837692</v>
      </c>
      <c r="AA49" s="159">
        <v>8040709892.5124702</v>
      </c>
      <c r="AB49" s="159">
        <v>7996677917.5584297</v>
      </c>
      <c r="AC49" s="162">
        <f t="shared" si="0"/>
        <v>4.62367758860752E-2</v>
      </c>
    </row>
    <row r="50" spans="1:29">
      <c r="A50" s="157" t="s">
        <v>779</v>
      </c>
      <c r="B50" s="157">
        <v>206.08171999999999</v>
      </c>
      <c r="C50" s="158">
        <v>2.3845569000000002</v>
      </c>
      <c r="D50" s="157">
        <v>5</v>
      </c>
      <c r="E50" s="157">
        <v>-2.3881704347826092</v>
      </c>
      <c r="F50" s="159">
        <v>5845521.2833309099</v>
      </c>
      <c r="G50" s="159">
        <v>5422398.0355707305</v>
      </c>
      <c r="H50" s="159">
        <v>4697995.0231873197</v>
      </c>
      <c r="I50" s="159">
        <v>3894946.8780607199</v>
      </c>
      <c r="J50" s="159">
        <v>5232056.9171923101</v>
      </c>
      <c r="K50" s="159">
        <v>5030626.1019489001</v>
      </c>
      <c r="L50" s="159">
        <v>1829438.5649349501</v>
      </c>
      <c r="M50" s="159">
        <v>5070534.50342084</v>
      </c>
      <c r="N50" s="159">
        <v>2225915.7771916199</v>
      </c>
      <c r="O50" s="159">
        <v>6275718.91952994</v>
      </c>
      <c r="P50" s="159">
        <v>2952638.7226365102</v>
      </c>
      <c r="Q50" s="159">
        <v>6619883.5458752401</v>
      </c>
      <c r="R50" s="159">
        <v>3206414.0882379999</v>
      </c>
      <c r="S50" s="159">
        <v>7299047.9727840899</v>
      </c>
      <c r="T50" s="159">
        <v>6396932.4148722198</v>
      </c>
      <c r="U50" s="159">
        <v>6218491.9935605098</v>
      </c>
      <c r="V50" s="159">
        <v>7998711.8833980802</v>
      </c>
      <c r="W50" s="159">
        <v>3064965.2748156399</v>
      </c>
      <c r="X50" s="159">
        <v>4317800.9690175401</v>
      </c>
      <c r="Y50" s="159">
        <v>4771818.0958155897</v>
      </c>
      <c r="Z50" s="159">
        <v>2701567.2110841698</v>
      </c>
      <c r="AA50" s="159">
        <v>2324750.5278476002</v>
      </c>
      <c r="AB50" s="159">
        <v>2195143.8940069699</v>
      </c>
      <c r="AC50" s="162">
        <f t="shared" si="0"/>
        <v>0.10928915069687115</v>
      </c>
    </row>
    <row r="51" spans="1:29">
      <c r="A51" s="157" t="s">
        <v>780</v>
      </c>
      <c r="B51" s="157">
        <v>370.29521</v>
      </c>
      <c r="C51" s="158">
        <v>3.8884973</v>
      </c>
      <c r="D51" s="157">
        <v>100</v>
      </c>
      <c r="E51" s="157">
        <v>-1.486869565217392E-2</v>
      </c>
      <c r="F51" s="159">
        <v>44067214.303301997</v>
      </c>
      <c r="G51" s="159">
        <v>38872087.993911102</v>
      </c>
      <c r="H51" s="159">
        <v>59708830.191956699</v>
      </c>
      <c r="I51" s="159">
        <v>39360622.647610098</v>
      </c>
      <c r="J51" s="159">
        <v>36395268.397261903</v>
      </c>
      <c r="K51" s="159">
        <v>40093434.645282097</v>
      </c>
      <c r="L51" s="159">
        <v>43689636.627123401</v>
      </c>
      <c r="M51" s="159">
        <v>45834334.958342597</v>
      </c>
      <c r="N51" s="159">
        <v>40980785.820930503</v>
      </c>
      <c r="O51" s="159">
        <v>38934683.280372404</v>
      </c>
      <c r="P51" s="159">
        <v>59671408.477150097</v>
      </c>
      <c r="Q51" s="159">
        <v>32725439.6901149</v>
      </c>
      <c r="R51" s="159">
        <v>45297631.165432297</v>
      </c>
      <c r="S51" s="159">
        <v>38425156.391950801</v>
      </c>
      <c r="T51" s="159">
        <v>53481840.822250403</v>
      </c>
      <c r="U51" s="159">
        <v>47352074.7872421</v>
      </c>
      <c r="V51" s="159">
        <v>35533840.050460301</v>
      </c>
      <c r="W51" s="159">
        <v>41635780.203419499</v>
      </c>
      <c r="X51" s="159">
        <v>50761336.610202201</v>
      </c>
      <c r="Y51" s="159">
        <v>69433975.532089904</v>
      </c>
      <c r="Z51" s="159">
        <v>27778258.2126818</v>
      </c>
      <c r="AA51" s="159">
        <v>20871896.5128568</v>
      </c>
      <c r="AB51" s="159">
        <v>18115973.453791302</v>
      </c>
      <c r="AC51" s="162">
        <f t="shared" si="0"/>
        <v>0.22365356481935972</v>
      </c>
    </row>
    <row r="52" spans="1:29">
      <c r="A52" s="157" t="s">
        <v>781</v>
      </c>
      <c r="B52" s="157">
        <v>176.10348999999999</v>
      </c>
      <c r="C52" s="158">
        <v>10.284781000000001</v>
      </c>
      <c r="D52" s="157">
        <v>95</v>
      </c>
      <c r="E52" s="157">
        <v>-2.2052521739130442</v>
      </c>
      <c r="F52" s="159">
        <v>136346460.58821601</v>
      </c>
      <c r="G52" s="159">
        <v>136314842.37049699</v>
      </c>
      <c r="H52" s="159">
        <v>144809968.08972999</v>
      </c>
      <c r="I52" s="159">
        <v>162020704.47561201</v>
      </c>
      <c r="J52" s="159">
        <v>184093295.11668599</v>
      </c>
      <c r="K52" s="159">
        <v>132068083.344348</v>
      </c>
      <c r="L52" s="159">
        <v>115010073.59909099</v>
      </c>
      <c r="M52" s="159">
        <v>160489487.69628</v>
      </c>
      <c r="N52" s="159">
        <v>123473554.457344</v>
      </c>
      <c r="O52" s="159">
        <v>134607383.82100499</v>
      </c>
      <c r="P52" s="159">
        <v>131019294.58067299</v>
      </c>
      <c r="Q52" s="159">
        <v>146965583.14591599</v>
      </c>
      <c r="R52" s="159">
        <v>163926468.79808</v>
      </c>
      <c r="S52" s="159">
        <v>168506450.59432301</v>
      </c>
      <c r="T52" s="159">
        <v>163118980.70491201</v>
      </c>
      <c r="U52" s="159">
        <v>169268465.79218599</v>
      </c>
      <c r="V52" s="159">
        <v>145214962.96711901</v>
      </c>
      <c r="W52" s="159">
        <v>133020773.5713</v>
      </c>
      <c r="X52" s="159">
        <v>167817459.71713701</v>
      </c>
      <c r="Y52" s="159">
        <v>160652033.542568</v>
      </c>
      <c r="Z52" s="159">
        <v>165523451.47091201</v>
      </c>
      <c r="AA52" s="159">
        <v>164901208.81387201</v>
      </c>
      <c r="AB52" s="159">
        <v>156686910.08476701</v>
      </c>
      <c r="AC52" s="162">
        <f t="shared" si="0"/>
        <v>3.0374826633742164E-2</v>
      </c>
    </row>
    <row r="53" spans="1:29">
      <c r="A53" s="157" t="s">
        <v>782</v>
      </c>
      <c r="B53" s="157">
        <v>132.07728</v>
      </c>
      <c r="C53" s="158">
        <v>9.5227784</v>
      </c>
      <c r="D53" s="157">
        <v>90</v>
      </c>
      <c r="E53" s="157">
        <v>-4.1304608695652174</v>
      </c>
      <c r="F53" s="159">
        <v>3784961357.5594902</v>
      </c>
      <c r="G53" s="159">
        <v>2970339942.1135802</v>
      </c>
      <c r="H53" s="159">
        <v>3871855719.11481</v>
      </c>
      <c r="I53" s="159">
        <v>3580482956.16787</v>
      </c>
      <c r="J53" s="159">
        <v>3320688131.7260599</v>
      </c>
      <c r="K53" s="159">
        <v>3582437484.0468798</v>
      </c>
      <c r="L53" s="159">
        <v>3085888029.2128501</v>
      </c>
      <c r="M53" s="159">
        <v>3754412960.0984702</v>
      </c>
      <c r="N53" s="159">
        <v>3469582598.6875</v>
      </c>
      <c r="O53" s="159">
        <v>3276525636.4465699</v>
      </c>
      <c r="P53" s="159">
        <v>5349485989.6637402</v>
      </c>
      <c r="Q53" s="159">
        <v>3590427068.9383302</v>
      </c>
      <c r="R53" s="159">
        <v>4237368936.2105298</v>
      </c>
      <c r="S53" s="159">
        <v>3752429112.3365002</v>
      </c>
      <c r="T53" s="159">
        <v>3855845312.1891699</v>
      </c>
      <c r="U53" s="159">
        <v>4139239127.9219699</v>
      </c>
      <c r="V53" s="159">
        <v>3409731078.7876601</v>
      </c>
      <c r="W53" s="159">
        <v>3714045917.34232</v>
      </c>
      <c r="X53" s="159">
        <v>3711595966.8344002</v>
      </c>
      <c r="Y53" s="159">
        <v>3443711323.4990201</v>
      </c>
      <c r="Z53" s="159">
        <v>3971391334.8009801</v>
      </c>
      <c r="AA53" s="159">
        <v>3960301082.3322101</v>
      </c>
      <c r="AB53" s="159">
        <v>3804833928.0935102</v>
      </c>
      <c r="AC53" s="162">
        <f t="shared" si="0"/>
        <v>2.3804075822495691E-2</v>
      </c>
    </row>
    <row r="54" spans="1:29">
      <c r="A54" s="157" t="s">
        <v>783</v>
      </c>
      <c r="B54" s="157">
        <v>114.06671</v>
      </c>
      <c r="C54" s="158">
        <v>5.1313252</v>
      </c>
      <c r="D54" s="157">
        <v>43</v>
      </c>
      <c r="E54" s="157">
        <v>-3.7563465217391312</v>
      </c>
      <c r="F54" s="159">
        <v>2307192813.8603702</v>
      </c>
      <c r="G54" s="159">
        <v>2409488257.2079301</v>
      </c>
      <c r="H54" s="159">
        <v>2574122901.3906102</v>
      </c>
      <c r="I54" s="159">
        <v>2573156974.6689701</v>
      </c>
      <c r="J54" s="159">
        <v>2851500896.9176998</v>
      </c>
      <c r="K54" s="159">
        <v>2502346839.98947</v>
      </c>
      <c r="L54" s="159">
        <v>1806107642.6136899</v>
      </c>
      <c r="M54" s="159">
        <v>2373616681.9538999</v>
      </c>
      <c r="N54" s="159">
        <v>2403821196.0447001</v>
      </c>
      <c r="O54" s="159">
        <v>2458684209.3027</v>
      </c>
      <c r="P54" s="159">
        <v>2982810718.1753702</v>
      </c>
      <c r="Q54" s="159">
        <v>2344782905.64504</v>
      </c>
      <c r="R54" s="159">
        <v>3085354744.1682701</v>
      </c>
      <c r="S54" s="159">
        <v>2531349322.44065</v>
      </c>
      <c r="T54" s="159">
        <v>2644553505.7284799</v>
      </c>
      <c r="U54" s="159">
        <v>2541538421.0580301</v>
      </c>
      <c r="V54" s="159">
        <v>2434653893.9442201</v>
      </c>
      <c r="W54" s="159">
        <v>2204306151.1870098</v>
      </c>
      <c r="X54" s="159">
        <v>2207961298.2816601</v>
      </c>
      <c r="Y54" s="159">
        <v>2306992936.3179998</v>
      </c>
      <c r="Z54" s="159">
        <v>1411692261.0506101</v>
      </c>
      <c r="AA54" s="159">
        <v>1354949879.3658099</v>
      </c>
      <c r="AB54" s="159">
        <v>1335351386.2268</v>
      </c>
      <c r="AC54" s="162">
        <f t="shared" si="0"/>
        <v>2.8996547565119768E-2</v>
      </c>
    </row>
    <row r="55" spans="1:29">
      <c r="A55" s="157" t="s">
        <v>784</v>
      </c>
      <c r="B55" s="157">
        <v>244.09280000000001</v>
      </c>
      <c r="C55" s="158">
        <v>7.5550683999999997</v>
      </c>
      <c r="D55" s="157">
        <v>40</v>
      </c>
      <c r="E55" s="157">
        <v>-1.641260869565217E-2</v>
      </c>
      <c r="F55" s="159">
        <v>4122820.76383215</v>
      </c>
      <c r="G55" s="159">
        <v>4189076.3814151301</v>
      </c>
      <c r="H55" s="159">
        <v>5007067.2180644898</v>
      </c>
      <c r="I55" s="159">
        <v>4982427.3481883602</v>
      </c>
      <c r="J55" s="159">
        <v>4071284.3459798801</v>
      </c>
      <c r="K55" s="159">
        <v>4599795.8516391404</v>
      </c>
      <c r="L55" s="159">
        <v>3609770.5896250098</v>
      </c>
      <c r="M55" s="159">
        <v>4178380.4892918998</v>
      </c>
      <c r="N55" s="159">
        <v>5171035.4776210198</v>
      </c>
      <c r="O55" s="159">
        <v>3404415.0300723501</v>
      </c>
      <c r="P55" s="159">
        <v>4688523.3745027799</v>
      </c>
      <c r="Q55" s="159">
        <v>3024984.7462118701</v>
      </c>
      <c r="R55" s="159">
        <v>5484999.5281094396</v>
      </c>
      <c r="S55" s="159">
        <v>3871644.15471067</v>
      </c>
      <c r="T55" s="159">
        <v>5143125.7428363804</v>
      </c>
      <c r="U55" s="159">
        <v>4229752.1017208397</v>
      </c>
      <c r="V55" s="159">
        <v>4425139.3318533003</v>
      </c>
      <c r="W55" s="159">
        <v>4470189.8326538997</v>
      </c>
      <c r="X55" s="159">
        <v>3652544.0502057602</v>
      </c>
      <c r="Y55" s="159">
        <v>4632729.94205702</v>
      </c>
      <c r="Z55" s="159">
        <v>4717138.3734051399</v>
      </c>
      <c r="AA55" s="159">
        <v>4321465.1199669996</v>
      </c>
      <c r="AB55" s="159">
        <v>4591035.7657074202</v>
      </c>
      <c r="AC55" s="162">
        <f t="shared" si="0"/>
        <v>4.4489477738800957E-2</v>
      </c>
    </row>
    <row r="56" spans="1:29">
      <c r="A56" s="157" t="s">
        <v>785</v>
      </c>
      <c r="B56" s="157">
        <v>244.09332000000001</v>
      </c>
      <c r="C56" s="158">
        <v>7.5550683999999997</v>
      </c>
      <c r="D56" s="157">
        <v>40</v>
      </c>
      <c r="E56" s="157">
        <v>-2.1467447826086952</v>
      </c>
      <c r="F56" s="159">
        <v>4122820.76383215</v>
      </c>
      <c r="G56" s="159">
        <v>4189076.3814151301</v>
      </c>
      <c r="H56" s="159">
        <v>5007067.2180644898</v>
      </c>
      <c r="I56" s="159">
        <v>4982427.3481883602</v>
      </c>
      <c r="J56" s="159">
        <v>4071284.3459798801</v>
      </c>
      <c r="K56" s="159">
        <v>4599795.8516391404</v>
      </c>
      <c r="L56" s="159">
        <v>3609770.5896250098</v>
      </c>
      <c r="M56" s="159">
        <v>4178380.4892918998</v>
      </c>
      <c r="N56" s="159">
        <v>5171035.4776210198</v>
      </c>
      <c r="O56" s="159">
        <v>3404415.0300723501</v>
      </c>
      <c r="P56" s="159">
        <v>4688523.3745027799</v>
      </c>
      <c r="Q56" s="159">
        <v>3024984.7462118701</v>
      </c>
      <c r="R56" s="159">
        <v>5484999.5281094396</v>
      </c>
      <c r="S56" s="159">
        <v>3871644.15471067</v>
      </c>
      <c r="T56" s="159">
        <v>5143125.7428363804</v>
      </c>
      <c r="U56" s="159">
        <v>4229752.1017208397</v>
      </c>
      <c r="V56" s="159">
        <v>4425139.3318533003</v>
      </c>
      <c r="W56" s="159">
        <v>4470189.8326538997</v>
      </c>
      <c r="X56" s="159">
        <v>3652544.0502057602</v>
      </c>
      <c r="Y56" s="159">
        <v>4632729.94205702</v>
      </c>
      <c r="Z56" s="159">
        <v>4717138.3734051399</v>
      </c>
      <c r="AA56" s="159">
        <v>4321465.1199669996</v>
      </c>
      <c r="AB56" s="159">
        <v>4591035.7657074202</v>
      </c>
      <c r="AC56" s="162">
        <f t="shared" si="0"/>
        <v>4.4489477738800957E-2</v>
      </c>
    </row>
    <row r="57" spans="1:29">
      <c r="A57" s="157" t="s">
        <v>786</v>
      </c>
      <c r="B57" s="157">
        <v>112.05106000000001</v>
      </c>
      <c r="C57" s="158">
        <v>6.2000533000000004</v>
      </c>
      <c r="D57" s="157">
        <v>40</v>
      </c>
      <c r="E57" s="157">
        <v>-3.9382873913043488</v>
      </c>
      <c r="F57" s="159">
        <v>44266728.150300503</v>
      </c>
      <c r="G57" s="159">
        <v>50526622.289668903</v>
      </c>
      <c r="H57" s="159">
        <v>53084333.422157802</v>
      </c>
      <c r="I57" s="159">
        <v>45906660.986374997</v>
      </c>
      <c r="J57" s="159">
        <v>62354854.785973802</v>
      </c>
      <c r="K57" s="159">
        <v>40210757.010787398</v>
      </c>
      <c r="L57" s="159">
        <v>39867037.303091198</v>
      </c>
      <c r="M57" s="159">
        <v>39814225.9962653</v>
      </c>
      <c r="N57" s="159">
        <v>53799631.312385403</v>
      </c>
      <c r="O57" s="159">
        <v>48331959.8441227</v>
      </c>
      <c r="P57" s="159">
        <v>60635793.4648339</v>
      </c>
      <c r="Q57" s="159">
        <v>65688154.708506197</v>
      </c>
      <c r="R57" s="159">
        <v>61675043.758901998</v>
      </c>
      <c r="S57" s="159">
        <v>57197495.979729697</v>
      </c>
      <c r="T57" s="159">
        <v>66510511.855237797</v>
      </c>
      <c r="U57" s="159">
        <v>63375252.958457902</v>
      </c>
      <c r="V57" s="159">
        <v>58348735.073346898</v>
      </c>
      <c r="W57" s="159">
        <v>60739412.7575275</v>
      </c>
      <c r="X57" s="159">
        <v>49733256.247998297</v>
      </c>
      <c r="Y57" s="159">
        <v>76379534.488743797</v>
      </c>
      <c r="Z57" s="159">
        <v>52634183.882962897</v>
      </c>
      <c r="AA57" s="159">
        <v>52786861.500473797</v>
      </c>
      <c r="AB57" s="159">
        <v>49056611.780046299</v>
      </c>
      <c r="AC57" s="162">
        <f t="shared" si="0"/>
        <v>4.0995583254653939E-2</v>
      </c>
    </row>
    <row r="58" spans="1:29">
      <c r="A58" s="157" t="s">
        <v>787</v>
      </c>
      <c r="B58" s="157">
        <v>104.07061</v>
      </c>
      <c r="C58" s="158">
        <v>8.9406313999999991</v>
      </c>
      <c r="D58" s="157">
        <v>85</v>
      </c>
      <c r="E58" s="157">
        <v>1.0012808695652169</v>
      </c>
      <c r="F58" s="159">
        <v>55737775.185262501</v>
      </c>
      <c r="G58" s="159">
        <v>57154319.523506597</v>
      </c>
      <c r="H58" s="159">
        <v>64845714.864152201</v>
      </c>
      <c r="I58" s="159">
        <v>60819522.002934702</v>
      </c>
      <c r="J58" s="159">
        <v>71837988.143824205</v>
      </c>
      <c r="K58" s="159">
        <v>65925310.134547099</v>
      </c>
      <c r="L58" s="159">
        <v>47888367.620654002</v>
      </c>
      <c r="M58" s="159">
        <v>61294658.498745099</v>
      </c>
      <c r="N58" s="159">
        <v>57222394.4944598</v>
      </c>
      <c r="O58" s="159">
        <v>51751040.284286797</v>
      </c>
      <c r="P58" s="159">
        <v>63849100.741971999</v>
      </c>
      <c r="Q58" s="159">
        <v>79499952.739524305</v>
      </c>
      <c r="R58" s="159">
        <v>70191906.685012698</v>
      </c>
      <c r="S58" s="159">
        <v>57308950.344069198</v>
      </c>
      <c r="T58" s="159">
        <v>76519885.399886593</v>
      </c>
      <c r="U58" s="159">
        <v>102420703.298034</v>
      </c>
      <c r="V58" s="159">
        <v>83180023.358025298</v>
      </c>
      <c r="W58" s="159">
        <v>87239911.194339693</v>
      </c>
      <c r="X58" s="159">
        <v>58701918.274869598</v>
      </c>
      <c r="Y58" s="159">
        <v>84854642.822555795</v>
      </c>
      <c r="Z58" s="159">
        <v>73303556.335758001</v>
      </c>
      <c r="AA58" s="159">
        <v>72055186.312242195</v>
      </c>
      <c r="AB58" s="159">
        <v>76999309.831329301</v>
      </c>
      <c r="AC58" s="162">
        <f t="shared" si="0"/>
        <v>3.46877933276874E-2</v>
      </c>
    </row>
    <row r="59" spans="1:29">
      <c r="A59" s="157" t="s">
        <v>788</v>
      </c>
      <c r="B59" s="157">
        <v>316.24824000000001</v>
      </c>
      <c r="C59" s="158">
        <v>4.3198433999999999</v>
      </c>
      <c r="D59" s="157">
        <v>60</v>
      </c>
      <c r="E59" s="157">
        <v>-0.18692</v>
      </c>
      <c r="F59" s="159">
        <v>11419089.669285201</v>
      </c>
      <c r="G59" s="159">
        <v>10938348.275956901</v>
      </c>
      <c r="H59" s="159">
        <v>12974833.9173768</v>
      </c>
      <c r="I59" s="159">
        <v>8987923.7402695697</v>
      </c>
      <c r="J59" s="159">
        <v>9637876.3727699593</v>
      </c>
      <c r="K59" s="159">
        <v>9459232.6722954791</v>
      </c>
      <c r="L59" s="159">
        <v>10341855.1945638</v>
      </c>
      <c r="M59" s="159">
        <v>12267529.5666251</v>
      </c>
      <c r="N59" s="159">
        <v>10572639.992428301</v>
      </c>
      <c r="O59" s="159">
        <v>9124582.3985392004</v>
      </c>
      <c r="P59" s="159">
        <v>18076030.7841653</v>
      </c>
      <c r="Q59" s="159">
        <v>10428587.816148</v>
      </c>
      <c r="R59" s="159">
        <v>14626972.9236554</v>
      </c>
      <c r="S59" s="159">
        <v>11796972.941246601</v>
      </c>
      <c r="T59" s="159">
        <v>17290648.850046601</v>
      </c>
      <c r="U59" s="159">
        <v>11052632.180350799</v>
      </c>
      <c r="V59" s="159">
        <v>10841376.287029199</v>
      </c>
      <c r="W59" s="159">
        <v>13044850.150016701</v>
      </c>
      <c r="X59" s="159">
        <v>13906416.109109901</v>
      </c>
      <c r="Y59" s="159">
        <v>18900230.620454099</v>
      </c>
      <c r="Z59" s="159">
        <v>4934875.1982372496</v>
      </c>
      <c r="AA59" s="159">
        <v>4690324.6280591302</v>
      </c>
      <c r="AB59" s="159">
        <v>4332846.7622125801</v>
      </c>
      <c r="AC59" s="162">
        <f t="shared" si="0"/>
        <v>6.5075215248631968E-2</v>
      </c>
    </row>
    <row r="60" spans="1:29">
      <c r="A60" s="157" t="s">
        <v>789</v>
      </c>
      <c r="B60" s="157">
        <v>228.09841</v>
      </c>
      <c r="C60" s="158">
        <v>6.1841149</v>
      </c>
      <c r="D60" s="157">
        <v>66</v>
      </c>
      <c r="E60" s="157">
        <v>-2.7460617391304352</v>
      </c>
      <c r="F60" s="159">
        <v>14197336.1380371</v>
      </c>
      <c r="G60" s="159">
        <v>14123446.4998096</v>
      </c>
      <c r="H60" s="159">
        <v>15165253.6449531</v>
      </c>
      <c r="I60" s="159">
        <v>14801509.0570505</v>
      </c>
      <c r="J60" s="159">
        <v>17831172.175998401</v>
      </c>
      <c r="K60" s="159">
        <v>13216343.238341801</v>
      </c>
      <c r="L60" s="159">
        <v>12483115.763643401</v>
      </c>
      <c r="M60" s="159">
        <v>11545008.179254901</v>
      </c>
      <c r="N60" s="159">
        <v>17061412.179139499</v>
      </c>
      <c r="O60" s="159">
        <v>13836200.570257699</v>
      </c>
      <c r="P60" s="159">
        <v>20544135.755233299</v>
      </c>
      <c r="Q60" s="159">
        <v>20929622.863793001</v>
      </c>
      <c r="R60" s="159">
        <v>20455058.438137501</v>
      </c>
      <c r="S60" s="159">
        <v>17901278.336840201</v>
      </c>
      <c r="T60" s="159">
        <v>19993380.650248799</v>
      </c>
      <c r="U60" s="159">
        <v>18593075.174703501</v>
      </c>
      <c r="V60" s="159">
        <v>17799811.850615699</v>
      </c>
      <c r="W60" s="159">
        <v>18841425.665159602</v>
      </c>
      <c r="X60" s="159">
        <v>15526588.1162591</v>
      </c>
      <c r="Y60" s="159">
        <v>24139462.115407102</v>
      </c>
      <c r="Z60" s="159">
        <v>14495763.2234773</v>
      </c>
      <c r="AA60" s="159">
        <v>15433833.1435833</v>
      </c>
      <c r="AB60" s="159">
        <v>14003259.7158962</v>
      </c>
      <c r="AC60" s="162">
        <f t="shared" si="0"/>
        <v>4.9627507653981606E-2</v>
      </c>
    </row>
    <row r="61" spans="1:29">
      <c r="A61" s="157" t="s">
        <v>790</v>
      </c>
      <c r="B61" s="157">
        <v>268.10403000000002</v>
      </c>
      <c r="C61" s="158">
        <v>4.6127773999999997</v>
      </c>
      <c r="D61" s="157">
        <v>60</v>
      </c>
      <c r="E61" s="157">
        <v>-0.17156086956521741</v>
      </c>
      <c r="F61" s="159">
        <v>772055737.71022499</v>
      </c>
      <c r="G61" s="159">
        <v>498044768.817074</v>
      </c>
      <c r="H61" s="159">
        <v>295365941.72412801</v>
      </c>
      <c r="I61" s="159">
        <v>206216349.06484899</v>
      </c>
      <c r="J61" s="159">
        <v>184616232.22227299</v>
      </c>
      <c r="K61" s="159">
        <v>388345918.872006</v>
      </c>
      <c r="L61" s="159">
        <v>541236455.36668003</v>
      </c>
      <c r="M61" s="159">
        <v>118128624.492497</v>
      </c>
      <c r="N61" s="159">
        <v>426515824.58104199</v>
      </c>
      <c r="O61" s="159">
        <v>455794862.02694201</v>
      </c>
      <c r="P61" s="159">
        <v>123396452.343288</v>
      </c>
      <c r="Q61" s="159">
        <v>470313393.57488298</v>
      </c>
      <c r="R61" s="159">
        <v>435843438.94847798</v>
      </c>
      <c r="S61" s="159">
        <v>517617372.44861197</v>
      </c>
      <c r="T61" s="159">
        <v>325650880.44486499</v>
      </c>
      <c r="U61" s="159">
        <v>500253620.049133</v>
      </c>
      <c r="V61" s="159">
        <v>673470546.00574398</v>
      </c>
      <c r="W61" s="159">
        <v>716116003.97479296</v>
      </c>
      <c r="X61" s="159">
        <v>423731625.38691002</v>
      </c>
      <c r="Y61" s="159">
        <v>231902817.77882701</v>
      </c>
      <c r="Z61" s="159">
        <v>111859789.369892</v>
      </c>
      <c r="AA61" s="159">
        <v>108032157.847654</v>
      </c>
      <c r="AB61" s="159">
        <v>103231030.55844</v>
      </c>
      <c r="AC61" s="162">
        <f t="shared" si="0"/>
        <v>4.0141269647927004E-2</v>
      </c>
    </row>
    <row r="62" spans="1:29">
      <c r="A62" s="157" t="s">
        <v>791</v>
      </c>
      <c r="B62" s="157">
        <v>260.05297999999999</v>
      </c>
      <c r="C62" s="158">
        <v>7.9257204999999997</v>
      </c>
      <c r="D62" s="157">
        <v>11</v>
      </c>
      <c r="E62" s="157">
        <v>0.61676304347826083</v>
      </c>
      <c r="F62" s="159">
        <v>4437247.4087896096</v>
      </c>
      <c r="G62" s="159">
        <v>3601013.1928824601</v>
      </c>
      <c r="H62" s="159">
        <v>4719510.2570532598</v>
      </c>
      <c r="I62" s="159">
        <v>5761058.0009514196</v>
      </c>
      <c r="J62" s="159">
        <v>4617706.4674095502</v>
      </c>
      <c r="K62" s="159">
        <v>4432239.7662559804</v>
      </c>
      <c r="L62" s="159">
        <v>3468071.6637110799</v>
      </c>
      <c r="M62" s="159">
        <v>5269766.5647665504</v>
      </c>
      <c r="N62" s="159">
        <v>5328319.2495448496</v>
      </c>
      <c r="O62" s="159">
        <v>3722172.2579405</v>
      </c>
      <c r="P62" s="159">
        <v>4028505.8257207</v>
      </c>
      <c r="Q62" s="159">
        <v>3915618.1422438798</v>
      </c>
      <c r="R62" s="159">
        <v>6164408.3699239604</v>
      </c>
      <c r="S62" s="159">
        <v>4044687.3844792699</v>
      </c>
      <c r="T62" s="159">
        <v>5986973.3591968101</v>
      </c>
      <c r="U62" s="159">
        <v>5091111.4565900397</v>
      </c>
      <c r="V62" s="159">
        <v>4700062.02020342</v>
      </c>
      <c r="W62" s="159">
        <v>4452334.8654543804</v>
      </c>
      <c r="X62" s="159">
        <v>3716475.3969004699</v>
      </c>
      <c r="Y62" s="159">
        <v>4590255.8919711001</v>
      </c>
      <c r="Z62" s="159">
        <v>5625979.8379980801</v>
      </c>
      <c r="AA62" s="159">
        <v>4951554.7111697802</v>
      </c>
      <c r="AB62" s="159">
        <v>5904636.0405980796</v>
      </c>
      <c r="AC62" s="162">
        <f t="shared" si="0"/>
        <v>8.9195409106569007E-2</v>
      </c>
    </row>
    <row r="63" spans="1:29">
      <c r="A63" s="157" t="s">
        <v>792</v>
      </c>
      <c r="B63" s="157">
        <v>205.08189999999999</v>
      </c>
      <c r="C63" s="158">
        <v>10.830107999999999</v>
      </c>
      <c r="D63" s="157">
        <v>86</v>
      </c>
      <c r="E63" s="157">
        <v>0.26797130434782612</v>
      </c>
      <c r="F63" s="159">
        <v>11507286.075241501</v>
      </c>
      <c r="G63" s="159">
        <v>11135355.912284199</v>
      </c>
      <c r="H63" s="159">
        <v>14323488.5518992</v>
      </c>
      <c r="I63" s="159">
        <v>14090041.5594666</v>
      </c>
      <c r="J63" s="159">
        <v>10800188.5968682</v>
      </c>
      <c r="K63" s="159">
        <v>9885983.2532566991</v>
      </c>
      <c r="L63" s="159">
        <v>8259480.3657824602</v>
      </c>
      <c r="M63" s="159">
        <v>14138340.087519201</v>
      </c>
      <c r="N63" s="159">
        <v>12008363.169008</v>
      </c>
      <c r="O63" s="159">
        <v>14315583.041891599</v>
      </c>
      <c r="P63" s="159">
        <v>11050312.093227301</v>
      </c>
      <c r="Q63" s="159">
        <v>8567221.3445770591</v>
      </c>
      <c r="R63" s="159">
        <v>13160596.643802799</v>
      </c>
      <c r="S63" s="159">
        <v>8928488.8637174107</v>
      </c>
      <c r="T63" s="159">
        <v>13083269.8099389</v>
      </c>
      <c r="U63" s="159">
        <v>15111594.979852401</v>
      </c>
      <c r="V63" s="159">
        <v>9975438.1220969707</v>
      </c>
      <c r="W63" s="159">
        <v>7146468.2578370497</v>
      </c>
      <c r="X63" s="159">
        <v>8062794.1524638496</v>
      </c>
      <c r="Y63" s="159">
        <v>9426350.9471891802</v>
      </c>
      <c r="Z63" s="159">
        <v>11871118.409291601</v>
      </c>
      <c r="AA63" s="159">
        <v>12085763.062598599</v>
      </c>
      <c r="AB63" s="159">
        <v>11793815.3079051</v>
      </c>
      <c r="AC63" s="162">
        <f t="shared" si="0"/>
        <v>1.2693087277614618E-2</v>
      </c>
    </row>
    <row r="64" spans="1:29">
      <c r="A64" s="157" t="s">
        <v>793</v>
      </c>
      <c r="B64" s="157">
        <v>104.07061</v>
      </c>
      <c r="C64" s="158">
        <v>8.9406313999999991</v>
      </c>
      <c r="D64" s="157">
        <v>85</v>
      </c>
      <c r="E64" s="157">
        <v>1.0012808695652169</v>
      </c>
      <c r="F64" s="159">
        <v>55737775.185262501</v>
      </c>
      <c r="G64" s="159">
        <v>57154319.523506597</v>
      </c>
      <c r="H64" s="159">
        <v>64845714.864152201</v>
      </c>
      <c r="I64" s="159">
        <v>60819522.002934702</v>
      </c>
      <c r="J64" s="159">
        <v>71837988.143824205</v>
      </c>
      <c r="K64" s="159">
        <v>65925310.134547099</v>
      </c>
      <c r="L64" s="159">
        <v>47888367.620654002</v>
      </c>
      <c r="M64" s="159">
        <v>61294658.498745099</v>
      </c>
      <c r="N64" s="159">
        <v>57222394.4944598</v>
      </c>
      <c r="O64" s="159">
        <v>51751040.284286797</v>
      </c>
      <c r="P64" s="159">
        <v>63849100.741971999</v>
      </c>
      <c r="Q64" s="159">
        <v>79499952.739524305</v>
      </c>
      <c r="R64" s="159">
        <v>70191906.685012698</v>
      </c>
      <c r="S64" s="159">
        <v>57308950.344069198</v>
      </c>
      <c r="T64" s="159">
        <v>76519885.399886593</v>
      </c>
      <c r="U64" s="159">
        <v>102420703.298034</v>
      </c>
      <c r="V64" s="159">
        <v>83180023.358025298</v>
      </c>
      <c r="W64" s="159">
        <v>87239911.194339693</v>
      </c>
      <c r="X64" s="159">
        <v>58701918.274869598</v>
      </c>
      <c r="Y64" s="159">
        <v>84854642.822555795</v>
      </c>
      <c r="Z64" s="159">
        <v>73303556.335758001</v>
      </c>
      <c r="AA64" s="159">
        <v>72055186.312242195</v>
      </c>
      <c r="AB64" s="159">
        <v>76999309.831329301</v>
      </c>
      <c r="AC64" s="162">
        <f t="shared" si="0"/>
        <v>3.46877933276874E-2</v>
      </c>
    </row>
    <row r="65" spans="1:29">
      <c r="A65" s="157" t="s">
        <v>794</v>
      </c>
      <c r="B65" s="157">
        <v>89.070939999999993</v>
      </c>
      <c r="C65" s="158">
        <v>1.497844</v>
      </c>
      <c r="D65" s="157">
        <v>35</v>
      </c>
      <c r="E65" s="157">
        <v>1.427474782608696</v>
      </c>
      <c r="F65" s="159">
        <v>7068580.2722335998</v>
      </c>
      <c r="G65" s="159">
        <v>7465145.8863432501</v>
      </c>
      <c r="H65" s="159">
        <v>6474920.15882554</v>
      </c>
      <c r="I65" s="159">
        <v>7743354.1530357804</v>
      </c>
      <c r="J65" s="159">
        <v>9597937.6617522705</v>
      </c>
      <c r="K65" s="159">
        <v>7888651.8679953404</v>
      </c>
      <c r="L65" s="159">
        <v>7716746.2488574702</v>
      </c>
      <c r="M65" s="159">
        <v>10227703.6388475</v>
      </c>
      <c r="N65" s="159">
        <v>5824726.88733612</v>
      </c>
      <c r="O65" s="159">
        <v>7240555.2825651402</v>
      </c>
      <c r="P65" s="159">
        <v>9625460.4683994893</v>
      </c>
      <c r="Q65" s="159">
        <v>7885414.3962507397</v>
      </c>
      <c r="R65" s="159">
        <v>9888558.9725656305</v>
      </c>
      <c r="S65" s="159">
        <v>7568595.7792924698</v>
      </c>
      <c r="T65" s="159">
        <v>8740504.9082974605</v>
      </c>
      <c r="U65" s="159">
        <v>8625802.3720145393</v>
      </c>
      <c r="V65" s="159">
        <v>9010812.1939199809</v>
      </c>
      <c r="W65" s="159">
        <v>8366234.7716118097</v>
      </c>
      <c r="X65" s="159">
        <v>8235452.1513715703</v>
      </c>
      <c r="Y65" s="159">
        <v>6911976.2505373396</v>
      </c>
      <c r="Z65" s="159">
        <v>5496655.6775009902</v>
      </c>
      <c r="AA65" s="159">
        <v>5826398.9581118701</v>
      </c>
      <c r="AB65" s="159">
        <v>5671580.72081214</v>
      </c>
      <c r="AC65" s="162">
        <f t="shared" si="0"/>
        <v>2.9122210012816681E-2</v>
      </c>
    </row>
    <row r="66" spans="1:29">
      <c r="A66" s="157" t="s">
        <v>795</v>
      </c>
      <c r="B66" s="157">
        <v>344.27954</v>
      </c>
      <c r="C66" s="158">
        <v>4.0795206999999998</v>
      </c>
      <c r="D66" s="157">
        <v>70</v>
      </c>
      <c r="E66" s="157">
        <v>-0.20131173913043479</v>
      </c>
      <c r="F66" s="159">
        <v>17920040.882178001</v>
      </c>
      <c r="G66" s="159">
        <v>17770576.012812499</v>
      </c>
      <c r="H66" s="159">
        <v>23934956.0240499</v>
      </c>
      <c r="I66" s="159">
        <v>17318170.507450402</v>
      </c>
      <c r="J66" s="159">
        <v>16294600.6528266</v>
      </c>
      <c r="K66" s="159">
        <v>16647964.0152367</v>
      </c>
      <c r="L66" s="159">
        <v>17895651.007547401</v>
      </c>
      <c r="M66" s="159">
        <v>19135071.484788898</v>
      </c>
      <c r="N66" s="159">
        <v>18383317.0485227</v>
      </c>
      <c r="O66" s="159">
        <v>15431759.3491547</v>
      </c>
      <c r="P66" s="159">
        <v>25210490.0807545</v>
      </c>
      <c r="Q66" s="159">
        <v>14397211.8696546</v>
      </c>
      <c r="R66" s="159">
        <v>21742466.223276101</v>
      </c>
      <c r="S66" s="159">
        <v>17392200.117216699</v>
      </c>
      <c r="T66" s="159">
        <v>24828538.088150699</v>
      </c>
      <c r="U66" s="159">
        <v>16870200.223756701</v>
      </c>
      <c r="V66" s="159">
        <v>16099432.758504299</v>
      </c>
      <c r="W66" s="159">
        <v>18531235.881696001</v>
      </c>
      <c r="X66" s="159">
        <v>22309544.103829</v>
      </c>
      <c r="Y66" s="159">
        <v>30260218.863223501</v>
      </c>
      <c r="Z66" s="159">
        <v>9487546.8259069305</v>
      </c>
      <c r="AA66" s="159">
        <v>7609259.5129862204</v>
      </c>
      <c r="AB66" s="159">
        <v>6344219.0694941897</v>
      </c>
      <c r="AC66" s="162">
        <f t="shared" ref="AC66:AC126" si="1">STDEV(Z66:AB66)/AVERAGE(Z66:AB66)</f>
        <v>0.20241468092426276</v>
      </c>
    </row>
    <row r="67" spans="1:29">
      <c r="A67" s="157" t="s">
        <v>796</v>
      </c>
      <c r="B67" s="157">
        <v>303.23185999999998</v>
      </c>
      <c r="C67" s="158">
        <v>0.90405716000000003</v>
      </c>
      <c r="D67" s="157">
        <v>10</v>
      </c>
      <c r="E67" s="157">
        <v>-1.5469130434782621E-2</v>
      </c>
      <c r="F67" s="159">
        <v>7689883.6908106599</v>
      </c>
      <c r="G67" s="159">
        <v>1968566.13473374</v>
      </c>
      <c r="H67" s="159">
        <v>9333877.7269547507</v>
      </c>
      <c r="I67" s="159">
        <v>4974399.7879618499</v>
      </c>
      <c r="J67" s="159">
        <v>7305036.0178180104</v>
      </c>
      <c r="K67" s="159">
        <v>7004840.8934071101</v>
      </c>
      <c r="L67" s="159">
        <v>4946543.4301770702</v>
      </c>
      <c r="M67" s="159">
        <v>6277966.71951974</v>
      </c>
      <c r="N67" s="159">
        <v>5104383.2526952904</v>
      </c>
      <c r="O67" s="159">
        <v>3219697.88983757</v>
      </c>
      <c r="P67" s="159">
        <v>12248081.929368</v>
      </c>
      <c r="Q67" s="159">
        <v>13518572.0070809</v>
      </c>
      <c r="R67" s="159">
        <v>12020971.654170001</v>
      </c>
      <c r="S67" s="159">
        <v>10058333.4875225</v>
      </c>
      <c r="T67" s="159">
        <v>12491456.948731801</v>
      </c>
      <c r="U67" s="159">
        <v>10208459.177010899</v>
      </c>
      <c r="V67" s="159">
        <v>8874721.1611892302</v>
      </c>
      <c r="W67" s="159">
        <v>15303584.532707499</v>
      </c>
      <c r="X67" s="159">
        <v>11205589.3955102</v>
      </c>
      <c r="Y67" s="159">
        <v>6819269.1374137904</v>
      </c>
      <c r="Z67" s="159">
        <v>9959530.8939403798</v>
      </c>
      <c r="AA67" s="159">
        <v>10229438.888976</v>
      </c>
      <c r="AB67" s="159">
        <v>8606210.8013593107</v>
      </c>
      <c r="AC67" s="162">
        <f t="shared" si="1"/>
        <v>9.0618160959637081E-2</v>
      </c>
    </row>
    <row r="68" spans="1:29">
      <c r="A68" s="157" t="s">
        <v>797</v>
      </c>
      <c r="B68" s="157">
        <v>426.35780999999997</v>
      </c>
      <c r="C68" s="158">
        <v>3.5815139</v>
      </c>
      <c r="D68" s="157">
        <v>100</v>
      </c>
      <c r="E68" s="157">
        <v>-0.20700173913043479</v>
      </c>
      <c r="F68" s="159">
        <v>95078380.433075994</v>
      </c>
      <c r="G68" s="159">
        <v>101170374.97662701</v>
      </c>
      <c r="H68" s="159">
        <v>125934751.32414301</v>
      </c>
      <c r="I68" s="159">
        <v>109397791.950553</v>
      </c>
      <c r="J68" s="159">
        <v>84374002.990534902</v>
      </c>
      <c r="K68" s="159">
        <v>95502148.488036007</v>
      </c>
      <c r="L68" s="159">
        <v>93766727.313927099</v>
      </c>
      <c r="M68" s="159">
        <v>95799870.668906599</v>
      </c>
      <c r="N68" s="159">
        <v>107596847.11135601</v>
      </c>
      <c r="O68" s="159">
        <v>93579674.555312395</v>
      </c>
      <c r="P68" s="159">
        <v>144083960.68300399</v>
      </c>
      <c r="Q68" s="159">
        <v>86230756.713706598</v>
      </c>
      <c r="R68" s="159">
        <v>119343103.029018</v>
      </c>
      <c r="S68" s="159">
        <v>109696961.155471</v>
      </c>
      <c r="T68" s="159">
        <v>147232239.49173999</v>
      </c>
      <c r="U68" s="159">
        <v>130991241.12247901</v>
      </c>
      <c r="V68" s="159">
        <v>102020572.152551</v>
      </c>
      <c r="W68" s="159">
        <v>94241839.562241703</v>
      </c>
      <c r="X68" s="159">
        <v>131255816.44711</v>
      </c>
      <c r="Y68" s="159">
        <v>150493185.415474</v>
      </c>
      <c r="Z68" s="159">
        <v>81245822.369427696</v>
      </c>
      <c r="AA68" s="159">
        <v>69219729.057138607</v>
      </c>
      <c r="AB68" s="159">
        <v>54490694.498948902</v>
      </c>
      <c r="AC68" s="162">
        <f t="shared" si="1"/>
        <v>0.19614381564267955</v>
      </c>
    </row>
    <row r="69" spans="1:29">
      <c r="A69" s="157" t="s">
        <v>798</v>
      </c>
      <c r="B69" s="157">
        <v>230.09576999999999</v>
      </c>
      <c r="C69" s="158">
        <v>9.2650365000000008</v>
      </c>
      <c r="D69" s="157">
        <v>78</v>
      </c>
      <c r="E69" s="157">
        <v>0.19662956521739131</v>
      </c>
      <c r="F69" s="159">
        <v>14264459.5523722</v>
      </c>
      <c r="G69" s="159">
        <v>16132439.128477</v>
      </c>
      <c r="H69" s="159">
        <v>17832028.3437667</v>
      </c>
      <c r="I69" s="159">
        <v>11208518.3905001</v>
      </c>
      <c r="J69" s="159">
        <v>8919576.1843406595</v>
      </c>
      <c r="K69" s="159">
        <v>12378820.811657701</v>
      </c>
      <c r="L69" s="159">
        <v>10714597.7047865</v>
      </c>
      <c r="M69" s="159">
        <v>11303462.8928647</v>
      </c>
      <c r="N69" s="159">
        <v>11756160.0181248</v>
      </c>
      <c r="O69" s="159">
        <v>14764919.1933314</v>
      </c>
      <c r="P69" s="159">
        <v>10711567.647056499</v>
      </c>
      <c r="Q69" s="159">
        <v>7707417.3543344699</v>
      </c>
      <c r="R69" s="159">
        <v>15255559.001315599</v>
      </c>
      <c r="S69" s="159">
        <v>12887337.664775999</v>
      </c>
      <c r="T69" s="159">
        <v>10279140.479371499</v>
      </c>
      <c r="U69" s="159">
        <v>14782153.409721401</v>
      </c>
      <c r="V69" s="159">
        <v>11138475.209892999</v>
      </c>
      <c r="W69" s="159">
        <v>8642322.4272505809</v>
      </c>
      <c r="X69" s="159">
        <v>13139179.8469864</v>
      </c>
      <c r="Y69" s="159">
        <v>8118792.0587965697</v>
      </c>
      <c r="Z69" s="159">
        <v>12903638.2937054</v>
      </c>
      <c r="AA69" s="159">
        <v>12321137.405739101</v>
      </c>
      <c r="AB69" s="159">
        <v>15149459.2924038</v>
      </c>
      <c r="AC69" s="162">
        <f t="shared" si="1"/>
        <v>0.11097079948537265</v>
      </c>
    </row>
    <row r="70" spans="1:29">
      <c r="A70" s="157" t="s">
        <v>799</v>
      </c>
      <c r="B70" s="157">
        <v>104.07061</v>
      </c>
      <c r="C70" s="158">
        <v>8.9291485000000002</v>
      </c>
      <c r="D70" s="157">
        <v>41</v>
      </c>
      <c r="E70" s="157">
        <v>1.0012808695652169</v>
      </c>
      <c r="F70" s="159">
        <v>55737775.185262501</v>
      </c>
      <c r="G70" s="159">
        <v>57154319.523506597</v>
      </c>
      <c r="H70" s="159">
        <v>64845714.864152201</v>
      </c>
      <c r="I70" s="159">
        <v>60819522.002934702</v>
      </c>
      <c r="J70" s="159">
        <v>71837988.143824205</v>
      </c>
      <c r="K70" s="159">
        <v>65925310.134547099</v>
      </c>
      <c r="L70" s="159">
        <v>47888367.620654002</v>
      </c>
      <c r="M70" s="159">
        <v>61294658.498745099</v>
      </c>
      <c r="N70" s="159">
        <v>57222394.4944598</v>
      </c>
      <c r="O70" s="159">
        <v>51751040.284286797</v>
      </c>
      <c r="P70" s="159">
        <v>63849100.741971999</v>
      </c>
      <c r="Q70" s="159">
        <v>79499952.739524305</v>
      </c>
      <c r="R70" s="159">
        <v>70191906.685012698</v>
      </c>
      <c r="S70" s="159">
        <v>57308950.344069198</v>
      </c>
      <c r="T70" s="159">
        <v>76519885.399886593</v>
      </c>
      <c r="U70" s="159">
        <v>102420703.298034</v>
      </c>
      <c r="V70" s="159">
        <v>83180023.358025298</v>
      </c>
      <c r="W70" s="159">
        <v>87239911.194339693</v>
      </c>
      <c r="X70" s="159">
        <v>58701918.274869598</v>
      </c>
      <c r="Y70" s="159">
        <v>84854642.822555795</v>
      </c>
      <c r="Z70" s="159">
        <v>73303556.335758001</v>
      </c>
      <c r="AA70" s="159">
        <v>72055186.312242195</v>
      </c>
      <c r="AB70" s="159">
        <v>76999309.831329301</v>
      </c>
      <c r="AC70" s="162">
        <f t="shared" si="1"/>
        <v>3.46877933276874E-2</v>
      </c>
    </row>
    <row r="71" spans="1:29">
      <c r="A71" s="157" t="s">
        <v>800</v>
      </c>
      <c r="B71" s="157">
        <v>422.32702999999998</v>
      </c>
      <c r="C71" s="158">
        <v>3.7077596000000002</v>
      </c>
      <c r="D71" s="157">
        <v>85</v>
      </c>
      <c r="E71" s="157">
        <v>-1.4977965217391309</v>
      </c>
      <c r="F71" s="159">
        <v>5255959.1650805501</v>
      </c>
      <c r="G71" s="159">
        <v>5114436.5266303401</v>
      </c>
      <c r="H71" s="159">
        <v>6971251.4136803197</v>
      </c>
      <c r="I71" s="159">
        <v>6144785.2107881997</v>
      </c>
      <c r="J71" s="159">
        <v>5355225.5625331299</v>
      </c>
      <c r="K71" s="159">
        <v>5963945.5058096796</v>
      </c>
      <c r="L71" s="159">
        <v>5010057.3489199802</v>
      </c>
      <c r="M71" s="159">
        <v>5861534.3211682597</v>
      </c>
      <c r="N71" s="159">
        <v>5527243.54111988</v>
      </c>
      <c r="O71" s="159">
        <v>4752961.8423770703</v>
      </c>
      <c r="P71" s="159">
        <v>9229629.1702258196</v>
      </c>
      <c r="Q71" s="159">
        <v>5674093.1537082298</v>
      </c>
      <c r="R71" s="159">
        <v>7853722.1367674703</v>
      </c>
      <c r="S71" s="159">
        <v>7535140.2536078896</v>
      </c>
      <c r="T71" s="159">
        <v>9884728.5195257105</v>
      </c>
      <c r="U71" s="159">
        <v>7513969.2817959897</v>
      </c>
      <c r="V71" s="159">
        <v>5985380.5533269001</v>
      </c>
      <c r="W71" s="159">
        <v>6518107.9364421703</v>
      </c>
      <c r="X71" s="159">
        <v>8227380.8350400496</v>
      </c>
      <c r="Y71" s="159">
        <v>9738986.5319679603</v>
      </c>
      <c r="Z71" s="159">
        <v>4678627.6468966296</v>
      </c>
      <c r="AA71" s="159">
        <v>3457163.1132878801</v>
      </c>
      <c r="AB71" s="159">
        <v>2867149.8878644998</v>
      </c>
      <c r="AC71" s="162">
        <f t="shared" si="1"/>
        <v>0.25190527738759139</v>
      </c>
    </row>
    <row r="72" spans="1:29">
      <c r="A72" s="157" t="s">
        <v>801</v>
      </c>
      <c r="B72" s="157">
        <v>295.12939999999998</v>
      </c>
      <c r="C72" s="158">
        <v>9.5981571999999993</v>
      </c>
      <c r="D72" s="157">
        <v>52</v>
      </c>
      <c r="E72" s="157">
        <v>-1.628036086956522</v>
      </c>
      <c r="F72" s="159">
        <v>3605215.8316244199</v>
      </c>
      <c r="G72" s="159">
        <v>3188125.9330924</v>
      </c>
      <c r="H72" s="159">
        <v>3443461.0052964701</v>
      </c>
      <c r="I72" s="159">
        <v>4376552.3691506498</v>
      </c>
      <c r="J72" s="159">
        <v>2971177.5742122098</v>
      </c>
      <c r="K72" s="159">
        <v>3414881.9201300801</v>
      </c>
      <c r="L72" s="159">
        <v>3108422.3749217601</v>
      </c>
      <c r="M72" s="159">
        <v>4827692.8387014</v>
      </c>
      <c r="N72" s="159">
        <v>3776826.2216058001</v>
      </c>
      <c r="O72" s="159">
        <v>2882567.0056974902</v>
      </c>
      <c r="P72" s="159">
        <v>3328749.6731145498</v>
      </c>
      <c r="Q72" s="159">
        <v>3625000.3390471502</v>
      </c>
      <c r="R72" s="159">
        <v>4532119.1267298497</v>
      </c>
      <c r="S72" s="159">
        <v>3540621.0353796901</v>
      </c>
      <c r="T72" s="159">
        <v>4710121.22850917</v>
      </c>
      <c r="U72" s="159">
        <v>4107992.1735691102</v>
      </c>
      <c r="V72" s="159">
        <v>3039810.8963580099</v>
      </c>
      <c r="W72" s="159">
        <v>3004451.7671619402</v>
      </c>
      <c r="X72" s="159">
        <v>2786461.1104180901</v>
      </c>
      <c r="Y72" s="159">
        <v>2793196.7638066201</v>
      </c>
      <c r="Z72" s="159">
        <v>4194359.6046046996</v>
      </c>
      <c r="AA72" s="159">
        <v>3802088.3456557798</v>
      </c>
      <c r="AB72" s="159">
        <v>3607917.0765546798</v>
      </c>
      <c r="AC72" s="162">
        <f t="shared" si="1"/>
        <v>7.7232763948245034E-2</v>
      </c>
    </row>
    <row r="73" spans="1:29">
      <c r="A73" s="157" t="s">
        <v>802</v>
      </c>
      <c r="B73" s="157">
        <v>308.09107999999998</v>
      </c>
      <c r="C73" s="158">
        <v>10.677985</v>
      </c>
      <c r="D73" s="157">
        <v>100</v>
      </c>
      <c r="E73" s="157">
        <v>-5.0462173913043501E-2</v>
      </c>
      <c r="F73" s="159">
        <v>3480987.3670498901</v>
      </c>
      <c r="G73" s="159">
        <v>4648918.8840142796</v>
      </c>
      <c r="H73" s="159">
        <v>6247350.9478261704</v>
      </c>
      <c r="I73" s="159">
        <v>4541772.6139998604</v>
      </c>
      <c r="J73" s="159">
        <v>3125464.5369660901</v>
      </c>
      <c r="K73" s="159">
        <v>3591174.15665909</v>
      </c>
      <c r="L73" s="159">
        <v>3987520.8234618302</v>
      </c>
      <c r="M73" s="159">
        <v>5064232.2081563398</v>
      </c>
      <c r="N73" s="159">
        <v>3634315.8132413798</v>
      </c>
      <c r="O73" s="159">
        <v>3531356.0713500702</v>
      </c>
      <c r="P73" s="159">
        <v>2547369.1224700701</v>
      </c>
      <c r="Q73" s="159">
        <v>2624286.0623767101</v>
      </c>
      <c r="R73" s="159">
        <v>3176395.9751339699</v>
      </c>
      <c r="S73" s="159">
        <v>2585173.64356839</v>
      </c>
      <c r="T73" s="159">
        <v>3351038.7487944099</v>
      </c>
      <c r="U73" s="159">
        <v>4327967.5398382498</v>
      </c>
      <c r="V73" s="159">
        <v>3057559.57844134</v>
      </c>
      <c r="W73" s="159">
        <v>2724324.7326717898</v>
      </c>
      <c r="X73" s="159">
        <v>3150184.0840805098</v>
      </c>
      <c r="Y73" s="159">
        <v>3474831.40840036</v>
      </c>
      <c r="Z73" s="159">
        <v>3814437.5363529101</v>
      </c>
      <c r="AA73" s="159">
        <v>3800113.49662111</v>
      </c>
      <c r="AB73" s="159">
        <v>3352509.4937321302</v>
      </c>
      <c r="AC73" s="162">
        <f t="shared" si="1"/>
        <v>7.1848864694827194E-2</v>
      </c>
    </row>
    <row r="74" spans="1:29">
      <c r="A74" s="157" t="s">
        <v>803</v>
      </c>
      <c r="B74" s="157">
        <v>258.11009999999999</v>
      </c>
      <c r="C74" s="158">
        <v>10.592043</v>
      </c>
      <c r="D74" s="157">
        <v>80</v>
      </c>
      <c r="E74" s="157">
        <v>0.34233304347826099</v>
      </c>
      <c r="F74" s="159">
        <v>882247830.74119997</v>
      </c>
      <c r="G74" s="159">
        <v>1021419493.6389199</v>
      </c>
      <c r="H74" s="159">
        <v>1032001520.79566</v>
      </c>
      <c r="I74" s="159">
        <v>1102028453.5029199</v>
      </c>
      <c r="J74" s="159">
        <v>1267410702.00722</v>
      </c>
      <c r="K74" s="159">
        <v>1078226555.9519501</v>
      </c>
      <c r="L74" s="159">
        <v>887096991.25426304</v>
      </c>
      <c r="M74" s="159">
        <v>962687827.20653105</v>
      </c>
      <c r="N74" s="159">
        <v>2103479910.96275</v>
      </c>
      <c r="O74" s="159">
        <v>1444537519.6029</v>
      </c>
      <c r="P74" s="159">
        <v>778422451.63943601</v>
      </c>
      <c r="Q74" s="159">
        <v>827919369.31793106</v>
      </c>
      <c r="R74" s="159">
        <v>1586297650.08202</v>
      </c>
      <c r="S74" s="159">
        <v>722609340.76435399</v>
      </c>
      <c r="T74" s="159">
        <v>608864338.41297495</v>
      </c>
      <c r="U74" s="159">
        <v>1184713013.27723</v>
      </c>
      <c r="V74" s="159">
        <v>845393829.62704504</v>
      </c>
      <c r="W74" s="159">
        <v>972972607.57765996</v>
      </c>
      <c r="X74" s="159">
        <v>910649394.93954504</v>
      </c>
      <c r="Y74" s="159">
        <v>691069568.58266401</v>
      </c>
      <c r="Z74" s="159">
        <v>846343534.90115297</v>
      </c>
      <c r="AA74" s="159">
        <v>1527683104.2697501</v>
      </c>
      <c r="AB74" s="159">
        <v>2532576606.8271999</v>
      </c>
      <c r="AC74" s="162">
        <f t="shared" si="1"/>
        <v>0.51865272361031067</v>
      </c>
    </row>
    <row r="75" spans="1:29">
      <c r="A75" s="157" t="s">
        <v>804</v>
      </c>
      <c r="B75" s="157">
        <v>216.06370000000001</v>
      </c>
      <c r="C75" s="158">
        <v>10.494266</v>
      </c>
      <c r="D75" s="157">
        <v>57</v>
      </c>
      <c r="E75" s="157">
        <v>-2.1272286956521742</v>
      </c>
      <c r="F75" s="159">
        <v>10495510.504085399</v>
      </c>
      <c r="G75" s="159">
        <v>9174784.6558741108</v>
      </c>
      <c r="H75" s="159">
        <v>11195061.4223538</v>
      </c>
      <c r="I75" s="159">
        <v>11068381.2683347</v>
      </c>
      <c r="J75" s="159">
        <v>12198455.8621749</v>
      </c>
      <c r="K75" s="159">
        <v>10599345.4470281</v>
      </c>
      <c r="L75" s="159">
        <v>9426701.6785550192</v>
      </c>
      <c r="M75" s="159">
        <v>13373442.774942201</v>
      </c>
      <c r="N75" s="159">
        <v>12798922.7629766</v>
      </c>
      <c r="O75" s="159">
        <v>11234887.375050999</v>
      </c>
      <c r="P75" s="159">
        <v>12170621.3627494</v>
      </c>
      <c r="Q75" s="159">
        <v>12150570.363572599</v>
      </c>
      <c r="R75" s="159">
        <v>17557351.3100137</v>
      </c>
      <c r="S75" s="159">
        <v>8893784.0472592004</v>
      </c>
      <c r="T75" s="159">
        <v>11410608.086590201</v>
      </c>
      <c r="U75" s="159">
        <v>13498775.402259</v>
      </c>
      <c r="V75" s="159">
        <v>10873703.429656399</v>
      </c>
      <c r="W75" s="159">
        <v>13787681.085046601</v>
      </c>
      <c r="X75" s="159">
        <v>11476317.373394299</v>
      </c>
      <c r="Y75" s="159">
        <v>10529145.9245458</v>
      </c>
      <c r="Z75" s="159">
        <v>11252326.4678958</v>
      </c>
      <c r="AA75" s="159">
        <v>13570325.568940001</v>
      </c>
      <c r="AB75" s="159">
        <v>17325092.191541702</v>
      </c>
      <c r="AC75" s="162">
        <f t="shared" si="1"/>
        <v>0.2181311932229183</v>
      </c>
    </row>
    <row r="76" spans="1:29">
      <c r="A76" s="157" t="s">
        <v>805</v>
      </c>
      <c r="B76" s="157">
        <v>118.06162999999999</v>
      </c>
      <c r="C76" s="158">
        <v>9.6324524999999994</v>
      </c>
      <c r="D76" s="157">
        <v>65</v>
      </c>
      <c r="E76" s="157">
        <v>-3.5802052173913048</v>
      </c>
      <c r="F76" s="159">
        <v>7689427.9512430802</v>
      </c>
      <c r="G76" s="159">
        <v>5936432.7364173997</v>
      </c>
      <c r="H76" s="159">
        <v>7502580.0740444101</v>
      </c>
      <c r="I76" s="159">
        <v>7511306.6242324896</v>
      </c>
      <c r="J76" s="159">
        <v>8398344.1304868609</v>
      </c>
      <c r="K76" s="159">
        <v>6761998.8767695501</v>
      </c>
      <c r="L76" s="159">
        <v>5389113.5169413798</v>
      </c>
      <c r="M76" s="159">
        <v>7850405.3715543002</v>
      </c>
      <c r="N76" s="159">
        <v>6186452.0144104501</v>
      </c>
      <c r="O76" s="159">
        <v>7268623.9985248903</v>
      </c>
      <c r="P76" s="159">
        <v>6715322.1407598099</v>
      </c>
      <c r="Q76" s="159">
        <v>9293811.7822358403</v>
      </c>
      <c r="R76" s="159">
        <v>8251796.9704933902</v>
      </c>
      <c r="S76" s="159">
        <v>7838184.9178271499</v>
      </c>
      <c r="T76" s="159">
        <v>7511136.9531867998</v>
      </c>
      <c r="U76" s="159">
        <v>7849651.9406409003</v>
      </c>
      <c r="V76" s="159">
        <v>8243008.5226042997</v>
      </c>
      <c r="W76" s="159">
        <v>9124534.6587624904</v>
      </c>
      <c r="X76" s="159">
        <v>7114323.1667144299</v>
      </c>
      <c r="Y76" s="159">
        <v>8944562.1665982399</v>
      </c>
      <c r="Z76" s="159">
        <v>8404278.7391277999</v>
      </c>
      <c r="AA76" s="159">
        <v>8369442.2756890701</v>
      </c>
      <c r="AB76" s="159">
        <v>7360570.8529368499</v>
      </c>
      <c r="AC76" s="162">
        <f t="shared" si="1"/>
        <v>7.3685762968418625E-2</v>
      </c>
    </row>
    <row r="77" spans="1:29">
      <c r="A77" s="157" t="s">
        <v>806</v>
      </c>
      <c r="B77" s="157">
        <v>152.05721</v>
      </c>
      <c r="C77" s="158">
        <v>6.8503787999999997</v>
      </c>
      <c r="D77" s="157">
        <v>49</v>
      </c>
      <c r="E77" s="157">
        <v>-3.325630869565217</v>
      </c>
      <c r="F77" s="159">
        <v>1887624.80021114</v>
      </c>
      <c r="G77" s="159">
        <v>1632880.3221964301</v>
      </c>
      <c r="H77" s="159">
        <v>1257911.9519804299</v>
      </c>
      <c r="I77" s="159">
        <v>1150744.52632816</v>
      </c>
      <c r="J77" s="159">
        <v>1207961.2925460299</v>
      </c>
      <c r="K77" s="159">
        <v>1293282.35797714</v>
      </c>
      <c r="L77" s="159">
        <v>2131714.9080408998</v>
      </c>
      <c r="M77" s="159">
        <v>990660.83503972495</v>
      </c>
      <c r="N77" s="159">
        <v>1137096.0767006001</v>
      </c>
      <c r="O77" s="159">
        <v>1584319.32960993</v>
      </c>
      <c r="P77" s="159">
        <v>1569786.93377557</v>
      </c>
      <c r="Q77" s="159">
        <v>1176942.3435022901</v>
      </c>
      <c r="R77" s="159">
        <v>1332379.74452563</v>
      </c>
      <c r="S77" s="159">
        <v>1037328.31067788</v>
      </c>
      <c r="T77" s="159">
        <v>1291207.6819780001</v>
      </c>
      <c r="U77" s="159">
        <v>1319745.6700534599</v>
      </c>
      <c r="V77" s="159">
        <v>1710748.4608829301</v>
      </c>
      <c r="W77" s="159">
        <v>1425136.9509270999</v>
      </c>
      <c r="X77" s="159">
        <v>954172.20505400503</v>
      </c>
      <c r="Y77" s="159">
        <v>904536.67543844495</v>
      </c>
      <c r="Z77" s="159">
        <v>1428126.53356568</v>
      </c>
      <c r="AA77" s="159">
        <v>1277436.22077301</v>
      </c>
      <c r="AB77" s="159">
        <v>1579498.9636071799</v>
      </c>
      <c r="AC77" s="162">
        <f t="shared" si="1"/>
        <v>0.10573815015133814</v>
      </c>
    </row>
    <row r="78" spans="1:29">
      <c r="A78" s="157" t="s">
        <v>807</v>
      </c>
      <c r="B78" s="157">
        <v>260.18563</v>
      </c>
      <c r="C78" s="158">
        <v>5.1229298999999999</v>
      </c>
      <c r="D78" s="157">
        <v>70</v>
      </c>
      <c r="E78" s="157">
        <v>0.1598817391304348</v>
      </c>
      <c r="F78" s="159">
        <v>60772294.973188803</v>
      </c>
      <c r="G78" s="159">
        <v>58323910.018868104</v>
      </c>
      <c r="H78" s="159">
        <v>88790133.952597305</v>
      </c>
      <c r="I78" s="159">
        <v>60063901.968803801</v>
      </c>
      <c r="J78" s="159">
        <v>72810849.277382195</v>
      </c>
      <c r="K78" s="159">
        <v>57379661.749159701</v>
      </c>
      <c r="L78" s="159">
        <v>59503446.4844082</v>
      </c>
      <c r="M78" s="159">
        <v>71138744.075007305</v>
      </c>
      <c r="N78" s="159">
        <v>68946147.988556698</v>
      </c>
      <c r="O78" s="159">
        <v>62924478.111762099</v>
      </c>
      <c r="P78" s="159">
        <v>115657427.037512</v>
      </c>
      <c r="Q78" s="159">
        <v>67967386.2853553</v>
      </c>
      <c r="R78" s="159">
        <v>73642858.876957893</v>
      </c>
      <c r="S78" s="159">
        <v>64010369.8500425</v>
      </c>
      <c r="T78" s="159">
        <v>85066211.944113702</v>
      </c>
      <c r="U78" s="159">
        <v>78678915.014946699</v>
      </c>
      <c r="V78" s="159">
        <v>63342571.0698414</v>
      </c>
      <c r="W78" s="159">
        <v>76920971.292064101</v>
      </c>
      <c r="X78" s="159">
        <v>97967666.662150905</v>
      </c>
      <c r="Y78" s="159">
        <v>125330160.06367899</v>
      </c>
      <c r="Z78" s="159">
        <v>53490433.951024704</v>
      </c>
      <c r="AA78" s="159">
        <v>49792996.6442459</v>
      </c>
      <c r="AB78" s="159">
        <v>46355227.500055797</v>
      </c>
      <c r="AC78" s="162">
        <f t="shared" si="1"/>
        <v>7.1540149095840513E-2</v>
      </c>
    </row>
    <row r="79" spans="1:29">
      <c r="A79" s="157" t="s">
        <v>808</v>
      </c>
      <c r="B79" s="157">
        <v>174.11302000000001</v>
      </c>
      <c r="C79" s="158">
        <v>1.9957195999999999</v>
      </c>
      <c r="D79" s="157">
        <v>59</v>
      </c>
      <c r="E79" s="157">
        <v>-2.3174734782608701</v>
      </c>
      <c r="F79" s="159">
        <v>5045890.8548083901</v>
      </c>
      <c r="G79" s="159">
        <v>6993005.8829776002</v>
      </c>
      <c r="H79" s="159">
        <v>8306094.4967587097</v>
      </c>
      <c r="I79" s="159">
        <v>7853922.9491002196</v>
      </c>
      <c r="J79" s="159">
        <v>5133644.9647158701</v>
      </c>
      <c r="K79" s="159">
        <v>6444179.9128878703</v>
      </c>
      <c r="L79" s="159">
        <v>5639841.7526148502</v>
      </c>
      <c r="M79" s="159">
        <v>7477904.5411201296</v>
      </c>
      <c r="N79" s="159">
        <v>7485588.3141219104</v>
      </c>
      <c r="O79" s="159">
        <v>7008806.1420697197</v>
      </c>
      <c r="P79" s="159">
        <v>9519440.4549772404</v>
      </c>
      <c r="Q79" s="159">
        <v>5412577.7318877904</v>
      </c>
      <c r="R79" s="159">
        <v>6406528.7814237103</v>
      </c>
      <c r="S79" s="159">
        <v>6215943.4031470697</v>
      </c>
      <c r="T79" s="159">
        <v>10318785.497286299</v>
      </c>
      <c r="U79" s="159">
        <v>8196284.4016895099</v>
      </c>
      <c r="V79" s="159">
        <v>6377643.0595781002</v>
      </c>
      <c r="W79" s="159">
        <v>5823205.7495209798</v>
      </c>
      <c r="X79" s="159">
        <v>7171848.3225593604</v>
      </c>
      <c r="Y79" s="159">
        <v>9099566.0349756107</v>
      </c>
      <c r="Z79" s="159">
        <v>5367476.9383586198</v>
      </c>
      <c r="AA79" s="159">
        <v>5401313.3351245597</v>
      </c>
      <c r="AB79" s="159">
        <v>5236384.3687267099</v>
      </c>
      <c r="AC79" s="162">
        <f t="shared" si="1"/>
        <v>1.6328349070946657E-2</v>
      </c>
    </row>
    <row r="80" spans="1:29">
      <c r="A80" s="157" t="s">
        <v>809</v>
      </c>
      <c r="B80" s="157">
        <v>180.06551999999999</v>
      </c>
      <c r="C80" s="158">
        <v>2.5044425000000001</v>
      </c>
      <c r="D80" s="157">
        <v>20</v>
      </c>
      <c r="E80" s="157">
        <v>0.31637521739130442</v>
      </c>
      <c r="F80" s="159">
        <v>3476057.9632231002</v>
      </c>
      <c r="G80" s="159">
        <v>3046766.8956161798</v>
      </c>
      <c r="H80" s="159">
        <v>2583806.9724265402</v>
      </c>
      <c r="I80" s="159">
        <v>1761956.9969409099</v>
      </c>
      <c r="J80" s="159">
        <v>4235166.0027747899</v>
      </c>
      <c r="K80" s="159">
        <v>2855789.8561871401</v>
      </c>
      <c r="L80" s="159">
        <v>1190996.27133704</v>
      </c>
      <c r="M80" s="159">
        <v>2758032.8399448302</v>
      </c>
      <c r="N80" s="159">
        <v>1425510.5362571999</v>
      </c>
      <c r="O80" s="159">
        <v>3568593.6366147599</v>
      </c>
      <c r="P80" s="159">
        <v>2264010.2845467301</v>
      </c>
      <c r="Q80" s="159">
        <v>4721534.8036048403</v>
      </c>
      <c r="R80" s="159">
        <v>2677914.0574236601</v>
      </c>
      <c r="S80" s="159">
        <v>5933556.0622580899</v>
      </c>
      <c r="T80" s="159">
        <v>5159425.9707530299</v>
      </c>
      <c r="U80" s="159">
        <v>3573523.64645227</v>
      </c>
      <c r="V80" s="159">
        <v>6186785.9247284103</v>
      </c>
      <c r="W80" s="159">
        <v>2389956.9627908599</v>
      </c>
      <c r="X80" s="159">
        <v>3178257.7564169802</v>
      </c>
      <c r="Y80" s="159">
        <v>3832202.7323776502</v>
      </c>
      <c r="Z80" s="159">
        <v>1608950.07035877</v>
      </c>
      <c r="AA80" s="159">
        <v>1794278.73561925</v>
      </c>
      <c r="AB80" s="159">
        <v>1268252.8736064001</v>
      </c>
      <c r="AC80" s="162">
        <f t="shared" si="1"/>
        <v>0.17134373203641581</v>
      </c>
    </row>
    <row r="81" spans="1:29">
      <c r="A81" s="157" t="s">
        <v>810</v>
      </c>
      <c r="B81" s="157">
        <v>112.08692000000001</v>
      </c>
      <c r="C81" s="158">
        <v>10.222538999999999</v>
      </c>
      <c r="D81" s="157">
        <v>70</v>
      </c>
      <c r="E81" s="157">
        <v>1.0923247826086959</v>
      </c>
      <c r="F81" s="159">
        <v>243162945.67275301</v>
      </c>
      <c r="G81" s="159">
        <v>300089963.16465902</v>
      </c>
      <c r="H81" s="159">
        <v>455994625.73079902</v>
      </c>
      <c r="I81" s="159">
        <v>164235698.13944301</v>
      </c>
      <c r="J81" s="159">
        <v>568801319.25732601</v>
      </c>
      <c r="K81" s="159">
        <v>362607398.73848403</v>
      </c>
      <c r="L81" s="159">
        <v>165973460.752397</v>
      </c>
      <c r="M81" s="159">
        <v>388430606.06951702</v>
      </c>
      <c r="N81" s="159">
        <v>267716373.135975</v>
      </c>
      <c r="O81" s="159">
        <v>338239463.19401902</v>
      </c>
      <c r="P81" s="159">
        <v>829999157.15092194</v>
      </c>
      <c r="Q81" s="159">
        <v>471955958.07730699</v>
      </c>
      <c r="R81" s="159">
        <v>665961285.813609</v>
      </c>
      <c r="S81" s="159">
        <v>605436797.74371803</v>
      </c>
      <c r="T81" s="159">
        <v>479707905.01306999</v>
      </c>
      <c r="U81" s="159">
        <v>368279435.61394101</v>
      </c>
      <c r="V81" s="159">
        <v>298152767.31036001</v>
      </c>
      <c r="W81" s="159">
        <v>427575207.86829603</v>
      </c>
      <c r="X81" s="159">
        <v>324984892.91140199</v>
      </c>
      <c r="Y81" s="159">
        <v>899033772.80193603</v>
      </c>
      <c r="Z81" s="159">
        <v>498968438.52824801</v>
      </c>
      <c r="AA81" s="159">
        <v>466700365.836384</v>
      </c>
      <c r="AB81" s="159">
        <v>477148868.84901798</v>
      </c>
      <c r="AC81" s="162">
        <f t="shared" si="1"/>
        <v>3.4234210939926582E-2</v>
      </c>
    </row>
    <row r="82" spans="1:29">
      <c r="A82" s="157" t="s">
        <v>811</v>
      </c>
      <c r="B82" s="157">
        <v>120.06604</v>
      </c>
      <c r="C82" s="158">
        <v>9.7149467000000005</v>
      </c>
      <c r="D82" s="157">
        <v>86</v>
      </c>
      <c r="E82" s="157">
        <v>-3.2541978260869571</v>
      </c>
      <c r="F82" s="159">
        <v>138624521.24923399</v>
      </c>
      <c r="G82" s="159">
        <v>114015433.406681</v>
      </c>
      <c r="H82" s="159">
        <v>139796385.00832</v>
      </c>
      <c r="I82" s="159">
        <v>143801023.85374001</v>
      </c>
      <c r="J82" s="159">
        <v>141712502.58311099</v>
      </c>
      <c r="K82" s="159">
        <v>113905294.68557</v>
      </c>
      <c r="L82" s="159">
        <v>102908899.84333199</v>
      </c>
      <c r="M82" s="159">
        <v>127547719.50708701</v>
      </c>
      <c r="N82" s="159">
        <v>130216744.822796</v>
      </c>
      <c r="O82" s="159">
        <v>142824677.02611199</v>
      </c>
      <c r="P82" s="159">
        <v>124063447.47647899</v>
      </c>
      <c r="Q82" s="159">
        <v>125105241.646669</v>
      </c>
      <c r="R82" s="159">
        <v>126482691.88849001</v>
      </c>
      <c r="S82" s="159">
        <v>136158158.722801</v>
      </c>
      <c r="T82" s="159">
        <v>128468691.932557</v>
      </c>
      <c r="U82" s="159">
        <v>138989580.034619</v>
      </c>
      <c r="V82" s="159">
        <v>125641511.596329</v>
      </c>
      <c r="W82" s="159">
        <v>121562017.456572</v>
      </c>
      <c r="X82" s="159">
        <v>131929595.753079</v>
      </c>
      <c r="Y82" s="159">
        <v>100113127.29599001</v>
      </c>
      <c r="Z82" s="159">
        <v>141513433.86926901</v>
      </c>
      <c r="AA82" s="159">
        <v>140849473.384745</v>
      </c>
      <c r="AB82" s="159">
        <v>138323869.114824</v>
      </c>
      <c r="AC82" s="162">
        <f t="shared" si="1"/>
        <v>1.2001065360902412E-2</v>
      </c>
    </row>
    <row r="83" spans="1:29">
      <c r="A83" s="157" t="s">
        <v>812</v>
      </c>
      <c r="B83" s="157">
        <v>248.1498</v>
      </c>
      <c r="C83" s="158">
        <v>8.8939480999999994</v>
      </c>
      <c r="D83" s="157">
        <v>91</v>
      </c>
      <c r="E83" s="157">
        <v>-2.255712608695652</v>
      </c>
      <c r="F83" s="159">
        <v>28888106.0803596</v>
      </c>
      <c r="G83" s="159">
        <v>27407752.180995598</v>
      </c>
      <c r="H83" s="159">
        <v>40053696.350966297</v>
      </c>
      <c r="I83" s="159">
        <v>29031494.518552002</v>
      </c>
      <c r="J83" s="159">
        <v>21088606.7242468</v>
      </c>
      <c r="K83" s="159">
        <v>24115681.037182301</v>
      </c>
      <c r="L83" s="159">
        <v>25103845.706698898</v>
      </c>
      <c r="M83" s="159">
        <v>33251951.171514299</v>
      </c>
      <c r="N83" s="159">
        <v>23296388.9234524</v>
      </c>
      <c r="O83" s="159">
        <v>20890551.670868099</v>
      </c>
      <c r="P83" s="159">
        <v>35075591.998528503</v>
      </c>
      <c r="Q83" s="159">
        <v>18344893.1020124</v>
      </c>
      <c r="R83" s="159">
        <v>26055566.232586499</v>
      </c>
      <c r="S83" s="159">
        <v>22410053.717481598</v>
      </c>
      <c r="T83" s="159">
        <v>34683512.443096802</v>
      </c>
      <c r="U83" s="159">
        <v>27913043.204022702</v>
      </c>
      <c r="V83" s="159">
        <v>22895484.7731204</v>
      </c>
      <c r="W83" s="159">
        <v>22820953.236832701</v>
      </c>
      <c r="X83" s="159">
        <v>34312665.350338899</v>
      </c>
      <c r="Y83" s="159">
        <v>43837386.069384798</v>
      </c>
      <c r="Z83" s="159">
        <v>32198528.971438799</v>
      </c>
      <c r="AA83" s="159">
        <v>27108060.967101801</v>
      </c>
      <c r="AB83" s="159">
        <v>23350179.6226421</v>
      </c>
      <c r="AC83" s="162">
        <f t="shared" si="1"/>
        <v>0.16117980967930867</v>
      </c>
    </row>
    <row r="84" spans="1:29">
      <c r="A84" s="157" t="s">
        <v>813</v>
      </c>
      <c r="B84" s="157">
        <v>276.18110000000001</v>
      </c>
      <c r="C84" s="158">
        <v>7.2075538999999997</v>
      </c>
      <c r="D84" s="157">
        <v>80</v>
      </c>
      <c r="E84" s="157">
        <v>-1.732184347826087</v>
      </c>
      <c r="F84" s="159">
        <v>3866882.0162050002</v>
      </c>
      <c r="G84" s="159">
        <v>3313491.42868307</v>
      </c>
      <c r="H84" s="159">
        <v>4602073.4536496</v>
      </c>
      <c r="I84" s="159">
        <v>3514398.0701292101</v>
      </c>
      <c r="J84" s="159">
        <v>2371382.4308207398</v>
      </c>
      <c r="K84" s="159">
        <v>3311894.4979523602</v>
      </c>
      <c r="L84" s="159">
        <v>4222574.3998665204</v>
      </c>
      <c r="M84" s="159">
        <v>3803445.4404768301</v>
      </c>
      <c r="N84" s="159">
        <v>3084576.54601719</v>
      </c>
      <c r="O84" s="159">
        <v>2684280.1012530099</v>
      </c>
      <c r="P84" s="159">
        <v>6619489.9447977301</v>
      </c>
      <c r="Q84" s="159">
        <v>3877662.97625532</v>
      </c>
      <c r="R84" s="159">
        <v>5138541.2064551199</v>
      </c>
      <c r="S84" s="159">
        <v>3679723.7871858901</v>
      </c>
      <c r="T84" s="159">
        <v>5337457.2993976101</v>
      </c>
      <c r="U84" s="159">
        <v>4326195.1603475604</v>
      </c>
      <c r="V84" s="159">
        <v>3570481.06093921</v>
      </c>
      <c r="W84" s="159">
        <v>3419194.68114615</v>
      </c>
      <c r="X84" s="159">
        <v>4526591.5622347202</v>
      </c>
      <c r="Y84" s="159">
        <v>5777734.5757562499</v>
      </c>
      <c r="Z84" s="159">
        <v>4945092.3428154299</v>
      </c>
      <c r="AA84" s="159">
        <v>3598514.39061708</v>
      </c>
      <c r="AB84" s="159">
        <v>2927681.8057013098</v>
      </c>
      <c r="AC84" s="162">
        <f t="shared" si="1"/>
        <v>0.26868671069718736</v>
      </c>
    </row>
    <row r="85" spans="1:29">
      <c r="A85" s="157" t="s">
        <v>814</v>
      </c>
      <c r="B85" s="157">
        <v>110.02755000000001</v>
      </c>
      <c r="C85" s="158">
        <v>9.4696581999999996</v>
      </c>
      <c r="D85" s="157">
        <v>61</v>
      </c>
      <c r="E85" s="157">
        <v>-3.5055460869565218</v>
      </c>
      <c r="F85" s="159">
        <v>10242463.530368401</v>
      </c>
      <c r="G85" s="159">
        <v>8279361.4715194702</v>
      </c>
      <c r="H85" s="159">
        <v>15192432.085553501</v>
      </c>
      <c r="I85" s="159">
        <v>8817897.8073366005</v>
      </c>
      <c r="J85" s="159">
        <v>6777381.6127890497</v>
      </c>
      <c r="K85" s="159">
        <v>11988119.6721335</v>
      </c>
      <c r="L85" s="159">
        <v>6642341.4982153596</v>
      </c>
      <c r="M85" s="159">
        <v>13846853.795763399</v>
      </c>
      <c r="N85" s="159">
        <v>6032189.8406013995</v>
      </c>
      <c r="O85" s="159">
        <v>9969580.1530707795</v>
      </c>
      <c r="P85" s="159">
        <v>19351376.8283813</v>
      </c>
      <c r="Q85" s="159">
        <v>8824676.9832761493</v>
      </c>
      <c r="R85" s="159">
        <v>14438520.956818501</v>
      </c>
      <c r="S85" s="159">
        <v>8686592.6427297797</v>
      </c>
      <c r="T85" s="159">
        <v>12214952.315450501</v>
      </c>
      <c r="U85" s="159">
        <v>15201120.3147706</v>
      </c>
      <c r="V85" s="159">
        <v>10480507.5458871</v>
      </c>
      <c r="W85" s="159">
        <v>11068391.3823674</v>
      </c>
      <c r="X85" s="159">
        <v>11515486.1707111</v>
      </c>
      <c r="Y85" s="159">
        <v>10137674.325113</v>
      </c>
      <c r="Z85" s="159">
        <v>10817288.122018401</v>
      </c>
      <c r="AA85" s="159">
        <v>11793416.7888228</v>
      </c>
      <c r="AB85" s="159">
        <v>11966759.1250306</v>
      </c>
      <c r="AC85" s="162">
        <f t="shared" si="1"/>
        <v>5.3766114186515959E-2</v>
      </c>
    </row>
    <row r="86" spans="1:29">
      <c r="A86" s="157" t="s">
        <v>815</v>
      </c>
      <c r="B86" s="157">
        <v>134.04479000000001</v>
      </c>
      <c r="C86" s="158">
        <v>10.696847</v>
      </c>
      <c r="D86" s="157">
        <v>21</v>
      </c>
      <c r="E86" s="157">
        <v>0.34040695652173908</v>
      </c>
      <c r="F86" s="159">
        <v>13893669.7464127</v>
      </c>
      <c r="G86" s="159">
        <v>12975139.4242655</v>
      </c>
      <c r="H86" s="159">
        <v>18780588.270986699</v>
      </c>
      <c r="I86" s="159">
        <v>16275394.283931701</v>
      </c>
      <c r="J86" s="159">
        <v>19256628.543618102</v>
      </c>
      <c r="K86" s="159">
        <v>12960471.946951499</v>
      </c>
      <c r="L86" s="159">
        <v>11320600.9361233</v>
      </c>
      <c r="M86" s="159">
        <v>23991279.716043901</v>
      </c>
      <c r="N86" s="159">
        <v>13250710.346380699</v>
      </c>
      <c r="O86" s="159">
        <v>15459919.504812401</v>
      </c>
      <c r="P86" s="159">
        <v>27108499.583459102</v>
      </c>
      <c r="Q86" s="159">
        <v>22067508.514513299</v>
      </c>
      <c r="R86" s="159">
        <v>25808463.486625399</v>
      </c>
      <c r="S86" s="159">
        <v>20200539.3158402</v>
      </c>
      <c r="T86" s="159">
        <v>23668105.860071</v>
      </c>
      <c r="U86" s="159">
        <v>18907195.102131501</v>
      </c>
      <c r="V86" s="159">
        <v>19547527.722088199</v>
      </c>
      <c r="W86" s="159">
        <v>22291598.541009299</v>
      </c>
      <c r="X86" s="159">
        <v>18850233.480002102</v>
      </c>
      <c r="Y86" s="159">
        <v>17757439.206107199</v>
      </c>
      <c r="Z86" s="159">
        <v>20984604.555088699</v>
      </c>
      <c r="AA86" s="159">
        <v>21308917.591992199</v>
      </c>
      <c r="AB86" s="159">
        <v>21604329.607587598</v>
      </c>
      <c r="AC86" s="162">
        <f t="shared" si="1"/>
        <v>1.4553297859336506E-2</v>
      </c>
    </row>
    <row r="87" spans="1:29">
      <c r="A87" s="157" t="s">
        <v>816</v>
      </c>
      <c r="B87" s="157">
        <v>160.07569000000001</v>
      </c>
      <c r="C87" s="158">
        <v>6.1189426999999998</v>
      </c>
      <c r="D87" s="157">
        <v>53</v>
      </c>
      <c r="E87" s="157">
        <v>-0.30112</v>
      </c>
      <c r="F87" s="159">
        <v>534699917.10605198</v>
      </c>
      <c r="G87" s="159">
        <v>491633483.92395401</v>
      </c>
      <c r="H87" s="159">
        <v>494641709.94147402</v>
      </c>
      <c r="I87" s="159">
        <v>522964232.51363403</v>
      </c>
      <c r="J87" s="159">
        <v>279718718.518067</v>
      </c>
      <c r="K87" s="159">
        <v>544279572.17836106</v>
      </c>
      <c r="L87" s="159">
        <v>521191134.854572</v>
      </c>
      <c r="M87" s="159">
        <v>574105391.90980196</v>
      </c>
      <c r="N87" s="159">
        <v>676192575.18099105</v>
      </c>
      <c r="O87" s="159">
        <v>397243797.03896803</v>
      </c>
      <c r="P87" s="159">
        <v>279007742.95454299</v>
      </c>
      <c r="Q87" s="159">
        <v>491939336.40185899</v>
      </c>
      <c r="R87" s="159">
        <v>399202417.22305202</v>
      </c>
      <c r="S87" s="159">
        <v>385245061.87324297</v>
      </c>
      <c r="T87" s="159">
        <v>364113436.46744698</v>
      </c>
      <c r="U87" s="159">
        <v>344457971.432558</v>
      </c>
      <c r="V87" s="159">
        <v>380246465.06515998</v>
      </c>
      <c r="W87" s="159">
        <v>404145135.31459802</v>
      </c>
      <c r="X87" s="159">
        <v>370537131.13240999</v>
      </c>
      <c r="Y87" s="159">
        <v>407525648.32898301</v>
      </c>
      <c r="Z87" s="159">
        <v>436595599.33294398</v>
      </c>
      <c r="AA87" s="159">
        <v>431476739.88260901</v>
      </c>
      <c r="AB87" s="159">
        <v>424659429.46514797</v>
      </c>
      <c r="AC87" s="162">
        <f t="shared" si="1"/>
        <v>1.3896597637115477E-2</v>
      </c>
    </row>
    <row r="88" spans="1:29">
      <c r="A88" s="157" t="s">
        <v>817</v>
      </c>
      <c r="B88" s="157">
        <v>188.07060999999999</v>
      </c>
      <c r="C88" s="158">
        <v>7.7389771999999999</v>
      </c>
      <c r="D88" s="157">
        <v>90</v>
      </c>
      <c r="E88" s="157">
        <v>0.32654391304347818</v>
      </c>
      <c r="F88" s="159">
        <v>215930174.820243</v>
      </c>
      <c r="G88" s="159">
        <v>205078231.450528</v>
      </c>
      <c r="H88" s="159">
        <v>211091507.09798601</v>
      </c>
      <c r="I88" s="159">
        <v>182500968.553756</v>
      </c>
      <c r="J88" s="159">
        <v>153624655.547768</v>
      </c>
      <c r="K88" s="159">
        <v>203655694.32055801</v>
      </c>
      <c r="L88" s="159">
        <v>183742387.35720199</v>
      </c>
      <c r="M88" s="159">
        <v>183846315.19759199</v>
      </c>
      <c r="N88" s="159">
        <v>200477703.278896</v>
      </c>
      <c r="O88" s="159">
        <v>192998805.70503601</v>
      </c>
      <c r="P88" s="159">
        <v>203014401.050549</v>
      </c>
      <c r="Q88" s="159">
        <v>162327934.78738499</v>
      </c>
      <c r="R88" s="159">
        <v>151717819.915943</v>
      </c>
      <c r="S88" s="159">
        <v>233975388.029695</v>
      </c>
      <c r="T88" s="159">
        <v>176923182.964425</v>
      </c>
      <c r="U88" s="159">
        <v>215891179.69563699</v>
      </c>
      <c r="V88" s="159">
        <v>185592121.927836</v>
      </c>
      <c r="W88" s="159">
        <v>151985557.21506199</v>
      </c>
      <c r="X88" s="159">
        <v>190190716.53990501</v>
      </c>
      <c r="Y88" s="159">
        <v>174856456.40491599</v>
      </c>
      <c r="Z88" s="159">
        <v>209526219.71909299</v>
      </c>
      <c r="AA88" s="159">
        <v>207299646.88788599</v>
      </c>
      <c r="AB88" s="159">
        <v>202302127.81531501</v>
      </c>
      <c r="AC88" s="162">
        <f t="shared" si="1"/>
        <v>1.7926294373805791E-2</v>
      </c>
    </row>
    <row r="89" spans="1:29">
      <c r="A89" s="157" t="s">
        <v>818</v>
      </c>
      <c r="B89" s="157">
        <v>269.08857</v>
      </c>
      <c r="C89" s="158">
        <v>6.5235373000000001</v>
      </c>
      <c r="D89" s="157">
        <v>70</v>
      </c>
      <c r="E89" s="157">
        <v>-1.794951304347826</v>
      </c>
      <c r="F89" s="159">
        <v>75881494.314638302</v>
      </c>
      <c r="G89" s="159">
        <v>29962296.0586919</v>
      </c>
      <c r="H89" s="159">
        <v>85255225.504975796</v>
      </c>
      <c r="I89" s="159">
        <v>42120911.3332223</v>
      </c>
      <c r="J89" s="159">
        <v>41156885.169124797</v>
      </c>
      <c r="K89" s="159">
        <v>62497456.548572399</v>
      </c>
      <c r="L89" s="159">
        <v>42961543.832787603</v>
      </c>
      <c r="M89" s="159">
        <v>47951610.1962514</v>
      </c>
      <c r="N89" s="159">
        <v>30413335.616094101</v>
      </c>
      <c r="O89" s="159">
        <v>45848411.663946599</v>
      </c>
      <c r="P89" s="159">
        <v>120463305.849512</v>
      </c>
      <c r="Q89" s="159">
        <v>24484948.342394602</v>
      </c>
      <c r="R89" s="159">
        <v>64881676.4421065</v>
      </c>
      <c r="S89" s="159">
        <v>29013350.060322601</v>
      </c>
      <c r="T89" s="159">
        <v>52087065.248266302</v>
      </c>
      <c r="U89" s="159">
        <v>42949777.148051798</v>
      </c>
      <c r="V89" s="159">
        <v>34006005.074078903</v>
      </c>
      <c r="W89" s="159">
        <v>46405838.110983603</v>
      </c>
      <c r="X89" s="159">
        <v>37395054.814630397</v>
      </c>
      <c r="Y89" s="159">
        <v>17287824.747482698</v>
      </c>
      <c r="Z89" s="159">
        <v>82800604.782389507</v>
      </c>
      <c r="AA89" s="159">
        <v>79344844.837608695</v>
      </c>
      <c r="AB89" s="159">
        <v>77947593.717617795</v>
      </c>
      <c r="AC89" s="162">
        <f t="shared" si="1"/>
        <v>3.1215516953600943E-2</v>
      </c>
    </row>
    <row r="90" spans="1:29">
      <c r="A90" s="157" t="s">
        <v>819</v>
      </c>
      <c r="B90" s="157">
        <v>232.15440000000001</v>
      </c>
      <c r="C90" s="158">
        <v>6.0127733000000001</v>
      </c>
      <c r="D90" s="157">
        <v>70</v>
      </c>
      <c r="E90" s="157">
        <v>-0.87000434782608682</v>
      </c>
      <c r="F90" s="159">
        <v>420482540.622361</v>
      </c>
      <c r="G90" s="159">
        <v>331081379.18264401</v>
      </c>
      <c r="H90" s="159">
        <v>359172550.40050501</v>
      </c>
      <c r="I90" s="159">
        <v>347364554.92709702</v>
      </c>
      <c r="J90" s="159">
        <v>432544663.28653997</v>
      </c>
      <c r="K90" s="159">
        <v>353294629.23143297</v>
      </c>
      <c r="L90" s="159">
        <v>390193330.91882998</v>
      </c>
      <c r="M90" s="159">
        <v>442660409.48506498</v>
      </c>
      <c r="N90" s="159">
        <v>348373863.90836698</v>
      </c>
      <c r="O90" s="159">
        <v>358038938.17739397</v>
      </c>
      <c r="P90" s="159">
        <v>362871732.65091503</v>
      </c>
      <c r="Q90" s="159">
        <v>402595875.50642598</v>
      </c>
      <c r="R90" s="159">
        <v>385243400.239748</v>
      </c>
      <c r="S90" s="159">
        <v>336922991.67098403</v>
      </c>
      <c r="T90" s="159">
        <v>355121564.49032497</v>
      </c>
      <c r="U90" s="159">
        <v>288230182.24367797</v>
      </c>
      <c r="V90" s="159">
        <v>277709246.57851303</v>
      </c>
      <c r="W90" s="159">
        <v>389281339.91464299</v>
      </c>
      <c r="X90" s="159">
        <v>313568128.52967399</v>
      </c>
      <c r="Y90" s="159">
        <v>452718399.64599299</v>
      </c>
      <c r="Z90" s="159">
        <v>341822423.56589001</v>
      </c>
      <c r="AA90" s="159">
        <v>337782461.90096402</v>
      </c>
      <c r="AB90" s="159">
        <v>316347591.68933499</v>
      </c>
      <c r="AC90" s="162">
        <f t="shared" si="1"/>
        <v>4.1241406854727478E-2</v>
      </c>
    </row>
    <row r="91" spans="1:29">
      <c r="A91" s="157" t="s">
        <v>820</v>
      </c>
      <c r="B91" s="157">
        <v>204.12303</v>
      </c>
      <c r="C91" s="158">
        <v>8.0807813999999993</v>
      </c>
      <c r="D91" s="157">
        <v>52</v>
      </c>
      <c r="E91" s="157">
        <v>-0.20659043478260869</v>
      </c>
      <c r="F91" s="159">
        <v>6646646730.8175898</v>
      </c>
      <c r="G91" s="159">
        <v>5660941249.1546097</v>
      </c>
      <c r="H91" s="159">
        <v>8493147382.4565897</v>
      </c>
      <c r="I91" s="159">
        <v>6430589709.08325</v>
      </c>
      <c r="J91" s="159">
        <v>5709418524.1994801</v>
      </c>
      <c r="K91" s="159">
        <v>5755915395.5071697</v>
      </c>
      <c r="L91" s="159">
        <v>6251188775.7543297</v>
      </c>
      <c r="M91" s="159">
        <v>6682891795.96486</v>
      </c>
      <c r="N91" s="159">
        <v>5642368284.11905</v>
      </c>
      <c r="O91" s="159">
        <v>5705689456.2833796</v>
      </c>
      <c r="P91" s="159">
        <v>8192190647.6336699</v>
      </c>
      <c r="Q91" s="159">
        <v>5240013792.2476997</v>
      </c>
      <c r="R91" s="159">
        <v>5137323051.4877901</v>
      </c>
      <c r="S91" s="159">
        <v>6100174314.5054197</v>
      </c>
      <c r="T91" s="159">
        <v>6705422827.3496504</v>
      </c>
      <c r="U91" s="159">
        <v>6134095597.0580997</v>
      </c>
      <c r="V91" s="159">
        <v>5811097296.3081598</v>
      </c>
      <c r="W91" s="159">
        <v>5202607273.1747198</v>
      </c>
      <c r="X91" s="159">
        <v>7847538992.0950298</v>
      </c>
      <c r="Y91" s="159">
        <v>9343877389.7504597</v>
      </c>
      <c r="Z91" s="159">
        <v>7501904468.1583204</v>
      </c>
      <c r="AA91" s="159">
        <v>6317614367.8217297</v>
      </c>
      <c r="AB91" s="159">
        <v>5522342990.6207504</v>
      </c>
      <c r="AC91" s="162">
        <f t="shared" si="1"/>
        <v>0.15450391418192252</v>
      </c>
    </row>
    <row r="92" spans="1:29">
      <c r="A92" s="157" t="s">
        <v>821</v>
      </c>
      <c r="B92" s="157">
        <v>90.054950000000005</v>
      </c>
      <c r="C92" s="158">
        <v>9.5188424999999999</v>
      </c>
      <c r="D92" s="157">
        <v>20</v>
      </c>
      <c r="E92" s="157">
        <v>1.7373095652173911</v>
      </c>
      <c r="F92" s="159">
        <v>219121709.958938</v>
      </c>
      <c r="G92" s="159">
        <v>197024698.97030199</v>
      </c>
      <c r="H92" s="159">
        <v>217464411.113105</v>
      </c>
      <c r="I92" s="159">
        <v>236872057.84727901</v>
      </c>
      <c r="J92" s="159">
        <v>216444916.426411</v>
      </c>
      <c r="K92" s="159">
        <v>238468583.934156</v>
      </c>
      <c r="L92" s="159">
        <v>191260949.963009</v>
      </c>
      <c r="M92" s="159">
        <v>226675147.22395501</v>
      </c>
      <c r="N92" s="159">
        <v>210859621.074137</v>
      </c>
      <c r="O92" s="159">
        <v>225006419.639781</v>
      </c>
      <c r="P92" s="159">
        <v>225383284.980777</v>
      </c>
      <c r="Q92" s="159">
        <v>224748318.54021901</v>
      </c>
      <c r="R92" s="159">
        <v>252775138.10372201</v>
      </c>
      <c r="S92" s="159">
        <v>189624907.78535199</v>
      </c>
      <c r="T92" s="159">
        <v>202460382.24706101</v>
      </c>
      <c r="U92" s="159">
        <v>202456391.55075601</v>
      </c>
      <c r="V92" s="159">
        <v>222942070.797869</v>
      </c>
      <c r="W92" s="159">
        <v>209383428.50414199</v>
      </c>
      <c r="X92" s="159">
        <v>179127922.88530201</v>
      </c>
      <c r="Y92" s="159">
        <v>149031113.341611</v>
      </c>
      <c r="Z92" s="159">
        <v>214941647.64541101</v>
      </c>
      <c r="AA92" s="159">
        <v>240301620.50706401</v>
      </c>
      <c r="AB92" s="159">
        <v>235500891.242939</v>
      </c>
      <c r="AC92" s="162">
        <f t="shared" si="1"/>
        <v>5.8507827985044239E-2</v>
      </c>
    </row>
    <row r="93" spans="1:29">
      <c r="A93" s="157" t="s">
        <v>822</v>
      </c>
      <c r="B93" s="157">
        <v>134.04531</v>
      </c>
      <c r="C93" s="158">
        <v>10.696847</v>
      </c>
      <c r="D93" s="157">
        <v>21</v>
      </c>
      <c r="E93" s="157">
        <v>-3.5388804347826102</v>
      </c>
      <c r="F93" s="159">
        <v>13893669.7464127</v>
      </c>
      <c r="G93" s="159">
        <v>12975139.4242655</v>
      </c>
      <c r="H93" s="159">
        <v>18780588.270986699</v>
      </c>
      <c r="I93" s="159">
        <v>16275394.283931701</v>
      </c>
      <c r="J93" s="159">
        <v>19256628.543618102</v>
      </c>
      <c r="K93" s="159">
        <v>12960471.946951499</v>
      </c>
      <c r="L93" s="159">
        <v>11320600.9361233</v>
      </c>
      <c r="M93" s="159">
        <v>23991279.716043901</v>
      </c>
      <c r="N93" s="159">
        <v>13250710.346380699</v>
      </c>
      <c r="O93" s="159">
        <v>15459919.504812401</v>
      </c>
      <c r="P93" s="159">
        <v>27108499.583459102</v>
      </c>
      <c r="Q93" s="159">
        <v>22067508.514513299</v>
      </c>
      <c r="R93" s="159">
        <v>25808463.486625399</v>
      </c>
      <c r="S93" s="159">
        <v>20200539.3158402</v>
      </c>
      <c r="T93" s="159">
        <v>23668105.860071</v>
      </c>
      <c r="U93" s="159">
        <v>18907195.102131501</v>
      </c>
      <c r="V93" s="159">
        <v>19547527.722088199</v>
      </c>
      <c r="W93" s="159">
        <v>22291598.541009299</v>
      </c>
      <c r="X93" s="159">
        <v>18850233.480002102</v>
      </c>
      <c r="Y93" s="159">
        <v>17757439.206107199</v>
      </c>
      <c r="Z93" s="159">
        <v>20984604.555088699</v>
      </c>
      <c r="AA93" s="159">
        <v>21308917.591992199</v>
      </c>
      <c r="AB93" s="159">
        <v>21604329.607587598</v>
      </c>
      <c r="AC93" s="162">
        <f t="shared" si="1"/>
        <v>1.4553297859336506E-2</v>
      </c>
    </row>
    <row r="94" spans="1:29">
      <c r="A94" s="157" t="s">
        <v>823</v>
      </c>
      <c r="B94" s="157">
        <v>344.27954</v>
      </c>
      <c r="C94" s="158">
        <v>4.0795206999999998</v>
      </c>
      <c r="D94" s="157">
        <v>70</v>
      </c>
      <c r="E94" s="157">
        <v>-0.20131173913043479</v>
      </c>
      <c r="F94" s="159">
        <v>17920040.882178001</v>
      </c>
      <c r="G94" s="159">
        <v>17770576.012812499</v>
      </c>
      <c r="H94" s="159">
        <v>23934956.0240499</v>
      </c>
      <c r="I94" s="159">
        <v>17318170.507450402</v>
      </c>
      <c r="J94" s="159">
        <v>16294600.6528266</v>
      </c>
      <c r="K94" s="159">
        <v>16647964.0152367</v>
      </c>
      <c r="L94" s="159">
        <v>17895651.007547401</v>
      </c>
      <c r="M94" s="159">
        <v>19135071.484788898</v>
      </c>
      <c r="N94" s="159">
        <v>18383317.0485227</v>
      </c>
      <c r="O94" s="159">
        <v>15431759.3491547</v>
      </c>
      <c r="P94" s="159">
        <v>25210490.0807545</v>
      </c>
      <c r="Q94" s="159">
        <v>14397211.8696546</v>
      </c>
      <c r="R94" s="159">
        <v>21742466.223276101</v>
      </c>
      <c r="S94" s="159">
        <v>17392200.117216699</v>
      </c>
      <c r="T94" s="159">
        <v>24828538.088150699</v>
      </c>
      <c r="U94" s="159">
        <v>16870200.223756701</v>
      </c>
      <c r="V94" s="159">
        <v>16099432.758504299</v>
      </c>
      <c r="W94" s="159">
        <v>18531235.881696001</v>
      </c>
      <c r="X94" s="159">
        <v>22309544.103829</v>
      </c>
      <c r="Y94" s="159">
        <v>30260218.863223501</v>
      </c>
      <c r="Z94" s="159">
        <v>9487546.8259069305</v>
      </c>
      <c r="AA94" s="159">
        <v>7609259.5129862204</v>
      </c>
      <c r="AB94" s="159">
        <v>6344219.0694941897</v>
      </c>
      <c r="AC94" s="162">
        <f t="shared" si="1"/>
        <v>0.20241468092426276</v>
      </c>
    </row>
    <row r="95" spans="1:29">
      <c r="A95" s="157" t="s">
        <v>824</v>
      </c>
      <c r="B95" s="157">
        <v>162.11247</v>
      </c>
      <c r="C95" s="158">
        <v>9.0473427999999991</v>
      </c>
      <c r="D95" s="157">
        <v>80</v>
      </c>
      <c r="E95" s="157">
        <v>-0.1889865217391305</v>
      </c>
      <c r="F95" s="159">
        <v>10564443196.4522</v>
      </c>
      <c r="G95" s="159">
        <v>9212062806.2420807</v>
      </c>
      <c r="H95" s="159">
        <v>10780423395.636499</v>
      </c>
      <c r="I95" s="159">
        <v>9375134118.3924694</v>
      </c>
      <c r="J95" s="159">
        <v>10614313712.527399</v>
      </c>
      <c r="K95" s="159">
        <v>8687294164.6613808</v>
      </c>
      <c r="L95" s="159">
        <v>8911484979.5251408</v>
      </c>
      <c r="M95" s="159">
        <v>10729089780.684799</v>
      </c>
      <c r="N95" s="159">
        <v>10461703928.809</v>
      </c>
      <c r="O95" s="159">
        <v>9743454744.5091305</v>
      </c>
      <c r="P95" s="159">
        <v>8198940414.5453701</v>
      </c>
      <c r="Q95" s="159">
        <v>8301961267.1633301</v>
      </c>
      <c r="R95" s="159">
        <v>9514546617.5645409</v>
      </c>
      <c r="S95" s="159">
        <v>8747869113.6832008</v>
      </c>
      <c r="T95" s="159">
        <v>7925198507.4084196</v>
      </c>
      <c r="U95" s="159">
        <v>8690887755.7456703</v>
      </c>
      <c r="V95" s="159">
        <v>7882822382.2635002</v>
      </c>
      <c r="W95" s="159">
        <v>8256531885.3247604</v>
      </c>
      <c r="X95" s="159">
        <v>8144857721.2121296</v>
      </c>
      <c r="Y95" s="159">
        <v>8044180873.3586197</v>
      </c>
      <c r="Z95" s="159">
        <v>9599168559.1598301</v>
      </c>
      <c r="AA95" s="159">
        <v>9058188365.8364391</v>
      </c>
      <c r="AB95" s="159">
        <v>9393706159.4028301</v>
      </c>
      <c r="AC95" s="162">
        <f t="shared" si="1"/>
        <v>2.920565091994232E-2</v>
      </c>
    </row>
    <row r="96" spans="1:29">
      <c r="A96" s="157" t="s">
        <v>825</v>
      </c>
      <c r="B96" s="157">
        <v>148.06095999999999</v>
      </c>
      <c r="C96" s="158">
        <v>10.179513</v>
      </c>
      <c r="D96" s="157">
        <v>90</v>
      </c>
      <c r="E96" s="157">
        <v>-3.5564465217391299</v>
      </c>
      <c r="F96" s="159">
        <v>123425535.765331</v>
      </c>
      <c r="G96" s="159">
        <v>99407234.495281294</v>
      </c>
      <c r="H96" s="159">
        <v>134746293.34588599</v>
      </c>
      <c r="I96" s="159">
        <v>107277071.497952</v>
      </c>
      <c r="J96" s="159">
        <v>138618004.516202</v>
      </c>
      <c r="K96" s="159">
        <v>111186045.625303</v>
      </c>
      <c r="L96" s="159">
        <v>95742678.966253906</v>
      </c>
      <c r="M96" s="159">
        <v>180421885.83219501</v>
      </c>
      <c r="N96" s="159">
        <v>98351232.388287604</v>
      </c>
      <c r="O96" s="159">
        <v>109365233.08382399</v>
      </c>
      <c r="P96" s="159">
        <v>208214241.80064201</v>
      </c>
      <c r="Q96" s="159">
        <v>118656497.40019</v>
      </c>
      <c r="R96" s="159">
        <v>156836554.357701</v>
      </c>
      <c r="S96" s="159">
        <v>119448218.330378</v>
      </c>
      <c r="T96" s="159">
        <v>151283784.44987601</v>
      </c>
      <c r="U96" s="159">
        <v>127028233.395291</v>
      </c>
      <c r="V96" s="159">
        <v>109568853.38520201</v>
      </c>
      <c r="W96" s="159">
        <v>126414856.429346</v>
      </c>
      <c r="X96" s="159">
        <v>123179780.865631</v>
      </c>
      <c r="Y96" s="159">
        <v>132835838.73911101</v>
      </c>
      <c r="Z96" s="159">
        <v>141218906.67511699</v>
      </c>
      <c r="AA96" s="159">
        <v>133250657.64191</v>
      </c>
      <c r="AB96" s="159">
        <v>132910150.47003999</v>
      </c>
      <c r="AC96" s="162">
        <f t="shared" si="1"/>
        <v>3.462506810342552E-2</v>
      </c>
    </row>
    <row r="97" spans="1:29">
      <c r="A97" s="157" t="s">
        <v>826</v>
      </c>
      <c r="B97" s="157">
        <v>147.07694000000001</v>
      </c>
      <c r="C97" s="158">
        <v>10.040637</v>
      </c>
      <c r="D97" s="157">
        <v>85</v>
      </c>
      <c r="E97" s="157">
        <v>-3.6889552173913041</v>
      </c>
      <c r="F97" s="159">
        <v>1831926986.5207601</v>
      </c>
      <c r="G97" s="159">
        <v>1991125300.99266</v>
      </c>
      <c r="H97" s="159">
        <v>2217416943.3526301</v>
      </c>
      <c r="I97" s="159">
        <v>2138131973.8032801</v>
      </c>
      <c r="J97" s="159">
        <v>2190843419.7595901</v>
      </c>
      <c r="K97" s="159">
        <v>1995397358.3485501</v>
      </c>
      <c r="L97" s="159">
        <v>2081027102.9132199</v>
      </c>
      <c r="M97" s="159">
        <v>2221690680.6075702</v>
      </c>
      <c r="N97" s="159">
        <v>1834492642.9530101</v>
      </c>
      <c r="O97" s="159">
        <v>2136813794.3935599</v>
      </c>
      <c r="P97" s="159">
        <v>1917880464.9326601</v>
      </c>
      <c r="Q97" s="159">
        <v>2072702467.61501</v>
      </c>
      <c r="R97" s="159">
        <v>2025631293.2114301</v>
      </c>
      <c r="S97" s="159">
        <v>2082237974.90763</v>
      </c>
      <c r="T97" s="159">
        <v>1894235588.8643701</v>
      </c>
      <c r="U97" s="159">
        <v>1870051624.94765</v>
      </c>
      <c r="V97" s="159">
        <v>2083849589.25139</v>
      </c>
      <c r="W97" s="159">
        <v>2006427152.39745</v>
      </c>
      <c r="X97" s="159">
        <v>2131804870.8882899</v>
      </c>
      <c r="Y97" s="159">
        <v>2236016926.18047</v>
      </c>
      <c r="Z97" s="159">
        <v>2291942643.6276202</v>
      </c>
      <c r="AA97" s="159">
        <v>2162991351.1565599</v>
      </c>
      <c r="AB97" s="159">
        <v>2051292941.09269</v>
      </c>
      <c r="AC97" s="162">
        <f t="shared" si="1"/>
        <v>5.55289036875267E-2</v>
      </c>
    </row>
    <row r="98" spans="1:29">
      <c r="A98" s="157" t="s">
        <v>827</v>
      </c>
      <c r="B98" s="157">
        <v>156.07727</v>
      </c>
      <c r="C98" s="158">
        <v>12.017796000000001</v>
      </c>
      <c r="D98" s="157">
        <v>81</v>
      </c>
      <c r="E98" s="157">
        <v>-3.0444426086956531</v>
      </c>
      <c r="F98" s="159">
        <v>564305798.86556304</v>
      </c>
      <c r="G98" s="159">
        <v>532249303.41775298</v>
      </c>
      <c r="H98" s="159">
        <v>577923139.25397599</v>
      </c>
      <c r="I98" s="159">
        <v>657798472.53283596</v>
      </c>
      <c r="J98" s="159">
        <v>708200702.52064395</v>
      </c>
      <c r="K98" s="159">
        <v>605845557.25722098</v>
      </c>
      <c r="L98" s="159">
        <v>524416772.85928297</v>
      </c>
      <c r="M98" s="159">
        <v>536086197.35143101</v>
      </c>
      <c r="N98" s="159">
        <v>591424594.19665504</v>
      </c>
      <c r="O98" s="159">
        <v>549150240.95568395</v>
      </c>
      <c r="P98" s="159">
        <v>519843416.06370997</v>
      </c>
      <c r="Q98" s="159">
        <v>635784587.080796</v>
      </c>
      <c r="R98" s="159">
        <v>469376919.21957898</v>
      </c>
      <c r="S98" s="159">
        <v>621797757.10906303</v>
      </c>
      <c r="T98" s="159">
        <v>482612594.792225</v>
      </c>
      <c r="U98" s="159">
        <v>546335721.28278995</v>
      </c>
      <c r="V98" s="159">
        <v>559804979.61283696</v>
      </c>
      <c r="W98" s="159">
        <v>573889532.16212904</v>
      </c>
      <c r="X98" s="159">
        <v>499944997.11190897</v>
      </c>
      <c r="Y98" s="159">
        <v>492315894.408979</v>
      </c>
      <c r="Z98" s="159">
        <v>630967063.98719501</v>
      </c>
      <c r="AA98" s="159">
        <v>582408709.51210296</v>
      </c>
      <c r="AB98" s="159">
        <v>593324087.11552894</v>
      </c>
      <c r="AC98" s="162">
        <f t="shared" si="1"/>
        <v>4.2301965395062105E-2</v>
      </c>
    </row>
    <row r="99" spans="1:29">
      <c r="A99" s="157" t="s">
        <v>828</v>
      </c>
      <c r="B99" s="157">
        <v>184.02742000000001</v>
      </c>
      <c r="C99" s="158">
        <v>9.0454275000000006</v>
      </c>
      <c r="D99" s="157">
        <v>43</v>
      </c>
      <c r="E99" s="157">
        <v>4.6831821739130426</v>
      </c>
      <c r="F99" s="159">
        <v>5442685.20029845</v>
      </c>
      <c r="G99" s="159">
        <v>8185062.8959246203</v>
      </c>
      <c r="H99" s="159">
        <v>7811684.3510895902</v>
      </c>
      <c r="I99" s="159">
        <v>9069860.9039699007</v>
      </c>
      <c r="J99" s="159">
        <v>9221564.2975640893</v>
      </c>
      <c r="K99" s="159">
        <v>8003663.0229474902</v>
      </c>
      <c r="L99" s="159">
        <v>7993418.9953649696</v>
      </c>
      <c r="M99" s="159">
        <v>6482262.2570280898</v>
      </c>
      <c r="N99" s="159">
        <v>7734701.6863965299</v>
      </c>
      <c r="O99" s="159">
        <v>3383372.51517099</v>
      </c>
      <c r="P99" s="159">
        <v>6425047.2618366499</v>
      </c>
      <c r="Q99" s="159">
        <v>8347466.92996688</v>
      </c>
      <c r="R99" s="159">
        <v>8735580.1867428105</v>
      </c>
      <c r="S99" s="159">
        <v>6848419.1685282104</v>
      </c>
      <c r="T99" s="159">
        <v>5520951.5185969202</v>
      </c>
      <c r="U99" s="159">
        <v>9091186.5056890193</v>
      </c>
      <c r="V99" s="159">
        <v>7458057.2510245703</v>
      </c>
      <c r="W99" s="159">
        <v>5905680.4928479502</v>
      </c>
      <c r="X99" s="159">
        <v>8011193.4922356103</v>
      </c>
      <c r="Y99" s="159">
        <v>5086237.28166983</v>
      </c>
      <c r="Z99" s="159">
        <v>10055726.080409801</v>
      </c>
      <c r="AA99" s="159">
        <v>9269808.4013049193</v>
      </c>
      <c r="AB99" s="159">
        <v>9041511.7604924105</v>
      </c>
      <c r="AC99" s="162">
        <f t="shared" si="1"/>
        <v>5.6266983249617125E-2</v>
      </c>
    </row>
    <row r="100" spans="1:29">
      <c r="A100" s="157" t="s">
        <v>829</v>
      </c>
      <c r="B100" s="157">
        <v>209.09259</v>
      </c>
      <c r="C100" s="158">
        <v>7.8003372999999998</v>
      </c>
      <c r="D100" s="157">
        <v>90</v>
      </c>
      <c r="E100" s="157">
        <v>-2.3431704347826079</v>
      </c>
      <c r="F100" s="159">
        <v>6534222.8984533697</v>
      </c>
      <c r="G100" s="159">
        <v>6588884.1816329099</v>
      </c>
      <c r="H100" s="159">
        <v>8048078.0099411504</v>
      </c>
      <c r="I100" s="159">
        <v>6757183.9201558502</v>
      </c>
      <c r="J100" s="159">
        <v>4888054.19289333</v>
      </c>
      <c r="K100" s="159">
        <v>5877515.47078982</v>
      </c>
      <c r="L100" s="159">
        <v>6292106.1451823404</v>
      </c>
      <c r="M100" s="159">
        <v>8125949.9210379198</v>
      </c>
      <c r="N100" s="159">
        <v>6044054.4575876398</v>
      </c>
      <c r="O100" s="159">
        <v>8158989.1534336302</v>
      </c>
      <c r="P100" s="159">
        <v>5705691.9563474301</v>
      </c>
      <c r="Q100" s="159">
        <v>5302531.7919849297</v>
      </c>
      <c r="R100" s="159">
        <v>5859900.7454061797</v>
      </c>
      <c r="S100" s="159">
        <v>6687648.3138524396</v>
      </c>
      <c r="T100" s="159">
        <v>6281046.7103551002</v>
      </c>
      <c r="U100" s="159">
        <v>6521897.6736074602</v>
      </c>
      <c r="V100" s="159">
        <v>5561862.32189353</v>
      </c>
      <c r="W100" s="159">
        <v>5192575.0191724403</v>
      </c>
      <c r="X100" s="159">
        <v>6124804.3708022796</v>
      </c>
      <c r="Y100" s="159">
        <v>6374564.0357683999</v>
      </c>
      <c r="Z100" s="159">
        <v>6821792.0617593303</v>
      </c>
      <c r="AA100" s="159">
        <v>7147754.6151806396</v>
      </c>
      <c r="AB100" s="159">
        <v>6473798.8725930899</v>
      </c>
      <c r="AC100" s="162">
        <f t="shared" si="1"/>
        <v>4.9459303653865395E-2</v>
      </c>
    </row>
    <row r="101" spans="1:29">
      <c r="A101" s="157" t="s">
        <v>830</v>
      </c>
      <c r="B101" s="157">
        <v>132.10243</v>
      </c>
      <c r="C101" s="158">
        <v>7.9377351999999997</v>
      </c>
      <c r="D101" s="157">
        <v>40</v>
      </c>
      <c r="E101" s="157">
        <v>-3.623951739130435</v>
      </c>
      <c r="F101" s="159">
        <v>636177673.456743</v>
      </c>
      <c r="G101" s="159">
        <v>624668935.026232</v>
      </c>
      <c r="H101" s="159">
        <v>656581922.42123199</v>
      </c>
      <c r="I101" s="159">
        <v>782684003.03085494</v>
      </c>
      <c r="J101" s="159">
        <v>743203071.21285903</v>
      </c>
      <c r="K101" s="159">
        <v>660282492.90346396</v>
      </c>
      <c r="L101" s="159">
        <v>660182491.75080001</v>
      </c>
      <c r="M101" s="159">
        <v>749481900.68754697</v>
      </c>
      <c r="N101" s="159">
        <v>698151846.68380797</v>
      </c>
      <c r="O101" s="159">
        <v>716344791.864959</v>
      </c>
      <c r="P101" s="159">
        <v>518216351.49289203</v>
      </c>
      <c r="Q101" s="159">
        <v>746681302.40006006</v>
      </c>
      <c r="R101" s="159">
        <v>499218668.54889399</v>
      </c>
      <c r="S101" s="159">
        <v>610813408.02802002</v>
      </c>
      <c r="T101" s="159">
        <v>590098350.45431805</v>
      </c>
      <c r="U101" s="159">
        <v>720878372.85894001</v>
      </c>
      <c r="V101" s="159">
        <v>803293828.73011899</v>
      </c>
      <c r="W101" s="159">
        <v>723355515.09686697</v>
      </c>
      <c r="X101" s="159">
        <v>579303038.16824806</v>
      </c>
      <c r="Y101" s="159">
        <v>463847891.52140498</v>
      </c>
      <c r="Z101" s="159">
        <v>747874665.32243001</v>
      </c>
      <c r="AA101" s="159">
        <v>693045861.037691</v>
      </c>
      <c r="AB101" s="159">
        <v>697350611.309443</v>
      </c>
      <c r="AC101" s="162">
        <f t="shared" si="1"/>
        <v>4.2775893523287936E-2</v>
      </c>
    </row>
    <row r="102" spans="1:29">
      <c r="A102" s="157" t="s">
        <v>831</v>
      </c>
      <c r="B102" s="157">
        <v>147.11332999999999</v>
      </c>
      <c r="C102" s="158">
        <v>12.037805000000001</v>
      </c>
      <c r="D102" s="157">
        <v>87</v>
      </c>
      <c r="E102" s="157">
        <v>-3.461055217391305</v>
      </c>
      <c r="F102" s="159">
        <v>1166879945.3445899</v>
      </c>
      <c r="G102" s="159">
        <v>1141376377.1523299</v>
      </c>
      <c r="H102" s="159">
        <v>1237894691.48575</v>
      </c>
      <c r="I102" s="159">
        <v>1522450954.07107</v>
      </c>
      <c r="J102" s="159">
        <v>1342386466.039</v>
      </c>
      <c r="K102" s="159">
        <v>1189879093.89838</v>
      </c>
      <c r="L102" s="159">
        <v>923335458.42168796</v>
      </c>
      <c r="M102" s="159">
        <v>1082929364.2016201</v>
      </c>
      <c r="N102" s="159">
        <v>1306097685.2799001</v>
      </c>
      <c r="O102" s="159">
        <v>1100929589.2939601</v>
      </c>
      <c r="P102" s="159">
        <v>1306832105.00842</v>
      </c>
      <c r="Q102" s="159">
        <v>1868344220.7538099</v>
      </c>
      <c r="R102" s="159">
        <v>1523351384.37661</v>
      </c>
      <c r="S102" s="159">
        <v>1678505801.4040899</v>
      </c>
      <c r="T102" s="159">
        <v>1546993988.83741</v>
      </c>
      <c r="U102" s="159">
        <v>1678597024.89501</v>
      </c>
      <c r="V102" s="159">
        <v>1480292849.76474</v>
      </c>
      <c r="W102" s="159">
        <v>1436286811.9186201</v>
      </c>
      <c r="X102" s="159">
        <v>1313661920.70244</v>
      </c>
      <c r="Y102" s="159">
        <v>1431677431.1283901</v>
      </c>
      <c r="Z102" s="159">
        <v>1516131073.7490599</v>
      </c>
      <c r="AA102" s="159">
        <v>1475386930.29705</v>
      </c>
      <c r="AB102" s="159">
        <v>1499194315.50846</v>
      </c>
      <c r="AC102" s="162">
        <f t="shared" si="1"/>
        <v>1.3673816913962116E-2</v>
      </c>
    </row>
    <row r="103" spans="1:29">
      <c r="A103" s="157" t="s">
        <v>832</v>
      </c>
      <c r="B103" s="157">
        <v>166.05323999999999</v>
      </c>
      <c r="C103" s="158">
        <v>10.035003</v>
      </c>
      <c r="D103" s="157">
        <v>10</v>
      </c>
      <c r="E103" s="157">
        <v>0.70259608695652165</v>
      </c>
      <c r="F103" s="159">
        <v>15387559.602692701</v>
      </c>
      <c r="G103" s="159">
        <v>8213191.9633867098</v>
      </c>
      <c r="H103" s="159">
        <v>10862361.235251701</v>
      </c>
      <c r="I103" s="159">
        <v>13031430.9576388</v>
      </c>
      <c r="J103" s="159">
        <v>15258430.948380601</v>
      </c>
      <c r="K103" s="159">
        <v>12064253.8122677</v>
      </c>
      <c r="L103" s="159">
        <v>9625479.1289397199</v>
      </c>
      <c r="M103" s="159">
        <v>17364391.929255299</v>
      </c>
      <c r="N103" s="159">
        <v>11068077.836595301</v>
      </c>
      <c r="O103" s="159">
        <v>15316800.936809801</v>
      </c>
      <c r="P103" s="159">
        <v>16070455.1139764</v>
      </c>
      <c r="Q103" s="159">
        <v>11835035.436395001</v>
      </c>
      <c r="R103" s="159">
        <v>15578502.1636847</v>
      </c>
      <c r="S103" s="159">
        <v>16684825.536712799</v>
      </c>
      <c r="T103" s="159">
        <v>14257546.5684429</v>
      </c>
      <c r="U103" s="159">
        <v>11328790.428198</v>
      </c>
      <c r="V103" s="159">
        <v>10804030.333751099</v>
      </c>
      <c r="W103" s="159">
        <v>6617143.6237464799</v>
      </c>
      <c r="X103" s="159">
        <v>12627072.7479297</v>
      </c>
      <c r="Y103" s="159">
        <v>7198309.3001303701</v>
      </c>
      <c r="Z103" s="159">
        <v>14059763.8332006</v>
      </c>
      <c r="AA103" s="159">
        <v>14059218.4967003</v>
      </c>
      <c r="AB103" s="159">
        <v>12967158.106556199</v>
      </c>
      <c r="AC103" s="162">
        <f t="shared" si="1"/>
        <v>4.6049020732090828E-2</v>
      </c>
    </row>
    <row r="104" spans="1:29">
      <c r="A104" s="157" t="s">
        <v>833</v>
      </c>
      <c r="B104" s="157">
        <v>288.21695999999997</v>
      </c>
      <c r="C104" s="158">
        <v>4.6374788000000002</v>
      </c>
      <c r="D104" s="157">
        <v>79</v>
      </c>
      <c r="E104" s="157">
        <v>-0.42786999999999997</v>
      </c>
      <c r="F104" s="159">
        <v>6801003.6009271303</v>
      </c>
      <c r="G104" s="159">
        <v>6617467.9560706504</v>
      </c>
      <c r="H104" s="159">
        <v>9042734.1941236798</v>
      </c>
      <c r="I104" s="159">
        <v>5962295.5292422296</v>
      </c>
      <c r="J104" s="159">
        <v>8774732.3732885104</v>
      </c>
      <c r="K104" s="159">
        <v>6443366.0426336704</v>
      </c>
      <c r="L104" s="159">
        <v>5607489.4074071301</v>
      </c>
      <c r="M104" s="159">
        <v>6810090.3899313798</v>
      </c>
      <c r="N104" s="159">
        <v>7862942.4747557696</v>
      </c>
      <c r="O104" s="159">
        <v>7680929.10256371</v>
      </c>
      <c r="P104" s="159">
        <v>18119985.950915098</v>
      </c>
      <c r="Q104" s="159">
        <v>8974232.0125121493</v>
      </c>
      <c r="R104" s="159">
        <v>12092294.6416301</v>
      </c>
      <c r="S104" s="159">
        <v>9291043.4065126106</v>
      </c>
      <c r="T104" s="159">
        <v>12694365.6279625</v>
      </c>
      <c r="U104" s="159">
        <v>9653894.4118488505</v>
      </c>
      <c r="V104" s="159">
        <v>8503110.8196574803</v>
      </c>
      <c r="W104" s="159">
        <v>10024783.140092701</v>
      </c>
      <c r="X104" s="159">
        <v>10745237.0414725</v>
      </c>
      <c r="Y104" s="159">
        <v>14363940.681963701</v>
      </c>
      <c r="Z104" s="159">
        <v>1224056.2725879999</v>
      </c>
      <c r="AA104" s="159">
        <v>781238.29704052606</v>
      </c>
      <c r="AB104" s="159">
        <v>1402904.5444786099</v>
      </c>
      <c r="AC104" s="162">
        <f t="shared" si="1"/>
        <v>0.28170655012732621</v>
      </c>
    </row>
    <row r="105" spans="1:29">
      <c r="A105" s="157" t="s">
        <v>834</v>
      </c>
      <c r="B105" s="157">
        <v>400.34213999999997</v>
      </c>
      <c r="C105" s="158">
        <v>3.7151185999999998</v>
      </c>
      <c r="D105" s="157">
        <v>100</v>
      </c>
      <c r="E105" s="157">
        <v>-0.23067782608695661</v>
      </c>
      <c r="F105" s="159">
        <v>130532802.479509</v>
      </c>
      <c r="G105" s="159">
        <v>143274842.654062</v>
      </c>
      <c r="H105" s="159">
        <v>170449190.213963</v>
      </c>
      <c r="I105" s="159">
        <v>160263962.61105099</v>
      </c>
      <c r="J105" s="159">
        <v>115595797.812231</v>
      </c>
      <c r="K105" s="159">
        <v>151751353.01482499</v>
      </c>
      <c r="L105" s="159">
        <v>139435144.27019501</v>
      </c>
      <c r="M105" s="159">
        <v>127529509.31919999</v>
      </c>
      <c r="N105" s="159">
        <v>158357549.171529</v>
      </c>
      <c r="O105" s="159">
        <v>124048940.748895</v>
      </c>
      <c r="P105" s="159">
        <v>170869412.350454</v>
      </c>
      <c r="Q105" s="159">
        <v>108823732.43194699</v>
      </c>
      <c r="R105" s="159">
        <v>174727546.29658499</v>
      </c>
      <c r="S105" s="159">
        <v>143169173.71134099</v>
      </c>
      <c r="T105" s="159">
        <v>216486846.9743</v>
      </c>
      <c r="U105" s="159">
        <v>146183404.94767299</v>
      </c>
      <c r="V105" s="159">
        <v>137853718.48036999</v>
      </c>
      <c r="W105" s="159">
        <v>126029542.97851101</v>
      </c>
      <c r="X105" s="159">
        <v>174927384.906955</v>
      </c>
      <c r="Y105" s="159">
        <v>183712780.18098301</v>
      </c>
      <c r="Z105" s="159">
        <v>104858463.29995701</v>
      </c>
      <c r="AA105" s="159">
        <v>88434206.356030598</v>
      </c>
      <c r="AB105" s="159">
        <v>71107432.561766401</v>
      </c>
      <c r="AC105" s="162">
        <f t="shared" si="1"/>
        <v>0.19149984717773008</v>
      </c>
    </row>
    <row r="106" spans="1:29">
      <c r="A106" s="157" t="s">
        <v>835</v>
      </c>
      <c r="B106" s="157">
        <v>166.08678</v>
      </c>
      <c r="C106" s="158">
        <v>7.7314704000000001</v>
      </c>
      <c r="D106" s="157">
        <v>90</v>
      </c>
      <c r="E106" s="157">
        <v>-2.903660869565218</v>
      </c>
      <c r="F106" s="159">
        <v>441980425.656874</v>
      </c>
      <c r="G106" s="159">
        <v>426476087.43730801</v>
      </c>
      <c r="H106" s="159">
        <v>452120717.64229703</v>
      </c>
      <c r="I106" s="159">
        <v>504882509.543001</v>
      </c>
      <c r="J106" s="159">
        <v>468671882.86669701</v>
      </c>
      <c r="K106" s="159">
        <v>432937502.32842702</v>
      </c>
      <c r="L106" s="159">
        <v>417885575.59828597</v>
      </c>
      <c r="M106" s="159">
        <v>462949345.29499102</v>
      </c>
      <c r="N106" s="159">
        <v>463412849.01918298</v>
      </c>
      <c r="O106" s="159">
        <v>433991226.68526</v>
      </c>
      <c r="P106" s="159">
        <v>406946716.65018398</v>
      </c>
      <c r="Q106" s="159">
        <v>522616848.54924399</v>
      </c>
      <c r="R106" s="159">
        <v>399163942.17654097</v>
      </c>
      <c r="S106" s="159">
        <v>485545505.19049197</v>
      </c>
      <c r="T106" s="159">
        <v>418207757.244807</v>
      </c>
      <c r="U106" s="159">
        <v>463969877.62895</v>
      </c>
      <c r="V106" s="159">
        <v>463610448.62936801</v>
      </c>
      <c r="W106" s="159">
        <v>467659514.98317599</v>
      </c>
      <c r="X106" s="159">
        <v>401901900.632285</v>
      </c>
      <c r="Y106" s="159">
        <v>355255081.96416599</v>
      </c>
      <c r="Z106" s="159">
        <v>487500471.94369102</v>
      </c>
      <c r="AA106" s="159">
        <v>477036374.85070801</v>
      </c>
      <c r="AB106" s="159">
        <v>472504793.33874798</v>
      </c>
      <c r="AC106" s="162">
        <f t="shared" si="1"/>
        <v>1.6055767585457723E-2</v>
      </c>
    </row>
    <row r="107" spans="1:29">
      <c r="A107" s="157" t="s">
        <v>836</v>
      </c>
      <c r="B107" s="157">
        <v>106.04987</v>
      </c>
      <c r="C107" s="158">
        <v>10.095552</v>
      </c>
      <c r="D107" s="157">
        <v>49</v>
      </c>
      <c r="E107" s="157">
        <v>1.4235221739130439</v>
      </c>
      <c r="F107" s="159">
        <v>43275318.743638903</v>
      </c>
      <c r="G107" s="159">
        <v>39348589.266702801</v>
      </c>
      <c r="H107" s="159">
        <v>48746681.206184797</v>
      </c>
      <c r="I107" s="159">
        <v>50420760.487098098</v>
      </c>
      <c r="J107" s="159">
        <v>46710286.067236401</v>
      </c>
      <c r="K107" s="159">
        <v>40836665.496407896</v>
      </c>
      <c r="L107" s="159">
        <v>37828728.809175402</v>
      </c>
      <c r="M107" s="159">
        <v>44933310.718670301</v>
      </c>
      <c r="N107" s="159">
        <v>42024103.641351297</v>
      </c>
      <c r="O107" s="159">
        <v>49532377.668790199</v>
      </c>
      <c r="P107" s="159">
        <v>39825430.733235396</v>
      </c>
      <c r="Q107" s="159">
        <v>41121176.430108503</v>
      </c>
      <c r="R107" s="159">
        <v>29998504.755190399</v>
      </c>
      <c r="S107" s="159">
        <v>38331522.228252999</v>
      </c>
      <c r="T107" s="159">
        <v>32923296.750342298</v>
      </c>
      <c r="U107" s="159">
        <v>44413651.6695351</v>
      </c>
      <c r="V107" s="159">
        <v>43531419.465749599</v>
      </c>
      <c r="W107" s="159">
        <v>41080656.3725731</v>
      </c>
      <c r="X107" s="159">
        <v>39113514.085531503</v>
      </c>
      <c r="Y107" s="159">
        <v>25787726.816623099</v>
      </c>
      <c r="Z107" s="159">
        <v>42433745.127068602</v>
      </c>
      <c r="AA107" s="159">
        <v>42927022.296265297</v>
      </c>
      <c r="AB107" s="159">
        <v>40794931.254836902</v>
      </c>
      <c r="AC107" s="162">
        <f t="shared" si="1"/>
        <v>2.6542380217801399E-2</v>
      </c>
    </row>
    <row r="108" spans="1:29">
      <c r="A108" s="157" t="s">
        <v>837</v>
      </c>
      <c r="B108" s="157">
        <v>120.06604</v>
      </c>
      <c r="C108" s="158">
        <v>9.7149467000000005</v>
      </c>
      <c r="D108" s="157">
        <v>86</v>
      </c>
      <c r="E108" s="157">
        <v>-3.2541978260869571</v>
      </c>
      <c r="F108" s="159">
        <v>138624521.24923399</v>
      </c>
      <c r="G108" s="159">
        <v>114015433.406681</v>
      </c>
      <c r="H108" s="159">
        <v>139796385.00832</v>
      </c>
      <c r="I108" s="159">
        <v>143801023.85374001</v>
      </c>
      <c r="J108" s="159">
        <v>141712502.58311099</v>
      </c>
      <c r="K108" s="159">
        <v>113905294.68557</v>
      </c>
      <c r="L108" s="159">
        <v>102908899.84333199</v>
      </c>
      <c r="M108" s="159">
        <v>127547719.50708701</v>
      </c>
      <c r="N108" s="159">
        <v>130216744.822796</v>
      </c>
      <c r="O108" s="159">
        <v>142824677.02611199</v>
      </c>
      <c r="P108" s="159">
        <v>124063447.47647899</v>
      </c>
      <c r="Q108" s="159">
        <v>125105241.646669</v>
      </c>
      <c r="R108" s="159">
        <v>126482691.88849001</v>
      </c>
      <c r="S108" s="159">
        <v>136158158.722801</v>
      </c>
      <c r="T108" s="159">
        <v>128468691.932557</v>
      </c>
      <c r="U108" s="159">
        <v>138989580.034619</v>
      </c>
      <c r="V108" s="159">
        <v>125641511.596329</v>
      </c>
      <c r="W108" s="159">
        <v>121562017.456572</v>
      </c>
      <c r="X108" s="159">
        <v>131929595.753079</v>
      </c>
      <c r="Y108" s="159">
        <v>100113127.29599001</v>
      </c>
      <c r="Z108" s="159">
        <v>141513433.86926901</v>
      </c>
      <c r="AA108" s="159">
        <v>140849473.384745</v>
      </c>
      <c r="AB108" s="159">
        <v>138323869.114824</v>
      </c>
      <c r="AC108" s="162">
        <f t="shared" si="1"/>
        <v>1.2001065360902412E-2</v>
      </c>
    </row>
    <row r="109" spans="1:29">
      <c r="A109" s="157" t="s">
        <v>838</v>
      </c>
      <c r="B109" s="157">
        <v>205.09768</v>
      </c>
      <c r="C109" s="158">
        <v>7.7199929000000003</v>
      </c>
      <c r="D109" s="157">
        <v>100</v>
      </c>
      <c r="E109" s="157">
        <v>-2.4447686956521739</v>
      </c>
      <c r="F109" s="159">
        <v>620800749.32234597</v>
      </c>
      <c r="G109" s="159">
        <v>582168570.16260195</v>
      </c>
      <c r="H109" s="159">
        <v>598630765.84014904</v>
      </c>
      <c r="I109" s="159">
        <v>517371114.08080602</v>
      </c>
      <c r="J109" s="159">
        <v>435271093.57350498</v>
      </c>
      <c r="K109" s="159">
        <v>578636977.37590599</v>
      </c>
      <c r="L109" s="159">
        <v>517423688.58869702</v>
      </c>
      <c r="M109" s="159">
        <v>511080808.65416998</v>
      </c>
      <c r="N109" s="159">
        <v>570535781.50695503</v>
      </c>
      <c r="O109" s="159">
        <v>549132981.92007804</v>
      </c>
      <c r="P109" s="159">
        <v>586851097.08601201</v>
      </c>
      <c r="Q109" s="159">
        <v>461831229.36906803</v>
      </c>
      <c r="R109" s="159">
        <v>440402643.25696999</v>
      </c>
      <c r="S109" s="159">
        <v>684067209.30680501</v>
      </c>
      <c r="T109" s="159">
        <v>506644045.65879101</v>
      </c>
      <c r="U109" s="159">
        <v>621054539.26768804</v>
      </c>
      <c r="V109" s="159">
        <v>529128615.58801103</v>
      </c>
      <c r="W109" s="159">
        <v>434374718.08744401</v>
      </c>
      <c r="X109" s="159">
        <v>552711846.31332397</v>
      </c>
      <c r="Y109" s="159">
        <v>505038714.58438599</v>
      </c>
      <c r="Z109" s="159">
        <v>597753731.311324</v>
      </c>
      <c r="AA109" s="159">
        <v>582652198.60656297</v>
      </c>
      <c r="AB109" s="159">
        <v>579857994.84467196</v>
      </c>
      <c r="AC109" s="162">
        <f t="shared" si="1"/>
        <v>1.6407884320329403E-2</v>
      </c>
    </row>
    <row r="110" spans="1:29">
      <c r="A110" s="157" t="s">
        <v>839</v>
      </c>
      <c r="B110" s="157">
        <v>182.08169000000001</v>
      </c>
      <c r="C110" s="158">
        <v>8.9103211000000009</v>
      </c>
      <c r="D110" s="157">
        <v>80</v>
      </c>
      <c r="E110" s="157">
        <v>-1.7220343478260871</v>
      </c>
      <c r="F110" s="159">
        <v>30584063.9684873</v>
      </c>
      <c r="G110" s="159">
        <v>23385750.402700599</v>
      </c>
      <c r="H110" s="159">
        <v>23040667.4591345</v>
      </c>
      <c r="I110" s="159">
        <v>25071480.409789</v>
      </c>
      <c r="J110" s="159">
        <v>22214966.6700247</v>
      </c>
      <c r="K110" s="159">
        <v>23036724.514137201</v>
      </c>
      <c r="L110" s="159">
        <v>27930874.757718101</v>
      </c>
      <c r="M110" s="159">
        <v>31795824.3045885</v>
      </c>
      <c r="N110" s="159">
        <v>32426390.452199299</v>
      </c>
      <c r="O110" s="159">
        <v>24323257.1090087</v>
      </c>
      <c r="P110" s="159">
        <v>36697928.8525704</v>
      </c>
      <c r="Q110" s="159">
        <v>41323279.111193798</v>
      </c>
      <c r="R110" s="159">
        <v>23964171.0732967</v>
      </c>
      <c r="S110" s="159">
        <v>27475153.329268102</v>
      </c>
      <c r="T110" s="159">
        <v>31209944.130972601</v>
      </c>
      <c r="U110" s="159">
        <v>28876841.2620847</v>
      </c>
      <c r="V110" s="159">
        <v>25632441.6483186</v>
      </c>
      <c r="W110" s="159">
        <v>27111208.438004501</v>
      </c>
      <c r="X110" s="159">
        <v>34694234.341874398</v>
      </c>
      <c r="Y110" s="159">
        <v>18227162.698079899</v>
      </c>
      <c r="Z110" s="159">
        <v>30666830.8831199</v>
      </c>
      <c r="AA110" s="159">
        <v>31014952.481368199</v>
      </c>
      <c r="AB110" s="159">
        <v>34771908.946335502</v>
      </c>
      <c r="AC110" s="162">
        <f t="shared" si="1"/>
        <v>7.0797872170563395E-2</v>
      </c>
    </row>
    <row r="111" spans="1:29">
      <c r="A111" s="157" t="s">
        <v>840</v>
      </c>
      <c r="B111" s="157">
        <v>170.09293</v>
      </c>
      <c r="C111" s="158">
        <v>12.007898000000001</v>
      </c>
      <c r="D111" s="157">
        <v>100</v>
      </c>
      <c r="E111" s="157">
        <v>-2.582011739130436</v>
      </c>
      <c r="F111" s="159">
        <v>196515841.64707601</v>
      </c>
      <c r="G111" s="159">
        <v>174177028.373326</v>
      </c>
      <c r="H111" s="159">
        <v>188297605.862629</v>
      </c>
      <c r="I111" s="159">
        <v>187479661.200625</v>
      </c>
      <c r="J111" s="159">
        <v>228484383.28233701</v>
      </c>
      <c r="K111" s="159">
        <v>179956209.11452401</v>
      </c>
      <c r="L111" s="159">
        <v>152799256.816293</v>
      </c>
      <c r="M111" s="159">
        <v>193861160.67752299</v>
      </c>
      <c r="N111" s="159">
        <v>183662772.29351601</v>
      </c>
      <c r="O111" s="159">
        <v>146871414.64514399</v>
      </c>
      <c r="P111" s="159">
        <v>165305079.48160499</v>
      </c>
      <c r="Q111" s="159">
        <v>217427898.78192899</v>
      </c>
      <c r="R111" s="159">
        <v>144078951.21623501</v>
      </c>
      <c r="S111" s="159">
        <v>144263237.436728</v>
      </c>
      <c r="T111" s="159">
        <v>143991493.35842901</v>
      </c>
      <c r="U111" s="159">
        <v>191483061.01462799</v>
      </c>
      <c r="V111" s="159">
        <v>169525763.050789</v>
      </c>
      <c r="W111" s="159">
        <v>184626671.78609499</v>
      </c>
      <c r="X111" s="159">
        <v>167142856.457683</v>
      </c>
      <c r="Y111" s="159">
        <v>146766534.71484599</v>
      </c>
      <c r="Z111" s="159">
        <v>195649762.142887</v>
      </c>
      <c r="AA111" s="159">
        <v>192057239.65436101</v>
      </c>
      <c r="AB111" s="159">
        <v>195924496.59062999</v>
      </c>
      <c r="AC111" s="162">
        <f t="shared" si="1"/>
        <v>1.1091740248641251E-2</v>
      </c>
    </row>
    <row r="112" spans="1:29">
      <c r="A112" s="157" t="s">
        <v>841</v>
      </c>
      <c r="B112" s="157">
        <v>372.31083999999998</v>
      </c>
      <c r="C112" s="158">
        <v>3.892836</v>
      </c>
      <c r="D112" s="157">
        <v>92</v>
      </c>
      <c r="E112" s="157">
        <v>0.1392826086956522</v>
      </c>
      <c r="F112" s="159">
        <v>35462281.574596599</v>
      </c>
      <c r="G112" s="159">
        <v>37405271.351800598</v>
      </c>
      <c r="H112" s="159">
        <v>45787777.684783801</v>
      </c>
      <c r="I112" s="159">
        <v>39331861.0202595</v>
      </c>
      <c r="J112" s="159">
        <v>33735392.615239099</v>
      </c>
      <c r="K112" s="159">
        <v>40015962.821341202</v>
      </c>
      <c r="L112" s="159">
        <v>38881470.157339402</v>
      </c>
      <c r="M112" s="159">
        <v>39470836.834447898</v>
      </c>
      <c r="N112" s="159">
        <v>38596616.524976201</v>
      </c>
      <c r="O112" s="159">
        <v>34731080.0092135</v>
      </c>
      <c r="P112" s="159">
        <v>50876958.388724796</v>
      </c>
      <c r="Q112" s="159">
        <v>30163248.863124602</v>
      </c>
      <c r="R112" s="159">
        <v>45186595.7936479</v>
      </c>
      <c r="S112" s="159">
        <v>33881967.356666401</v>
      </c>
      <c r="T112" s="159">
        <v>54057124.701223098</v>
      </c>
      <c r="U112" s="159">
        <v>36844879.580638103</v>
      </c>
      <c r="V112" s="159">
        <v>34465798.2178251</v>
      </c>
      <c r="W112" s="159">
        <v>39387092.144542903</v>
      </c>
      <c r="X112" s="159">
        <v>46617595.336504102</v>
      </c>
      <c r="Y112" s="159">
        <v>58276173.993984997</v>
      </c>
      <c r="Z112" s="159">
        <v>24967970.088857599</v>
      </c>
      <c r="AA112" s="159">
        <v>19670150.025629401</v>
      </c>
      <c r="AB112" s="159">
        <v>16451706.546987901</v>
      </c>
      <c r="AC112" s="162">
        <f t="shared" si="1"/>
        <v>0.21117589549647586</v>
      </c>
    </row>
    <row r="113" spans="1:29">
      <c r="A113" s="157" t="s">
        <v>842</v>
      </c>
      <c r="B113" s="157">
        <v>122.09643</v>
      </c>
      <c r="C113" s="158">
        <v>1.0834478999999999</v>
      </c>
      <c r="D113" s="157">
        <v>40</v>
      </c>
      <c r="E113" s="157">
        <v>0.71919826086956506</v>
      </c>
      <c r="F113" s="159">
        <v>135648764.664442</v>
      </c>
      <c r="G113" s="159">
        <v>111946454.208819</v>
      </c>
      <c r="H113" s="159">
        <v>107813515.115328</v>
      </c>
      <c r="I113" s="159">
        <v>90910707.674525693</v>
      </c>
      <c r="J113" s="159">
        <v>111415228.112583</v>
      </c>
      <c r="K113" s="159">
        <v>104599866.636988</v>
      </c>
      <c r="L113" s="159">
        <v>115568072.22016799</v>
      </c>
      <c r="M113" s="159">
        <v>98250748.354440197</v>
      </c>
      <c r="N113" s="159">
        <v>118533973.83921801</v>
      </c>
      <c r="O113" s="159">
        <v>122577527.35837699</v>
      </c>
      <c r="P113" s="159">
        <v>178252334.081747</v>
      </c>
      <c r="Q113" s="159">
        <v>78477741.074270904</v>
      </c>
      <c r="R113" s="159">
        <v>103244766.447295</v>
      </c>
      <c r="S113" s="159">
        <v>85668240.830736205</v>
      </c>
      <c r="T113" s="159">
        <v>121464615.36589301</v>
      </c>
      <c r="U113" s="159">
        <v>82412935.100008294</v>
      </c>
      <c r="V113" s="159">
        <v>93995257.881649897</v>
      </c>
      <c r="W113" s="159">
        <v>91430979.005684897</v>
      </c>
      <c r="X113" s="159">
        <v>88504246.457778707</v>
      </c>
      <c r="Y113" s="159">
        <v>113991367.16257299</v>
      </c>
      <c r="Z113" s="159">
        <v>55664127.197041899</v>
      </c>
      <c r="AA113" s="159">
        <v>103990444.71814001</v>
      </c>
      <c r="AB113" s="159">
        <v>150468618.97023401</v>
      </c>
      <c r="AC113" s="162">
        <f t="shared" si="1"/>
        <v>0.45857823148983456</v>
      </c>
    </row>
    <row r="114" spans="1:29">
      <c r="A114" s="157" t="s">
        <v>843</v>
      </c>
      <c r="B114" s="157">
        <v>188.17573999999999</v>
      </c>
      <c r="C114" s="158">
        <v>11.344678999999999</v>
      </c>
      <c r="D114" s="157">
        <v>80</v>
      </c>
      <c r="E114" s="157">
        <v>0.64580347826086959</v>
      </c>
      <c r="F114" s="159">
        <v>47728007.062827699</v>
      </c>
      <c r="G114" s="159">
        <v>53324377.480242901</v>
      </c>
      <c r="H114" s="159">
        <v>124461228.997278</v>
      </c>
      <c r="I114" s="159">
        <v>61764650.184503898</v>
      </c>
      <c r="J114" s="159">
        <v>100339589.68000001</v>
      </c>
      <c r="K114" s="159">
        <v>51366180.867641799</v>
      </c>
      <c r="L114" s="159">
        <v>45966839.239304401</v>
      </c>
      <c r="M114" s="159">
        <v>57873447.383028902</v>
      </c>
      <c r="N114" s="159">
        <v>63513801.213857397</v>
      </c>
      <c r="O114" s="159">
        <v>72512633.629561007</v>
      </c>
      <c r="P114" s="159">
        <v>43519204.437211998</v>
      </c>
      <c r="Q114" s="159">
        <v>63800926.326457299</v>
      </c>
      <c r="R114" s="159">
        <v>70063423.806223601</v>
      </c>
      <c r="S114" s="159">
        <v>49550096.372618601</v>
      </c>
      <c r="T114" s="159">
        <v>63380891.209886298</v>
      </c>
      <c r="U114" s="159">
        <v>52679382.007059202</v>
      </c>
      <c r="V114" s="159">
        <v>55357123.745816603</v>
      </c>
      <c r="W114" s="159">
        <v>60498844.713659197</v>
      </c>
      <c r="X114" s="159">
        <v>48080378.159644201</v>
      </c>
      <c r="Y114" s="159">
        <v>72297307.4786506</v>
      </c>
      <c r="Z114" s="159">
        <v>67363510.1732492</v>
      </c>
      <c r="AA114" s="159">
        <v>65738982.594139896</v>
      </c>
      <c r="AB114" s="159">
        <v>65339985.8132862</v>
      </c>
      <c r="AC114" s="162">
        <f t="shared" si="1"/>
        <v>1.6203663219567677E-2</v>
      </c>
    </row>
    <row r="115" spans="1:29">
      <c r="A115" s="157" t="s">
        <v>844</v>
      </c>
      <c r="B115" s="157">
        <v>247.10824</v>
      </c>
      <c r="C115" s="158">
        <v>2.2792699000000001</v>
      </c>
      <c r="D115" s="157">
        <v>96</v>
      </c>
      <c r="E115" s="157">
        <v>-2.2100465217391299</v>
      </c>
      <c r="F115" s="159">
        <v>16798832.687098801</v>
      </c>
      <c r="G115" s="159">
        <v>19351576.807337798</v>
      </c>
      <c r="H115" s="159">
        <v>20732949.412275601</v>
      </c>
      <c r="I115" s="159">
        <v>16096803.653818199</v>
      </c>
      <c r="J115" s="159">
        <v>14698689.6394093</v>
      </c>
      <c r="K115" s="159">
        <v>16117359.529137701</v>
      </c>
      <c r="L115" s="159">
        <v>11836770.0997971</v>
      </c>
      <c r="M115" s="159">
        <v>15368885.0597315</v>
      </c>
      <c r="N115" s="159">
        <v>15143356.3739201</v>
      </c>
      <c r="O115" s="159">
        <v>17243707.4781534</v>
      </c>
      <c r="P115" s="159">
        <v>17405670.667341501</v>
      </c>
      <c r="Q115" s="159">
        <v>14573583.881075701</v>
      </c>
      <c r="R115" s="159">
        <v>21184921.194295399</v>
      </c>
      <c r="S115" s="159">
        <v>18944026.180112898</v>
      </c>
      <c r="T115" s="159">
        <v>19893810.5066857</v>
      </c>
      <c r="U115" s="159">
        <v>16829695.2013584</v>
      </c>
      <c r="V115" s="159">
        <v>14664272.5878409</v>
      </c>
      <c r="W115" s="159">
        <v>14145898.2761617</v>
      </c>
      <c r="X115" s="159">
        <v>17585057.138378501</v>
      </c>
      <c r="Y115" s="159">
        <v>16380711.4105519</v>
      </c>
      <c r="Z115" s="159">
        <v>9877160.9423568994</v>
      </c>
      <c r="AA115" s="159">
        <v>9263743.85257251</v>
      </c>
      <c r="AB115" s="159">
        <v>8702186.9764767904</v>
      </c>
      <c r="AC115" s="162">
        <f t="shared" si="1"/>
        <v>6.3320306281623842E-2</v>
      </c>
    </row>
    <row r="116" spans="1:29">
      <c r="A116" s="157" t="s">
        <v>845</v>
      </c>
      <c r="B116" s="157">
        <v>189.12336999999999</v>
      </c>
      <c r="C116" s="158">
        <v>9.5806565999999993</v>
      </c>
      <c r="D116" s="157">
        <v>57</v>
      </c>
      <c r="E116" s="157">
        <v>0.5645778260869565</v>
      </c>
      <c r="F116" s="159">
        <v>12826951.416398801</v>
      </c>
      <c r="G116" s="159">
        <v>8051013.39393551</v>
      </c>
      <c r="H116" s="159">
        <v>17836420.566890899</v>
      </c>
      <c r="I116" s="159">
        <v>15020042.198498501</v>
      </c>
      <c r="J116" s="159">
        <v>15035558.920636799</v>
      </c>
      <c r="K116" s="159">
        <v>11166501.135621199</v>
      </c>
      <c r="L116" s="159">
        <v>9498949.5276289005</v>
      </c>
      <c r="M116" s="159">
        <v>14047711.345020801</v>
      </c>
      <c r="N116" s="159">
        <v>11635039.1592422</v>
      </c>
      <c r="O116" s="159">
        <v>13072918.164526699</v>
      </c>
      <c r="P116" s="159">
        <v>10569744.603187799</v>
      </c>
      <c r="Q116" s="159">
        <v>12964325.342374301</v>
      </c>
      <c r="R116" s="159">
        <v>13208876.0887057</v>
      </c>
      <c r="S116" s="159">
        <v>12559075.1820057</v>
      </c>
      <c r="T116" s="159">
        <v>13147945.765692901</v>
      </c>
      <c r="U116" s="159">
        <v>11974771.1962453</v>
      </c>
      <c r="V116" s="159">
        <v>11262052.0397062</v>
      </c>
      <c r="W116" s="159">
        <v>10584613.822554201</v>
      </c>
      <c r="X116" s="159">
        <v>10504484.598468101</v>
      </c>
      <c r="Y116" s="159">
        <v>11260864.6828401</v>
      </c>
      <c r="Z116" s="159">
        <v>14061922.2295561</v>
      </c>
      <c r="AA116" s="159">
        <v>13658762.116627401</v>
      </c>
      <c r="AB116" s="159">
        <v>12932300.531075301</v>
      </c>
      <c r="AC116" s="162">
        <f t="shared" si="1"/>
        <v>4.2245588058120932E-2</v>
      </c>
    </row>
    <row r="117" spans="1:29">
      <c r="A117" s="157" t="s">
        <v>846</v>
      </c>
      <c r="B117" s="157">
        <v>123.05580999999999</v>
      </c>
      <c r="C117" s="158">
        <v>1.5587647</v>
      </c>
      <c r="D117" s="157">
        <v>60</v>
      </c>
      <c r="E117" s="157">
        <v>-3.6713147826086949</v>
      </c>
      <c r="F117" s="159">
        <v>575018979.95833099</v>
      </c>
      <c r="G117" s="159">
        <v>452437793.648251</v>
      </c>
      <c r="H117" s="159">
        <v>668062389.35049903</v>
      </c>
      <c r="I117" s="159">
        <v>458267660.79815602</v>
      </c>
      <c r="J117" s="159">
        <v>354402174.651438</v>
      </c>
      <c r="K117" s="159">
        <v>508105517.96080798</v>
      </c>
      <c r="L117" s="159">
        <v>358247044.00425702</v>
      </c>
      <c r="M117" s="159">
        <v>544588242.23655701</v>
      </c>
      <c r="N117" s="159">
        <v>345872907.23175299</v>
      </c>
      <c r="O117" s="159">
        <v>414026712.86460602</v>
      </c>
      <c r="P117" s="159">
        <v>772888510.56197095</v>
      </c>
      <c r="Q117" s="159">
        <v>390571360.21963501</v>
      </c>
      <c r="R117" s="159">
        <v>502952954.95665097</v>
      </c>
      <c r="S117" s="159">
        <v>587748490.06827104</v>
      </c>
      <c r="T117" s="159">
        <v>520433645.72703201</v>
      </c>
      <c r="U117" s="159">
        <v>604011033.45810795</v>
      </c>
      <c r="V117" s="159">
        <v>697882004.21871901</v>
      </c>
      <c r="W117" s="159">
        <v>414207516.189318</v>
      </c>
      <c r="X117" s="159">
        <v>602833112.55146098</v>
      </c>
      <c r="Y117" s="159">
        <v>538358318.33201802</v>
      </c>
      <c r="Z117" s="159">
        <v>440393911.72179598</v>
      </c>
      <c r="AA117" s="159">
        <v>444855374.79585898</v>
      </c>
      <c r="AB117" s="159">
        <v>421711093.42003602</v>
      </c>
      <c r="AC117" s="162">
        <f t="shared" si="1"/>
        <v>2.8184733096595534E-2</v>
      </c>
    </row>
    <row r="118" spans="1:29">
      <c r="A118" s="157" t="s">
        <v>847</v>
      </c>
      <c r="B118" s="157">
        <v>538.51937999999996</v>
      </c>
      <c r="C118" s="158">
        <v>0.88008640000000005</v>
      </c>
      <c r="D118" s="157">
        <v>78</v>
      </c>
      <c r="E118" s="157">
        <v>0.77856869565217379</v>
      </c>
      <c r="F118" s="159">
        <v>796078.51860876498</v>
      </c>
      <c r="G118" s="159">
        <v>658882.88265489403</v>
      </c>
      <c r="H118" s="159">
        <v>462897.94873530301</v>
      </c>
      <c r="I118" s="159">
        <v>975111.55132522096</v>
      </c>
      <c r="J118" s="159">
        <v>804685.37703866302</v>
      </c>
      <c r="K118" s="159">
        <v>696076.56659019995</v>
      </c>
      <c r="L118" s="159">
        <v>798297.54709402402</v>
      </c>
      <c r="M118" s="159">
        <v>683772.12900123</v>
      </c>
      <c r="N118" s="159">
        <v>427104.935423435</v>
      </c>
      <c r="O118" s="159">
        <v>625034.80687885196</v>
      </c>
      <c r="P118" s="159">
        <v>538433.54355593899</v>
      </c>
      <c r="Q118" s="159">
        <v>1323912.46934691</v>
      </c>
      <c r="R118" s="159">
        <v>355339.30838440103</v>
      </c>
      <c r="S118" s="159">
        <v>673820.47204739996</v>
      </c>
      <c r="T118" s="159">
        <v>499299.891478798</v>
      </c>
      <c r="U118" s="159">
        <v>633801.29024267604</v>
      </c>
      <c r="V118" s="159">
        <v>589018.18449630996</v>
      </c>
      <c r="W118" s="159">
        <v>525880.69292595005</v>
      </c>
      <c r="X118" s="159">
        <v>828889.18203846598</v>
      </c>
      <c r="Y118" s="159">
        <v>1192729.5905959101</v>
      </c>
      <c r="Z118" s="159">
        <v>7350120.79088555</v>
      </c>
      <c r="AA118" s="159">
        <v>6734118.0857076598</v>
      </c>
      <c r="AB118" s="159">
        <v>5899248.0252682203</v>
      </c>
      <c r="AC118" s="162">
        <f t="shared" si="1"/>
        <v>0.10931764416827065</v>
      </c>
    </row>
    <row r="119" spans="1:29">
      <c r="A119" s="157" t="s">
        <v>848</v>
      </c>
      <c r="B119" s="157">
        <v>204.12303</v>
      </c>
      <c r="C119" s="158">
        <v>8.0807813999999993</v>
      </c>
      <c r="D119" s="157">
        <v>70</v>
      </c>
      <c r="E119" s="157">
        <v>-0.20659043478260869</v>
      </c>
      <c r="F119" s="159">
        <v>6646646730.8175898</v>
      </c>
      <c r="G119" s="159">
        <v>5660941249.1546097</v>
      </c>
      <c r="H119" s="159">
        <v>8493147382.4565897</v>
      </c>
      <c r="I119" s="159">
        <v>6430589709.08325</v>
      </c>
      <c r="J119" s="159">
        <v>5709418524.1994801</v>
      </c>
      <c r="K119" s="159">
        <v>5755915395.5071697</v>
      </c>
      <c r="L119" s="159">
        <v>6251188775.7543297</v>
      </c>
      <c r="M119" s="159">
        <v>6682891795.96486</v>
      </c>
      <c r="N119" s="159">
        <v>5642368284.11905</v>
      </c>
      <c r="O119" s="159">
        <v>5705689456.2833796</v>
      </c>
      <c r="P119" s="159">
        <v>8192190647.6336699</v>
      </c>
      <c r="Q119" s="159">
        <v>5240013792.2476997</v>
      </c>
      <c r="R119" s="159">
        <v>5137323051.4877901</v>
      </c>
      <c r="S119" s="159">
        <v>6100174314.5054197</v>
      </c>
      <c r="T119" s="159">
        <v>6705422827.3496504</v>
      </c>
      <c r="U119" s="159">
        <v>6134095597.0580997</v>
      </c>
      <c r="V119" s="159">
        <v>5811097296.3081598</v>
      </c>
      <c r="W119" s="159">
        <v>5202607273.1747198</v>
      </c>
      <c r="X119" s="159">
        <v>7847538992.0950298</v>
      </c>
      <c r="Y119" s="159">
        <v>9343877389.7504597</v>
      </c>
      <c r="Z119" s="159">
        <v>7501904468.1583204</v>
      </c>
      <c r="AA119" s="159">
        <v>6317614367.8217297</v>
      </c>
      <c r="AB119" s="159">
        <v>5522342990.6207504</v>
      </c>
      <c r="AC119" s="162">
        <f t="shared" si="1"/>
        <v>0.15450391418192252</v>
      </c>
    </row>
    <row r="120" spans="1:29">
      <c r="A120" s="157" t="s">
        <v>849</v>
      </c>
      <c r="B120" s="157">
        <v>326.30534999999998</v>
      </c>
      <c r="C120" s="158">
        <v>0.89884885999999997</v>
      </c>
      <c r="D120" s="157">
        <v>74</v>
      </c>
      <c r="E120" s="157">
        <v>-7.0356086956521749E-2</v>
      </c>
      <c r="F120" s="159">
        <v>8473579.0606487803</v>
      </c>
      <c r="G120" s="159">
        <v>9498025.5324525908</v>
      </c>
      <c r="H120" s="159">
        <v>7864522.6455207001</v>
      </c>
      <c r="I120" s="159">
        <v>8368958.1667488301</v>
      </c>
      <c r="J120" s="159">
        <v>5765981.8800570499</v>
      </c>
      <c r="K120" s="159">
        <v>8131606.4502003901</v>
      </c>
      <c r="L120" s="159">
        <v>8605956.17906457</v>
      </c>
      <c r="M120" s="159">
        <v>9611191.2844156809</v>
      </c>
      <c r="N120" s="159">
        <v>7943886.2226826102</v>
      </c>
      <c r="O120" s="159">
        <v>7606657.8593044598</v>
      </c>
      <c r="P120" s="159">
        <v>5948188.54186837</v>
      </c>
      <c r="Q120" s="159">
        <v>6578757.9174161498</v>
      </c>
      <c r="R120" s="159">
        <v>6347856.7101030899</v>
      </c>
      <c r="S120" s="159">
        <v>6226600.1129154097</v>
      </c>
      <c r="T120" s="159">
        <v>6253293.5494071702</v>
      </c>
      <c r="U120" s="159">
        <v>6638419.8537261197</v>
      </c>
      <c r="V120" s="159">
        <v>7777693.1768571604</v>
      </c>
      <c r="W120" s="159">
        <v>6288074.3258837797</v>
      </c>
      <c r="X120" s="159">
        <v>6677740.8590711197</v>
      </c>
      <c r="Y120" s="159">
        <v>7187234.2221631203</v>
      </c>
      <c r="Z120" s="159">
        <v>8884788.7916527893</v>
      </c>
      <c r="AA120" s="159">
        <v>8470854.7989713699</v>
      </c>
      <c r="AB120" s="159">
        <v>7219759.3639514204</v>
      </c>
      <c r="AC120" s="162">
        <f t="shared" si="1"/>
        <v>0.10582310075157308</v>
      </c>
    </row>
    <row r="121" spans="1:29">
      <c r="A121" s="157" t="s">
        <v>850</v>
      </c>
      <c r="B121" s="157">
        <v>133.09766999999999</v>
      </c>
      <c r="C121" s="158">
        <v>12.130723</v>
      </c>
      <c r="D121" s="157">
        <v>72</v>
      </c>
      <c r="E121" s="157">
        <v>-3.507722608695651</v>
      </c>
      <c r="F121" s="159">
        <v>126030869.91139799</v>
      </c>
      <c r="G121" s="159">
        <v>118791782.084333</v>
      </c>
      <c r="H121" s="159">
        <v>141461295.10642299</v>
      </c>
      <c r="I121" s="159">
        <v>174795954.242277</v>
      </c>
      <c r="J121" s="159">
        <v>205943282.83812901</v>
      </c>
      <c r="K121" s="159">
        <v>153776983.23337001</v>
      </c>
      <c r="L121" s="159">
        <v>118645810.417917</v>
      </c>
      <c r="M121" s="159">
        <v>123835358.88693801</v>
      </c>
      <c r="N121" s="159">
        <v>155164392.61335099</v>
      </c>
      <c r="O121" s="159">
        <v>154362788.92738101</v>
      </c>
      <c r="P121" s="159">
        <v>171825069.09473801</v>
      </c>
      <c r="Q121" s="159">
        <v>183364679.79749501</v>
      </c>
      <c r="R121" s="159">
        <v>143301818.411221</v>
      </c>
      <c r="S121" s="159">
        <v>191430085.31150201</v>
      </c>
      <c r="T121" s="159">
        <v>144468963.449909</v>
      </c>
      <c r="U121" s="159">
        <v>168814965.15493199</v>
      </c>
      <c r="V121" s="159">
        <v>142966498.257572</v>
      </c>
      <c r="W121" s="159">
        <v>116654497.579217</v>
      </c>
      <c r="X121" s="159">
        <v>135797741.83439201</v>
      </c>
      <c r="Y121" s="159">
        <v>124799205.82815699</v>
      </c>
      <c r="Z121" s="159">
        <v>177969865.26329699</v>
      </c>
      <c r="AA121" s="159">
        <v>159211759.37092301</v>
      </c>
      <c r="AB121" s="159">
        <v>174691727.32387999</v>
      </c>
      <c r="AC121" s="162">
        <f t="shared" si="1"/>
        <v>5.8717651421962225E-2</v>
      </c>
    </row>
    <row r="122" spans="1:29">
      <c r="A122" s="157" t="s">
        <v>851</v>
      </c>
      <c r="B122" s="157">
        <v>153.04070999999999</v>
      </c>
      <c r="C122" s="158">
        <v>5.4472901</v>
      </c>
      <c r="D122" s="157">
        <v>66</v>
      </c>
      <c r="E122" s="157">
        <v>-0.1617926086956521</v>
      </c>
      <c r="F122" s="159">
        <v>5196975.0930679701</v>
      </c>
      <c r="G122" s="159">
        <v>1292694.71077357</v>
      </c>
      <c r="H122" s="159">
        <v>12942373.755949499</v>
      </c>
      <c r="I122" s="159">
        <v>7129783.6674667196</v>
      </c>
      <c r="J122" s="159">
        <v>8534946.5791567992</v>
      </c>
      <c r="K122" s="159">
        <v>9380198.1918231007</v>
      </c>
      <c r="L122" s="159">
        <v>990312.69993748097</v>
      </c>
      <c r="M122" s="159">
        <v>7763075.6300636996</v>
      </c>
      <c r="N122" s="159">
        <v>1244236.7465615999</v>
      </c>
      <c r="O122" s="159">
        <v>1598945.6598365901</v>
      </c>
      <c r="P122" s="159">
        <v>28523859.436992399</v>
      </c>
      <c r="Q122" s="159">
        <v>1038858.46282802</v>
      </c>
      <c r="R122" s="159">
        <v>11159379.976273499</v>
      </c>
      <c r="S122" s="159">
        <v>871384.81023012998</v>
      </c>
      <c r="T122" s="159">
        <v>8819357.68372651</v>
      </c>
      <c r="U122" s="159">
        <v>4449268.0707612997</v>
      </c>
      <c r="V122" s="159">
        <v>2989899.5334606702</v>
      </c>
      <c r="W122" s="159">
        <v>1671547.37378101</v>
      </c>
      <c r="X122" s="159">
        <v>3687076.2967776302</v>
      </c>
      <c r="Y122" s="159">
        <v>2508357.43550466</v>
      </c>
      <c r="Z122" s="159">
        <v>3091089.1212014402</v>
      </c>
      <c r="AA122" s="159">
        <v>2514751.22986414</v>
      </c>
      <c r="AB122" s="159">
        <v>2605151.0446456498</v>
      </c>
      <c r="AC122" s="162">
        <f t="shared" si="1"/>
        <v>0.11325037097111518</v>
      </c>
    </row>
    <row r="123" spans="1:29">
      <c r="A123" s="157" t="s">
        <v>852</v>
      </c>
      <c r="B123" s="157">
        <v>703.57539999999995</v>
      </c>
      <c r="C123" s="158">
        <v>5.6661923999999999</v>
      </c>
      <c r="D123" s="157">
        <v>100</v>
      </c>
      <c r="E123" s="157">
        <v>-1.082985217391305</v>
      </c>
      <c r="F123" s="159">
        <v>208029055.842273</v>
      </c>
      <c r="G123" s="159">
        <v>211892587.75063899</v>
      </c>
      <c r="H123" s="159">
        <v>219316310.27226999</v>
      </c>
      <c r="I123" s="159">
        <v>226797743.786713</v>
      </c>
      <c r="J123" s="159">
        <v>232621075.79698899</v>
      </c>
      <c r="K123" s="159">
        <v>181025813.43039399</v>
      </c>
      <c r="L123" s="159">
        <v>212972653.247327</v>
      </c>
      <c r="M123" s="159">
        <v>221900846.350485</v>
      </c>
      <c r="N123" s="159">
        <v>209854397.472527</v>
      </c>
      <c r="O123" s="159">
        <v>176374931.647448</v>
      </c>
      <c r="P123" s="159">
        <v>228028607.20312101</v>
      </c>
      <c r="Q123" s="159">
        <v>225076087.742827</v>
      </c>
      <c r="R123" s="159">
        <v>187822548.24622399</v>
      </c>
      <c r="S123" s="159">
        <v>213734780.33888701</v>
      </c>
      <c r="T123" s="159">
        <v>189974389.22096199</v>
      </c>
      <c r="U123" s="159">
        <v>214347726.56215599</v>
      </c>
      <c r="V123" s="159">
        <v>222177220.83919901</v>
      </c>
      <c r="W123" s="159">
        <v>213161657.84441599</v>
      </c>
      <c r="X123" s="159">
        <v>212510005.257875</v>
      </c>
      <c r="Y123" s="159">
        <v>251004188.135037</v>
      </c>
      <c r="Z123" s="159">
        <v>682829004.87855899</v>
      </c>
      <c r="AA123" s="159">
        <v>681450341.50202298</v>
      </c>
      <c r="AB123" s="159">
        <v>708920606.80061197</v>
      </c>
      <c r="AC123" s="162">
        <f t="shared" si="1"/>
        <v>2.2396302292936821E-2</v>
      </c>
    </row>
    <row r="124" spans="1:29">
      <c r="A124" s="157" t="s">
        <v>853</v>
      </c>
      <c r="B124" s="157">
        <v>703.57539999999995</v>
      </c>
      <c r="C124" s="158">
        <v>5.6696732000000001</v>
      </c>
      <c r="D124" s="157">
        <v>100</v>
      </c>
      <c r="E124" s="157">
        <v>-1.082985217391305</v>
      </c>
      <c r="F124" s="159">
        <v>208029055.842273</v>
      </c>
      <c r="G124" s="159">
        <v>211892587.75063899</v>
      </c>
      <c r="H124" s="159">
        <v>219316310.27226999</v>
      </c>
      <c r="I124" s="159">
        <v>226797743.786713</v>
      </c>
      <c r="J124" s="159">
        <v>232621075.79698899</v>
      </c>
      <c r="K124" s="159">
        <v>181025813.43039399</v>
      </c>
      <c r="L124" s="159">
        <v>212972653.247327</v>
      </c>
      <c r="M124" s="159">
        <v>221900846.350485</v>
      </c>
      <c r="N124" s="159">
        <v>209854397.472527</v>
      </c>
      <c r="O124" s="159">
        <v>176374931.647448</v>
      </c>
      <c r="P124" s="159">
        <v>228028607.20312101</v>
      </c>
      <c r="Q124" s="159">
        <v>225076087.742827</v>
      </c>
      <c r="R124" s="159">
        <v>187822548.24622399</v>
      </c>
      <c r="S124" s="159">
        <v>213734780.33888701</v>
      </c>
      <c r="T124" s="159">
        <v>189974389.22096199</v>
      </c>
      <c r="U124" s="159">
        <v>214347726.56215599</v>
      </c>
      <c r="V124" s="159">
        <v>222177220.83919901</v>
      </c>
      <c r="W124" s="159">
        <v>213161657.84441599</v>
      </c>
      <c r="X124" s="159">
        <v>212510005.257875</v>
      </c>
      <c r="Y124" s="159">
        <v>251004188.135037</v>
      </c>
      <c r="Z124" s="159">
        <v>682829004.87855899</v>
      </c>
      <c r="AA124" s="159">
        <v>681450341.50202298</v>
      </c>
      <c r="AB124" s="159">
        <v>708920606.80061197</v>
      </c>
      <c r="AC124" s="162">
        <f t="shared" si="1"/>
        <v>2.2396302292936821E-2</v>
      </c>
    </row>
    <row r="125" spans="1:29">
      <c r="A125" s="157" t="s">
        <v>854</v>
      </c>
      <c r="B125" s="157">
        <v>220.11795000000001</v>
      </c>
      <c r="C125" s="158">
        <v>2.8849331</v>
      </c>
      <c r="D125" s="157">
        <v>100</v>
      </c>
      <c r="E125" s="157">
        <v>1.405304347826084E-2</v>
      </c>
      <c r="F125" s="159">
        <v>248434906.883681</v>
      </c>
      <c r="G125" s="159">
        <v>196742211.88629401</v>
      </c>
      <c r="H125" s="159">
        <v>248540910.524782</v>
      </c>
      <c r="I125" s="159">
        <v>248920070.091986</v>
      </c>
      <c r="J125" s="159">
        <v>239181679.91696501</v>
      </c>
      <c r="K125" s="159">
        <v>183733331.90650201</v>
      </c>
      <c r="L125" s="159">
        <v>192137587.855712</v>
      </c>
      <c r="M125" s="159">
        <v>237844765.07292399</v>
      </c>
      <c r="N125" s="159">
        <v>185133453.53005999</v>
      </c>
      <c r="O125" s="159">
        <v>183070656.994059</v>
      </c>
      <c r="P125" s="159">
        <v>185060600.82960501</v>
      </c>
      <c r="Q125" s="159">
        <v>214003979.56317499</v>
      </c>
      <c r="R125" s="159">
        <v>305311739.76954901</v>
      </c>
      <c r="S125" s="159">
        <v>267559478.951114</v>
      </c>
      <c r="T125" s="159">
        <v>303444563.43491399</v>
      </c>
      <c r="U125" s="159">
        <v>222042321.125983</v>
      </c>
      <c r="V125" s="159">
        <v>231408310.92327899</v>
      </c>
      <c r="W125" s="159">
        <v>223755992.24434</v>
      </c>
      <c r="X125" s="159">
        <v>198962208.24590701</v>
      </c>
      <c r="Y125" s="159">
        <v>201044573.69692999</v>
      </c>
      <c r="Z125" s="159">
        <v>152154813.26014301</v>
      </c>
      <c r="AA125" s="159">
        <v>150201870.26624799</v>
      </c>
      <c r="AB125" s="159">
        <v>131069889.45971499</v>
      </c>
      <c r="AC125" s="162">
        <f t="shared" si="1"/>
        <v>8.0640738061556583E-2</v>
      </c>
    </row>
    <row r="126" spans="1:29">
      <c r="A126" s="157" t="s">
        <v>855</v>
      </c>
      <c r="B126" s="157">
        <v>122.09697</v>
      </c>
      <c r="C126" s="158">
        <v>1.0834478999999999</v>
      </c>
      <c r="D126" s="157">
        <v>40</v>
      </c>
      <c r="E126" s="157">
        <v>-3.7035191304347821</v>
      </c>
      <c r="F126" s="159">
        <v>135648764.664442</v>
      </c>
      <c r="G126" s="159">
        <v>111946454.208819</v>
      </c>
      <c r="H126" s="159">
        <v>107813515.115328</v>
      </c>
      <c r="I126" s="159">
        <v>90910707.674525693</v>
      </c>
      <c r="J126" s="159">
        <v>111415228.112583</v>
      </c>
      <c r="K126" s="159">
        <v>104599866.636988</v>
      </c>
      <c r="L126" s="159">
        <v>115568072.22016799</v>
      </c>
      <c r="M126" s="159">
        <v>98250748.354440197</v>
      </c>
      <c r="N126" s="159">
        <v>118533973.83921801</v>
      </c>
      <c r="O126" s="159">
        <v>122577527.35837699</v>
      </c>
      <c r="P126" s="159">
        <v>178252334.081747</v>
      </c>
      <c r="Q126" s="159">
        <v>78477741.074270904</v>
      </c>
      <c r="R126" s="159">
        <v>103244766.447295</v>
      </c>
      <c r="S126" s="159">
        <v>85668240.830736205</v>
      </c>
      <c r="T126" s="159">
        <v>121464615.36589301</v>
      </c>
      <c r="U126" s="159">
        <v>82412935.100008294</v>
      </c>
      <c r="V126" s="159">
        <v>93995257.881649897</v>
      </c>
      <c r="W126" s="159">
        <v>91430979.005684897</v>
      </c>
      <c r="X126" s="159">
        <v>88504246.457778707</v>
      </c>
      <c r="Y126" s="159">
        <v>113991367.16257299</v>
      </c>
      <c r="Z126" s="159">
        <v>55664127.197041899</v>
      </c>
      <c r="AA126" s="159">
        <v>103990444.71814001</v>
      </c>
      <c r="AB126" s="159">
        <v>150468618.97023401</v>
      </c>
      <c r="AC126" s="162">
        <f t="shared" si="1"/>
        <v>0.45857823148983456</v>
      </c>
    </row>
    <row r="127" spans="1:29">
      <c r="A127" s="157" t="s">
        <v>856</v>
      </c>
      <c r="B127" s="157">
        <v>194.08116999999999</v>
      </c>
      <c r="C127" s="158">
        <v>2.2605290999999998</v>
      </c>
      <c r="D127" s="157" t="s">
        <v>857</v>
      </c>
      <c r="E127" s="157">
        <v>0.65352913043478256</v>
      </c>
      <c r="F127" s="159">
        <v>9834455.3637307808</v>
      </c>
      <c r="G127" s="159">
        <v>9907799.4211428799</v>
      </c>
      <c r="H127" s="159">
        <v>11307376.729049001</v>
      </c>
      <c r="I127" s="159">
        <v>7714944.8135247603</v>
      </c>
      <c r="J127" s="159">
        <v>7331832.6786388</v>
      </c>
      <c r="K127" s="159">
        <v>5097251.3941609701</v>
      </c>
      <c r="L127" s="159">
        <v>4410988.7170196297</v>
      </c>
      <c r="M127" s="159">
        <v>12905742.231249699</v>
      </c>
      <c r="N127" s="159">
        <v>3745602.58039437</v>
      </c>
      <c r="O127" s="159">
        <v>7821796.3700007498</v>
      </c>
      <c r="P127" s="159">
        <v>3606768.6394472201</v>
      </c>
      <c r="Q127" s="159">
        <v>2522917.2162358402</v>
      </c>
      <c r="R127" s="159">
        <v>10159605.799849801</v>
      </c>
      <c r="S127" s="159">
        <v>5204343.6407757103</v>
      </c>
      <c r="T127" s="159">
        <v>8562783.3775325697</v>
      </c>
      <c r="U127" s="159">
        <v>5586734.9118195605</v>
      </c>
      <c r="V127" s="159">
        <v>2028109.8944186999</v>
      </c>
      <c r="W127" s="159">
        <v>3941292.72213426</v>
      </c>
      <c r="X127" s="159">
        <v>5109326.2485152604</v>
      </c>
      <c r="Y127" s="159">
        <v>3397833.4552020701</v>
      </c>
      <c r="Z127" s="159">
        <v>3521785.5787405302</v>
      </c>
      <c r="AA127" s="159">
        <v>3769048.71984998</v>
      </c>
      <c r="AB127" s="159">
        <v>3575042.2062260699</v>
      </c>
      <c r="AC127" s="162">
        <f t="shared" ref="AC127:AC190" si="2">STDEV(Z127:AB127)/AVERAGE(Z127:AB127)</f>
        <v>3.5930009512180443E-2</v>
      </c>
    </row>
    <row r="128" spans="1:29">
      <c r="A128" s="157" t="s">
        <v>858</v>
      </c>
      <c r="B128" s="157">
        <v>184.07332</v>
      </c>
      <c r="C128" s="158">
        <v>5.8337047999999996</v>
      </c>
      <c r="D128" s="157">
        <v>42</v>
      </c>
      <c r="E128" s="157">
        <v>-1.3201565217391309</v>
      </c>
      <c r="F128" s="159">
        <v>69037048.920691207</v>
      </c>
      <c r="G128" s="159">
        <v>58612140.684207797</v>
      </c>
      <c r="H128" s="159">
        <v>61898721.218005501</v>
      </c>
      <c r="I128" s="159">
        <v>63875779.443516701</v>
      </c>
      <c r="J128" s="159">
        <v>55181425.814232796</v>
      </c>
      <c r="K128" s="159">
        <v>59700953.602669001</v>
      </c>
      <c r="L128" s="159">
        <v>60598618.0162393</v>
      </c>
      <c r="M128" s="159">
        <v>62283810.881003298</v>
      </c>
      <c r="N128" s="159">
        <v>60862832.482874997</v>
      </c>
      <c r="O128" s="159">
        <v>55812071.8698062</v>
      </c>
      <c r="P128" s="159">
        <v>61890113.763658904</v>
      </c>
      <c r="Q128" s="159">
        <v>51204601.577598996</v>
      </c>
      <c r="R128" s="159">
        <v>62780069.590654999</v>
      </c>
      <c r="S128" s="159">
        <v>60115904.639322497</v>
      </c>
      <c r="T128" s="159">
        <v>63849183.950204901</v>
      </c>
      <c r="U128" s="159">
        <v>54032469.918982498</v>
      </c>
      <c r="V128" s="159">
        <v>57356742.035844997</v>
      </c>
      <c r="W128" s="159">
        <v>49595294.617466599</v>
      </c>
      <c r="X128" s="159">
        <v>62773949.601174101</v>
      </c>
      <c r="Y128" s="159">
        <v>55326860.013716303</v>
      </c>
      <c r="Z128" s="159">
        <v>66021435.277662098</v>
      </c>
      <c r="AA128" s="159">
        <v>61491460.6396323</v>
      </c>
      <c r="AB128" s="159">
        <v>65144727.574387804</v>
      </c>
      <c r="AC128" s="162">
        <f t="shared" si="2"/>
        <v>3.7412874429736537E-2</v>
      </c>
    </row>
    <row r="129" spans="1:29">
      <c r="A129" s="157" t="s">
        <v>859</v>
      </c>
      <c r="B129" s="157">
        <v>130.04987</v>
      </c>
      <c r="C129" s="158">
        <v>10.0396</v>
      </c>
      <c r="D129" s="157">
        <v>53</v>
      </c>
      <c r="E129" s="157">
        <v>0.60477304347826089</v>
      </c>
      <c r="F129" s="159">
        <v>736999487.01854098</v>
      </c>
      <c r="G129" s="159">
        <v>822867530.46161306</v>
      </c>
      <c r="H129" s="159">
        <v>915358204.31184494</v>
      </c>
      <c r="I129" s="159">
        <v>873781459.03136802</v>
      </c>
      <c r="J129" s="159">
        <v>903441249.94143403</v>
      </c>
      <c r="K129" s="159">
        <v>818868900.108729</v>
      </c>
      <c r="L129" s="159">
        <v>859978876.31430697</v>
      </c>
      <c r="M129" s="159">
        <v>932628036.47652805</v>
      </c>
      <c r="N129" s="159">
        <v>755215002.87005901</v>
      </c>
      <c r="O129" s="159">
        <v>868152018.20156395</v>
      </c>
      <c r="P129" s="159">
        <v>801847648.32729697</v>
      </c>
      <c r="Q129" s="159">
        <v>875778886.77662206</v>
      </c>
      <c r="R129" s="159">
        <v>828522056.827461</v>
      </c>
      <c r="S129" s="159">
        <v>849145363.65122104</v>
      </c>
      <c r="T129" s="159">
        <v>784459189.82885206</v>
      </c>
      <c r="U129" s="159">
        <v>783644904.27070796</v>
      </c>
      <c r="V129" s="159">
        <v>850618512.79187596</v>
      </c>
      <c r="W129" s="159">
        <v>834988367.52389598</v>
      </c>
      <c r="X129" s="159">
        <v>860890015.87682199</v>
      </c>
      <c r="Y129" s="159">
        <v>903420585.56865394</v>
      </c>
      <c r="Z129" s="159">
        <v>944710763.14349902</v>
      </c>
      <c r="AA129" s="159">
        <v>885383942.31686795</v>
      </c>
      <c r="AB129" s="159">
        <v>843960942.83999801</v>
      </c>
      <c r="AC129" s="162">
        <f t="shared" si="2"/>
        <v>5.6811851039907532E-2</v>
      </c>
    </row>
    <row r="130" spans="1:29">
      <c r="A130" s="157" t="s">
        <v>860</v>
      </c>
      <c r="B130" s="157">
        <v>130.04987</v>
      </c>
      <c r="C130" s="158">
        <v>10.0396</v>
      </c>
      <c r="D130" s="157">
        <v>53</v>
      </c>
      <c r="E130" s="157">
        <v>0.60477304347826089</v>
      </c>
      <c r="F130" s="159">
        <v>736999487.01854098</v>
      </c>
      <c r="G130" s="159">
        <v>822867530.46161306</v>
      </c>
      <c r="H130" s="159">
        <v>915358204.31184494</v>
      </c>
      <c r="I130" s="159">
        <v>873781459.03136802</v>
      </c>
      <c r="J130" s="159">
        <v>903441249.94143403</v>
      </c>
      <c r="K130" s="159">
        <v>818868900.108729</v>
      </c>
      <c r="L130" s="159">
        <v>859978876.31430697</v>
      </c>
      <c r="M130" s="159">
        <v>932628036.47652805</v>
      </c>
      <c r="N130" s="159">
        <v>755215002.87005901</v>
      </c>
      <c r="O130" s="159">
        <v>868152018.20156395</v>
      </c>
      <c r="P130" s="159">
        <v>801847648.32729697</v>
      </c>
      <c r="Q130" s="159">
        <v>875778886.77662206</v>
      </c>
      <c r="R130" s="159">
        <v>828522056.827461</v>
      </c>
      <c r="S130" s="159">
        <v>849145363.65122104</v>
      </c>
      <c r="T130" s="159">
        <v>784459189.82885206</v>
      </c>
      <c r="U130" s="159">
        <v>783644904.27070796</v>
      </c>
      <c r="V130" s="159">
        <v>850618512.79187596</v>
      </c>
      <c r="W130" s="159">
        <v>834988367.52389598</v>
      </c>
      <c r="X130" s="159">
        <v>860890015.87682199</v>
      </c>
      <c r="Y130" s="159">
        <v>903420585.56865394</v>
      </c>
      <c r="Z130" s="159">
        <v>944710763.14349902</v>
      </c>
      <c r="AA130" s="159">
        <v>885383942.31686795</v>
      </c>
      <c r="AB130" s="159">
        <v>843960942.83999801</v>
      </c>
      <c r="AC130" s="162">
        <f t="shared" si="2"/>
        <v>5.6811851039907532E-2</v>
      </c>
    </row>
    <row r="131" spans="1:29">
      <c r="A131" s="157" t="s">
        <v>861</v>
      </c>
      <c r="B131" s="157">
        <v>377.14555999999999</v>
      </c>
      <c r="C131" s="158">
        <v>6.4921953999999999</v>
      </c>
      <c r="D131" s="157">
        <v>55</v>
      </c>
      <c r="E131" s="157">
        <v>-6.0976086956521722E-2</v>
      </c>
      <c r="F131" s="159">
        <v>1218202.3164039899</v>
      </c>
      <c r="G131" s="159">
        <v>969827.32357280096</v>
      </c>
      <c r="H131" s="159">
        <v>1034927.58057703</v>
      </c>
      <c r="I131" s="159">
        <v>1397937.7163034801</v>
      </c>
      <c r="J131" s="159">
        <v>695964.05421062699</v>
      </c>
      <c r="K131" s="159">
        <v>1035314.72653278</v>
      </c>
      <c r="L131" s="159">
        <v>785120.74437430699</v>
      </c>
      <c r="M131" s="159">
        <v>1340349.33582938</v>
      </c>
      <c r="N131" s="159">
        <v>1061315.1906806</v>
      </c>
      <c r="O131" s="159">
        <v>1000666.24393986</v>
      </c>
      <c r="P131" s="159">
        <v>857702.06777055794</v>
      </c>
      <c r="Q131" s="159">
        <v>871749.11702962604</v>
      </c>
      <c r="R131" s="159">
        <v>1049283.9984486499</v>
      </c>
      <c r="S131" s="159">
        <v>796083.61290330999</v>
      </c>
      <c r="T131" s="159">
        <v>1465644.6873354299</v>
      </c>
      <c r="U131" s="159">
        <v>953963.49527325202</v>
      </c>
      <c r="V131" s="159">
        <v>777161.35822483397</v>
      </c>
      <c r="W131" s="159">
        <v>567566.09866745502</v>
      </c>
      <c r="X131" s="159">
        <v>914311.80340019101</v>
      </c>
      <c r="Y131" s="159">
        <v>905115.73363389296</v>
      </c>
      <c r="Z131" s="159">
        <v>4070693.5954009201</v>
      </c>
      <c r="AA131" s="159">
        <v>4302487.5462321304</v>
      </c>
      <c r="AB131" s="159">
        <v>3962735.6874290002</v>
      </c>
      <c r="AC131" s="162">
        <f t="shared" si="2"/>
        <v>4.22173559080435E-2</v>
      </c>
    </row>
    <row r="132" spans="1:29">
      <c r="A132" s="157" t="s">
        <v>862</v>
      </c>
      <c r="B132" s="157">
        <v>259.09246000000002</v>
      </c>
      <c r="C132" s="158">
        <v>9.7144007000000006</v>
      </c>
      <c r="D132" s="157" t="s">
        <v>857</v>
      </c>
      <c r="E132" s="157">
        <v>0.40573086956521742</v>
      </c>
      <c r="F132" s="159">
        <v>1316030.5437834801</v>
      </c>
      <c r="G132" s="159">
        <v>934387.07246049598</v>
      </c>
      <c r="H132" s="159">
        <v>767044.643257658</v>
      </c>
      <c r="I132" s="159">
        <v>1255432.9964391601</v>
      </c>
      <c r="J132" s="159">
        <v>1497774.6428585299</v>
      </c>
      <c r="K132" s="159">
        <v>1193585.6341123099</v>
      </c>
      <c r="L132" s="159">
        <v>611220.500143582</v>
      </c>
      <c r="M132" s="159">
        <v>1448728.77268125</v>
      </c>
      <c r="N132" s="159">
        <v>898024.96103090094</v>
      </c>
      <c r="O132" s="159">
        <v>953087.63204807497</v>
      </c>
      <c r="P132" s="159">
        <v>559712.33053600695</v>
      </c>
      <c r="Q132" s="159">
        <v>504094.412182183</v>
      </c>
      <c r="R132" s="159">
        <v>966450.65551307204</v>
      </c>
      <c r="S132" s="159">
        <v>945128.280265523</v>
      </c>
      <c r="T132" s="159">
        <v>802670.27688071202</v>
      </c>
      <c r="U132" s="159">
        <v>270063.70273667498</v>
      </c>
      <c r="V132" s="159">
        <v>584484.58975409297</v>
      </c>
      <c r="W132" s="159">
        <v>117967.220312889</v>
      </c>
      <c r="X132" s="159">
        <v>585728.07930914196</v>
      </c>
      <c r="Y132" s="159">
        <v>439282.410707934</v>
      </c>
      <c r="Z132" s="159">
        <v>1100999.7504505401</v>
      </c>
      <c r="AA132" s="159">
        <v>903106.40614069405</v>
      </c>
      <c r="AB132" s="159">
        <v>957673.70088066102</v>
      </c>
      <c r="AC132" s="162">
        <f t="shared" si="2"/>
        <v>0.10352930850892006</v>
      </c>
    </row>
    <row r="133" spans="1:29">
      <c r="A133" s="157" t="s">
        <v>863</v>
      </c>
      <c r="B133" s="157">
        <v>399.14503999999999</v>
      </c>
      <c r="C133" s="158">
        <v>12.939294</v>
      </c>
      <c r="D133" s="157" t="s">
        <v>857</v>
      </c>
      <c r="E133" s="157">
        <v>-1.158250434782609</v>
      </c>
      <c r="F133" s="159">
        <v>594295.51346357202</v>
      </c>
      <c r="G133" s="159">
        <v>349237.96272093098</v>
      </c>
      <c r="H133" s="159">
        <v>753289.91060503805</v>
      </c>
      <c r="I133" s="159">
        <v>578738.80048493203</v>
      </c>
      <c r="J133" s="159">
        <v>646379.51723695605</v>
      </c>
      <c r="K133" s="159">
        <v>527837.88839116902</v>
      </c>
      <c r="L133" s="159">
        <v>165121.25654938901</v>
      </c>
      <c r="M133" s="159">
        <v>799952.60309423099</v>
      </c>
      <c r="N133" s="159">
        <v>314363.71042295202</v>
      </c>
      <c r="O133" s="159">
        <v>452091.33865201002</v>
      </c>
      <c r="P133" s="159">
        <v>958505.49441317003</v>
      </c>
      <c r="Q133" s="159">
        <v>361768.54654141801</v>
      </c>
      <c r="R133" s="159">
        <v>686344.85263545206</v>
      </c>
      <c r="S133" s="159">
        <v>370070.80179399898</v>
      </c>
      <c r="T133" s="159">
        <v>651215.75361673196</v>
      </c>
      <c r="U133" s="159">
        <v>269846.71722965199</v>
      </c>
      <c r="V133" s="159">
        <v>339834.805904062</v>
      </c>
      <c r="W133" s="159">
        <v>269241.03201713797</v>
      </c>
      <c r="X133" s="159">
        <v>471145.57350206299</v>
      </c>
      <c r="Y133" s="159">
        <v>264979.20907093602</v>
      </c>
      <c r="Z133" s="159">
        <v>627591.48810183699</v>
      </c>
      <c r="AA133" s="159">
        <v>564545.49122868699</v>
      </c>
      <c r="AB133" s="159">
        <v>472142.43052201398</v>
      </c>
      <c r="AC133" s="162">
        <f t="shared" si="2"/>
        <v>0.14093519045320721</v>
      </c>
    </row>
    <row r="134" spans="1:29">
      <c r="A134" s="157" t="s">
        <v>864</v>
      </c>
      <c r="B134" s="157">
        <v>355.15469000000002</v>
      </c>
      <c r="C134" s="158">
        <v>13.487819</v>
      </c>
      <c r="D134" s="157" t="s">
        <v>857</v>
      </c>
      <c r="E134" s="157">
        <v>0.21562347826086961</v>
      </c>
      <c r="F134" s="159">
        <v>3126034.3085596999</v>
      </c>
      <c r="G134" s="159">
        <v>1884734.7624470999</v>
      </c>
      <c r="H134" s="159">
        <v>1999679.4861967501</v>
      </c>
      <c r="I134" s="159">
        <v>3209893.3064479302</v>
      </c>
      <c r="J134" s="159">
        <v>2798020.4676529998</v>
      </c>
      <c r="K134" s="159">
        <v>1946893.1435601099</v>
      </c>
      <c r="L134" s="159">
        <v>1100997.90625336</v>
      </c>
      <c r="M134" s="159">
        <v>1636564.5120883</v>
      </c>
      <c r="N134" s="159">
        <v>2168862.2275225199</v>
      </c>
      <c r="O134" s="159">
        <v>2176980.5412537199</v>
      </c>
      <c r="P134" s="159">
        <v>1494547.0438974299</v>
      </c>
      <c r="Q134" s="159">
        <v>1682583.115369</v>
      </c>
      <c r="R134" s="159">
        <v>2825530.3336985102</v>
      </c>
      <c r="S134" s="159">
        <v>1344076.3318510901</v>
      </c>
      <c r="T134" s="159">
        <v>1829745.6191413701</v>
      </c>
      <c r="U134" s="159">
        <v>1645160.3788310401</v>
      </c>
      <c r="V134" s="159">
        <v>2713498.9380921102</v>
      </c>
      <c r="W134" s="159">
        <v>1225724.79941701</v>
      </c>
      <c r="X134" s="159">
        <v>1345957.6032819301</v>
      </c>
      <c r="Y134" s="159">
        <v>698485.20056025696</v>
      </c>
      <c r="Z134" s="159">
        <v>2396160.8829619298</v>
      </c>
      <c r="AA134" s="159">
        <v>2129805.7623590301</v>
      </c>
      <c r="AB134" s="159">
        <v>2420779.7411804702</v>
      </c>
      <c r="AC134" s="162">
        <f t="shared" si="2"/>
        <v>6.9683238340768547E-2</v>
      </c>
    </row>
    <row r="135" spans="1:29">
      <c r="A135" s="157" t="s">
        <v>865</v>
      </c>
      <c r="B135" s="157">
        <v>399.14452</v>
      </c>
      <c r="C135" s="158">
        <v>12.939294</v>
      </c>
      <c r="D135" s="157" t="s">
        <v>857</v>
      </c>
      <c r="E135" s="157">
        <v>0.14453391304347829</v>
      </c>
      <c r="F135" s="159">
        <v>594295.51346357202</v>
      </c>
      <c r="G135" s="159">
        <v>349237.96272093098</v>
      </c>
      <c r="H135" s="159">
        <v>753289.91060503805</v>
      </c>
      <c r="I135" s="159">
        <v>578738.80048493203</v>
      </c>
      <c r="J135" s="159">
        <v>646379.51723695605</v>
      </c>
      <c r="K135" s="159">
        <v>527837.88839116902</v>
      </c>
      <c r="L135" s="159">
        <v>165121.25654938901</v>
      </c>
      <c r="M135" s="159">
        <v>799952.60309423099</v>
      </c>
      <c r="N135" s="159">
        <v>314363.71042295202</v>
      </c>
      <c r="O135" s="159">
        <v>452091.33865201002</v>
      </c>
      <c r="P135" s="159">
        <v>958505.49441317003</v>
      </c>
      <c r="Q135" s="159">
        <v>361768.54654141801</v>
      </c>
      <c r="R135" s="159">
        <v>686344.85263545206</v>
      </c>
      <c r="S135" s="159">
        <v>370070.80179399898</v>
      </c>
      <c r="T135" s="159">
        <v>651215.75361673196</v>
      </c>
      <c r="U135" s="159">
        <v>269846.71722965199</v>
      </c>
      <c r="V135" s="159">
        <v>339834.805904062</v>
      </c>
      <c r="W135" s="159">
        <v>269241.03201713797</v>
      </c>
      <c r="X135" s="159">
        <v>471145.57350206299</v>
      </c>
      <c r="Y135" s="159">
        <v>264979.20907093602</v>
      </c>
      <c r="Z135" s="159">
        <v>627591.48810183699</v>
      </c>
      <c r="AA135" s="159">
        <v>564545.49122868699</v>
      </c>
      <c r="AB135" s="159">
        <v>472142.43052201398</v>
      </c>
      <c r="AC135" s="162">
        <f t="shared" si="2"/>
        <v>0.14093519045320721</v>
      </c>
    </row>
    <row r="136" spans="1:29">
      <c r="A136" s="157" t="s">
        <v>866</v>
      </c>
      <c r="B136" s="157">
        <v>177.10223999999999</v>
      </c>
      <c r="C136" s="158">
        <v>6.1170572999999999</v>
      </c>
      <c r="D136" s="157">
        <v>100</v>
      </c>
      <c r="E136" s="157">
        <v>0.37754173913043487</v>
      </c>
      <c r="F136" s="159">
        <v>357396053.97586399</v>
      </c>
      <c r="G136" s="159">
        <v>319668669.53980201</v>
      </c>
      <c r="H136" s="159">
        <v>319771619.83951902</v>
      </c>
      <c r="I136" s="159">
        <v>344551117.27283299</v>
      </c>
      <c r="J136" s="159">
        <v>183251906.37148699</v>
      </c>
      <c r="K136" s="159">
        <v>363477753.75807101</v>
      </c>
      <c r="L136" s="159">
        <v>336764888.02871102</v>
      </c>
      <c r="M136" s="159">
        <v>377873903.88794398</v>
      </c>
      <c r="N136" s="159">
        <v>442081248.34454501</v>
      </c>
      <c r="O136" s="159">
        <v>253968467.33565301</v>
      </c>
      <c r="P136" s="159">
        <v>183386466.94803599</v>
      </c>
      <c r="Q136" s="159">
        <v>313824670.31353301</v>
      </c>
      <c r="R136" s="159">
        <v>265156669.657794</v>
      </c>
      <c r="S136" s="159">
        <v>261932998.81988701</v>
      </c>
      <c r="T136" s="159">
        <v>241578666.35371101</v>
      </c>
      <c r="U136" s="159">
        <v>227407220.38527599</v>
      </c>
      <c r="V136" s="159">
        <v>247884008.367991</v>
      </c>
      <c r="W136" s="159">
        <v>265650846.04331699</v>
      </c>
      <c r="X136" s="159">
        <v>242108775.10984701</v>
      </c>
      <c r="Y136" s="159">
        <v>271388423.56923598</v>
      </c>
      <c r="Z136" s="159">
        <v>282338188.87003797</v>
      </c>
      <c r="AA136" s="159">
        <v>284055842.12384099</v>
      </c>
      <c r="AB136" s="159">
        <v>272587099.629888</v>
      </c>
      <c r="AC136" s="162">
        <f t="shared" si="2"/>
        <v>2.2118075758877944E-2</v>
      </c>
    </row>
    <row r="137" spans="1:29">
      <c r="A137" s="157" t="s">
        <v>867</v>
      </c>
      <c r="B137" s="157">
        <v>175.06010000000001</v>
      </c>
      <c r="C137" s="158">
        <v>11.742547</v>
      </c>
      <c r="D137" s="157">
        <v>100</v>
      </c>
      <c r="E137" s="157">
        <v>-5.7732799999999989</v>
      </c>
      <c r="F137" s="159">
        <v>2514238.81595262</v>
      </c>
      <c r="G137" s="159">
        <v>2346334.86642671</v>
      </c>
      <c r="H137" s="159">
        <v>2308726.2695369702</v>
      </c>
      <c r="I137" s="159">
        <v>3334310.6340510901</v>
      </c>
      <c r="J137" s="159">
        <v>2483272.2112900298</v>
      </c>
      <c r="K137" s="159">
        <v>1797233.91379208</v>
      </c>
      <c r="L137" s="159">
        <v>2313135.0862832302</v>
      </c>
      <c r="M137" s="159">
        <v>1410800.46312543</v>
      </c>
      <c r="N137" s="159">
        <v>1693115.81753267</v>
      </c>
      <c r="O137" s="159">
        <v>1095597.75958093</v>
      </c>
      <c r="P137" s="159">
        <v>2753101.53654416</v>
      </c>
      <c r="Q137" s="159">
        <v>3067742.1435737801</v>
      </c>
      <c r="R137" s="159">
        <v>3826446.2286038701</v>
      </c>
      <c r="S137" s="159">
        <v>4491051.7172464803</v>
      </c>
      <c r="T137" s="159">
        <v>3802048.7654344798</v>
      </c>
      <c r="U137" s="159">
        <v>3029281.54519636</v>
      </c>
      <c r="V137" s="159">
        <v>2160223.71485782</v>
      </c>
      <c r="W137" s="159">
        <v>1903014.56765051</v>
      </c>
      <c r="X137" s="159">
        <v>2393624.0495791798</v>
      </c>
      <c r="Y137" s="159">
        <v>2807076.9010830699</v>
      </c>
      <c r="Z137" s="159">
        <v>4570514.0427444996</v>
      </c>
      <c r="AA137" s="159">
        <v>3040423.0569861298</v>
      </c>
      <c r="AB137" s="159">
        <v>2327690.5676846802</v>
      </c>
      <c r="AC137" s="162">
        <f t="shared" si="2"/>
        <v>0.34591263148006857</v>
      </c>
    </row>
    <row r="138" spans="1:29">
      <c r="A138" s="157" t="s">
        <v>868</v>
      </c>
      <c r="B138" s="157">
        <v>300.28971000000001</v>
      </c>
      <c r="C138" s="158">
        <v>0.89772492000000004</v>
      </c>
      <c r="D138" s="157">
        <v>64</v>
      </c>
      <c r="E138" s="157">
        <v>-3.5336956521739127E-2</v>
      </c>
      <c r="F138" s="159">
        <v>6759516.5112270601</v>
      </c>
      <c r="G138" s="159">
        <v>5578866.9528004602</v>
      </c>
      <c r="H138" s="159">
        <v>6612064.45504798</v>
      </c>
      <c r="I138" s="159">
        <v>6307923.56986544</v>
      </c>
      <c r="J138" s="159">
        <v>5986274.0888723396</v>
      </c>
      <c r="K138" s="159">
        <v>6765175.1831319099</v>
      </c>
      <c r="L138" s="159">
        <v>7409854.4092791304</v>
      </c>
      <c r="M138" s="159">
        <v>7450792.6985315001</v>
      </c>
      <c r="N138" s="159">
        <v>7092041.8452879097</v>
      </c>
      <c r="O138" s="159">
        <v>5901684.2745616501</v>
      </c>
      <c r="P138" s="159">
        <v>5444628.3996235402</v>
      </c>
      <c r="Q138" s="159">
        <v>4844439.8414801098</v>
      </c>
      <c r="R138" s="159">
        <v>5208101.7583006704</v>
      </c>
      <c r="S138" s="159">
        <v>4845844.5610032696</v>
      </c>
      <c r="T138" s="159">
        <v>5647353.5525829103</v>
      </c>
      <c r="U138" s="159">
        <v>6005801.7693334697</v>
      </c>
      <c r="V138" s="159">
        <v>5714669.5830493299</v>
      </c>
      <c r="W138" s="159">
        <v>5284856.3599175699</v>
      </c>
      <c r="X138" s="159">
        <v>5850638.0274031004</v>
      </c>
      <c r="Y138" s="159">
        <v>5324140.3791921204</v>
      </c>
      <c r="Z138" s="159">
        <v>7262454.7011876497</v>
      </c>
      <c r="AA138" s="159">
        <v>6258829.4379615895</v>
      </c>
      <c r="AB138" s="159">
        <v>6225224.2782373</v>
      </c>
      <c r="AC138" s="162">
        <f t="shared" si="2"/>
        <v>8.9542490675665457E-2</v>
      </c>
    </row>
    <row r="139" spans="1:29">
      <c r="A139" s="157" t="s">
        <v>869</v>
      </c>
      <c r="B139" s="157">
        <v>262.12905999999998</v>
      </c>
      <c r="C139" s="158">
        <v>9.3237045999999992</v>
      </c>
      <c r="D139" s="157">
        <v>66</v>
      </c>
      <c r="E139" s="157">
        <v>-1.887431739130434</v>
      </c>
      <c r="F139" s="159">
        <v>1154202.8038471399</v>
      </c>
      <c r="G139" s="159">
        <v>907967.32062000805</v>
      </c>
      <c r="H139" s="159">
        <v>1831166.5302784899</v>
      </c>
      <c r="I139" s="159">
        <v>1182358.8611492901</v>
      </c>
      <c r="J139" s="159">
        <v>1441395.8760587401</v>
      </c>
      <c r="K139" s="159">
        <v>1438467.1589171099</v>
      </c>
      <c r="L139" s="159">
        <v>719778.42408826004</v>
      </c>
      <c r="M139" s="159">
        <v>1387195.34192058</v>
      </c>
      <c r="N139" s="159">
        <v>1008982.35862603</v>
      </c>
      <c r="O139" s="159">
        <v>1082626.7658504299</v>
      </c>
      <c r="P139" s="159">
        <v>3882542.2520775502</v>
      </c>
      <c r="Q139" s="159">
        <v>1584708.60091492</v>
      </c>
      <c r="R139" s="159">
        <v>1532568.68705433</v>
      </c>
      <c r="S139" s="159">
        <v>1467960.76558781</v>
      </c>
      <c r="T139" s="159">
        <v>1573034.1673391799</v>
      </c>
      <c r="U139" s="159">
        <v>1412837.9415310901</v>
      </c>
      <c r="V139" s="159">
        <v>1501595.6326410701</v>
      </c>
      <c r="W139" s="159">
        <v>1384570.0735358901</v>
      </c>
      <c r="X139" s="159">
        <v>1715700.74748864</v>
      </c>
      <c r="Y139" s="159">
        <v>1548021.5304010401</v>
      </c>
      <c r="Z139" s="159">
        <v>1577906.1754943801</v>
      </c>
      <c r="AA139" s="159">
        <v>1511869.0569183</v>
      </c>
      <c r="AB139" s="159">
        <v>1582719.08775346</v>
      </c>
      <c r="AC139" s="162">
        <f t="shared" si="2"/>
        <v>2.5418408513072234E-2</v>
      </c>
    </row>
    <row r="140" spans="1:29">
      <c r="A140" s="157" t="s">
        <v>870</v>
      </c>
      <c r="B140" s="157">
        <v>126.02247</v>
      </c>
      <c r="C140" s="158">
        <v>8.9336421000000001</v>
      </c>
      <c r="D140" s="157">
        <v>40</v>
      </c>
      <c r="E140" s="157">
        <v>-3.5963908695652171</v>
      </c>
      <c r="F140" s="159">
        <v>353322201.48044002</v>
      </c>
      <c r="G140" s="159">
        <v>264595958.236072</v>
      </c>
      <c r="H140" s="159">
        <v>375333156.45417202</v>
      </c>
      <c r="I140" s="159">
        <v>310103882.91487497</v>
      </c>
      <c r="J140" s="159">
        <v>264554789.90494701</v>
      </c>
      <c r="K140" s="159">
        <v>322571837.77930802</v>
      </c>
      <c r="L140" s="159">
        <v>280663809.23627001</v>
      </c>
      <c r="M140" s="159">
        <v>367363083.874318</v>
      </c>
      <c r="N140" s="159">
        <v>263825760.48388699</v>
      </c>
      <c r="O140" s="159">
        <v>267759138.88298199</v>
      </c>
      <c r="P140" s="159">
        <v>536749452.55876601</v>
      </c>
      <c r="Q140" s="159">
        <v>395212637.704108</v>
      </c>
      <c r="R140" s="159">
        <v>425796568.85751402</v>
      </c>
      <c r="S140" s="159">
        <v>338781816.59625101</v>
      </c>
      <c r="T140" s="159">
        <v>436620695.43150699</v>
      </c>
      <c r="U140" s="159">
        <v>401423177.50572503</v>
      </c>
      <c r="V140" s="159">
        <v>374109644.544774</v>
      </c>
      <c r="W140" s="159">
        <v>419560248.15918499</v>
      </c>
      <c r="X140" s="159">
        <v>388043341.43149298</v>
      </c>
      <c r="Y140" s="159">
        <v>363103422.188456</v>
      </c>
      <c r="Z140" s="159">
        <v>398108910.37999201</v>
      </c>
      <c r="AA140" s="159">
        <v>405453199.67963803</v>
      </c>
      <c r="AB140" s="159">
        <v>409204354.25604498</v>
      </c>
      <c r="AC140" s="162">
        <f t="shared" si="2"/>
        <v>1.3961110085946801E-2</v>
      </c>
    </row>
    <row r="141" spans="1:29">
      <c r="A141" s="157" t="s">
        <v>871</v>
      </c>
      <c r="B141" s="157">
        <v>372.31085999999999</v>
      </c>
      <c r="C141" s="158">
        <v>3.892836</v>
      </c>
      <c r="D141" s="157">
        <v>92</v>
      </c>
      <c r="E141" s="157">
        <v>8.5562608695652187E-2</v>
      </c>
      <c r="F141" s="159">
        <v>35462281.574596599</v>
      </c>
      <c r="G141" s="159">
        <v>37405271.351800598</v>
      </c>
      <c r="H141" s="159">
        <v>45787777.684783801</v>
      </c>
      <c r="I141" s="159">
        <v>39331861.0202595</v>
      </c>
      <c r="J141" s="159">
        <v>33735392.615239099</v>
      </c>
      <c r="K141" s="159">
        <v>40015962.821341202</v>
      </c>
      <c r="L141" s="159">
        <v>38881470.157339402</v>
      </c>
      <c r="M141" s="159">
        <v>39470836.834447898</v>
      </c>
      <c r="N141" s="159">
        <v>38596616.524976201</v>
      </c>
      <c r="O141" s="159">
        <v>34731080.0092135</v>
      </c>
      <c r="P141" s="159">
        <v>50876958.388724796</v>
      </c>
      <c r="Q141" s="159">
        <v>30163248.863124602</v>
      </c>
      <c r="R141" s="159">
        <v>45186595.7936479</v>
      </c>
      <c r="S141" s="159">
        <v>33881967.356666401</v>
      </c>
      <c r="T141" s="159">
        <v>54057124.701223098</v>
      </c>
      <c r="U141" s="159">
        <v>36844879.580638103</v>
      </c>
      <c r="V141" s="159">
        <v>34465798.2178251</v>
      </c>
      <c r="W141" s="159">
        <v>39387092.144542903</v>
      </c>
      <c r="X141" s="159">
        <v>46617595.336504102</v>
      </c>
      <c r="Y141" s="159">
        <v>58276173.993984997</v>
      </c>
      <c r="Z141" s="159">
        <v>24967970.088857599</v>
      </c>
      <c r="AA141" s="159">
        <v>19670150.025629401</v>
      </c>
      <c r="AB141" s="159">
        <v>16451706.546987901</v>
      </c>
      <c r="AC141" s="162">
        <f t="shared" si="2"/>
        <v>0.21117589549647586</v>
      </c>
    </row>
    <row r="142" spans="1:29">
      <c r="A142" s="157" t="s">
        <v>872</v>
      </c>
      <c r="B142" s="157">
        <v>265.11176</v>
      </c>
      <c r="C142" s="158">
        <v>7.9198814000000004</v>
      </c>
      <c r="D142" s="157">
        <v>50</v>
      </c>
      <c r="E142" s="157">
        <v>0.19274478260869571</v>
      </c>
      <c r="F142" s="159">
        <v>175438604.69090599</v>
      </c>
      <c r="G142" s="159">
        <v>121139221.538049</v>
      </c>
      <c r="H142" s="159">
        <v>105957194.977431</v>
      </c>
      <c r="I142" s="159">
        <v>109754888.699533</v>
      </c>
      <c r="J142" s="159">
        <v>64848840.399037004</v>
      </c>
      <c r="K142" s="159">
        <v>125653510.890322</v>
      </c>
      <c r="L142" s="159">
        <v>126444823.338998</v>
      </c>
      <c r="M142" s="159">
        <v>144199663.81685099</v>
      </c>
      <c r="N142" s="159">
        <v>66423851.412451603</v>
      </c>
      <c r="O142" s="159">
        <v>71591579.023209199</v>
      </c>
      <c r="P142" s="159">
        <v>94340700.446797594</v>
      </c>
      <c r="Q142" s="159">
        <v>52814657.362622298</v>
      </c>
      <c r="R142" s="159">
        <v>76558692.6678157</v>
      </c>
      <c r="S142" s="159">
        <v>136174956.04118899</v>
      </c>
      <c r="T142" s="159">
        <v>128547629.387989</v>
      </c>
      <c r="U142" s="159">
        <v>71492645.206075206</v>
      </c>
      <c r="V142" s="159">
        <v>92563494.321218193</v>
      </c>
      <c r="W142" s="159">
        <v>42678927.732893102</v>
      </c>
      <c r="X142" s="159">
        <v>104790480.343863</v>
      </c>
      <c r="Y142" s="159">
        <v>119019875.274304</v>
      </c>
      <c r="Z142" s="159">
        <v>146191378.19482201</v>
      </c>
      <c r="AA142" s="159">
        <v>77177999.633172095</v>
      </c>
      <c r="AB142" s="159">
        <v>43666603.717473596</v>
      </c>
      <c r="AC142" s="162">
        <f t="shared" si="2"/>
        <v>0.58730074655387265</v>
      </c>
    </row>
    <row r="143" spans="1:29">
      <c r="A143" s="157" t="s">
        <v>873</v>
      </c>
      <c r="B143" s="157">
        <v>101.05971</v>
      </c>
      <c r="C143" s="158">
        <v>7.0115404000000003</v>
      </c>
      <c r="D143" s="157">
        <v>30</v>
      </c>
      <c r="E143" s="157">
        <v>1.0368599999999999</v>
      </c>
      <c r="F143" s="159">
        <v>1236317.9895743299</v>
      </c>
      <c r="G143" s="159">
        <v>1085545.7935094901</v>
      </c>
      <c r="H143" s="159">
        <v>1469141.5843286</v>
      </c>
      <c r="I143" s="159">
        <v>1329478.23260581</v>
      </c>
      <c r="J143" s="159">
        <v>1096326.35495097</v>
      </c>
      <c r="K143" s="159">
        <v>1095750.83154665</v>
      </c>
      <c r="L143" s="159">
        <v>804936.24114433501</v>
      </c>
      <c r="M143" s="159">
        <v>1392563.56742396</v>
      </c>
      <c r="N143" s="159">
        <v>1164948.0408405699</v>
      </c>
      <c r="O143" s="159">
        <v>1221256.9936261</v>
      </c>
      <c r="P143" s="159">
        <v>2587985.7793183201</v>
      </c>
      <c r="Q143" s="159">
        <v>1888936.84824162</v>
      </c>
      <c r="R143" s="159">
        <v>2155479.1161433598</v>
      </c>
      <c r="S143" s="159">
        <v>4025266.6898054602</v>
      </c>
      <c r="T143" s="159">
        <v>3433161.9819150199</v>
      </c>
      <c r="U143" s="159">
        <v>2636913.2209900301</v>
      </c>
      <c r="V143" s="159">
        <v>3539102.6348068598</v>
      </c>
      <c r="W143" s="159">
        <v>2778790.6494892002</v>
      </c>
      <c r="X143" s="159">
        <v>3744503.50396924</v>
      </c>
      <c r="Y143" s="159">
        <v>2441006.4848181698</v>
      </c>
      <c r="Z143" s="159">
        <v>2601341.1094320798</v>
      </c>
      <c r="AA143" s="159">
        <v>2159996.1213320601</v>
      </c>
      <c r="AB143" s="159">
        <v>2488558.49104635</v>
      </c>
      <c r="AC143" s="162">
        <f t="shared" si="2"/>
        <v>9.4882259818662065E-2</v>
      </c>
    </row>
    <row r="144" spans="1:29">
      <c r="A144" s="157" t="s">
        <v>874</v>
      </c>
      <c r="B144" s="157">
        <v>398.32650999999998</v>
      </c>
      <c r="C144" s="158">
        <v>3.7540043000000001</v>
      </c>
      <c r="D144" s="157">
        <v>100</v>
      </c>
      <c r="E144" s="157">
        <v>-3.2753478260869558E-2</v>
      </c>
      <c r="F144" s="159">
        <v>37908004.485052399</v>
      </c>
      <c r="G144" s="159">
        <v>39321342.546004601</v>
      </c>
      <c r="H144" s="159">
        <v>48314843.250739001</v>
      </c>
      <c r="I144" s="159">
        <v>40784339.709731303</v>
      </c>
      <c r="J144" s="159">
        <v>33793971.062854201</v>
      </c>
      <c r="K144" s="159">
        <v>37527327.593881004</v>
      </c>
      <c r="L144" s="159">
        <v>44143155.545756303</v>
      </c>
      <c r="M144" s="159">
        <v>42177796.243558504</v>
      </c>
      <c r="N144" s="159">
        <v>40025299.756985798</v>
      </c>
      <c r="O144" s="159">
        <v>38529953.369806796</v>
      </c>
      <c r="P144" s="159">
        <v>40558754.440014698</v>
      </c>
      <c r="Q144" s="159">
        <v>26650206.439541299</v>
      </c>
      <c r="R144" s="159">
        <v>36934357.453690298</v>
      </c>
      <c r="S144" s="159">
        <v>30881580.438892201</v>
      </c>
      <c r="T144" s="159">
        <v>48376307.875326</v>
      </c>
      <c r="U144" s="159">
        <v>37639896.9389842</v>
      </c>
      <c r="V144" s="159">
        <v>33439472.2487312</v>
      </c>
      <c r="W144" s="159">
        <v>34884573.3709791</v>
      </c>
      <c r="X144" s="159">
        <v>44660364.934496097</v>
      </c>
      <c r="Y144" s="159">
        <v>48783931.136514701</v>
      </c>
      <c r="Z144" s="159">
        <v>25708143.7973301</v>
      </c>
      <c r="AA144" s="159">
        <v>21958714.838118602</v>
      </c>
      <c r="AB144" s="159">
        <v>17407642.636934001</v>
      </c>
      <c r="AC144" s="162">
        <f t="shared" si="2"/>
        <v>0.19162792936305001</v>
      </c>
    </row>
    <row r="145" spans="1:29">
      <c r="A145" s="157" t="s">
        <v>875</v>
      </c>
      <c r="B145" s="157">
        <v>150.11302000000001</v>
      </c>
      <c r="C145" s="158">
        <v>7.2531378000000002</v>
      </c>
      <c r="D145" s="157">
        <v>61</v>
      </c>
      <c r="E145" s="157">
        <v>-3.364175217391304</v>
      </c>
      <c r="F145" s="159">
        <v>5214995.4040921601</v>
      </c>
      <c r="G145" s="159">
        <v>5315126.9058359098</v>
      </c>
      <c r="H145" s="159">
        <v>6194933.3144354904</v>
      </c>
      <c r="I145" s="159">
        <v>5396350.2242930299</v>
      </c>
      <c r="J145" s="159">
        <v>8094729.60827104</v>
      </c>
      <c r="K145" s="159">
        <v>2457755.0659975298</v>
      </c>
      <c r="L145" s="159">
        <v>2465794.7863060101</v>
      </c>
      <c r="M145" s="159">
        <v>3118493.9453825802</v>
      </c>
      <c r="N145" s="159">
        <v>2719002.2994637098</v>
      </c>
      <c r="O145" s="159">
        <v>5274040.1585124098</v>
      </c>
      <c r="P145" s="159">
        <v>5719448.4029621398</v>
      </c>
      <c r="Q145" s="159">
        <v>2117187.4604928601</v>
      </c>
      <c r="R145" s="159">
        <v>2972415.76672616</v>
      </c>
      <c r="S145" s="159">
        <v>16213007.841081901</v>
      </c>
      <c r="T145" s="159">
        <v>3600675.17620306</v>
      </c>
      <c r="U145" s="159">
        <v>3174197.3018320901</v>
      </c>
      <c r="V145" s="159">
        <v>3462913.9156485</v>
      </c>
      <c r="W145" s="159">
        <v>2684201.0677459501</v>
      </c>
      <c r="X145" s="159">
        <v>2797852.2498955498</v>
      </c>
      <c r="Y145" s="159">
        <v>2085016.9949376399</v>
      </c>
      <c r="Z145" s="159">
        <v>10138955.190760899</v>
      </c>
      <c r="AA145" s="159">
        <v>8959567.9192395806</v>
      </c>
      <c r="AB145" s="159">
        <v>9731289.7570864707</v>
      </c>
      <c r="AC145" s="162">
        <f t="shared" si="2"/>
        <v>6.2329775874804254E-2</v>
      </c>
    </row>
    <row r="146" spans="1:29">
      <c r="A146" s="157" t="s">
        <v>876</v>
      </c>
      <c r="B146" s="157">
        <v>138.05547999999999</v>
      </c>
      <c r="C146" s="158">
        <v>8.4986333999999992</v>
      </c>
      <c r="D146" s="157">
        <v>50</v>
      </c>
      <c r="E146" s="157">
        <v>-3.4241965217391299</v>
      </c>
      <c r="F146" s="159">
        <v>407556221.61027598</v>
      </c>
      <c r="G146" s="159">
        <v>275948648.328448</v>
      </c>
      <c r="H146" s="159">
        <v>302747606.68069398</v>
      </c>
      <c r="I146" s="159">
        <v>372069527.03609401</v>
      </c>
      <c r="J146" s="159">
        <v>349069270.61811399</v>
      </c>
      <c r="K146" s="159">
        <v>333564424.96814299</v>
      </c>
      <c r="L146" s="159">
        <v>273043238.60766399</v>
      </c>
      <c r="M146" s="159">
        <v>406816944.67720199</v>
      </c>
      <c r="N146" s="159">
        <v>353143027.12958002</v>
      </c>
      <c r="O146" s="159">
        <v>191080466.909641</v>
      </c>
      <c r="P146" s="159">
        <v>341661094.831025</v>
      </c>
      <c r="Q146" s="159">
        <v>313365879.33165401</v>
      </c>
      <c r="R146" s="159">
        <v>314420189.02261198</v>
      </c>
      <c r="S146" s="159">
        <v>341561786.64788097</v>
      </c>
      <c r="T146" s="159">
        <v>272899296.255041</v>
      </c>
      <c r="U146" s="159">
        <v>408233943.63073701</v>
      </c>
      <c r="V146" s="159">
        <v>333144497.83363801</v>
      </c>
      <c r="W146" s="159">
        <v>240301130.229453</v>
      </c>
      <c r="X146" s="159">
        <v>239416586.19070601</v>
      </c>
      <c r="Y146" s="159">
        <v>207415781.74696401</v>
      </c>
      <c r="Z146" s="159">
        <v>329739272.25162899</v>
      </c>
      <c r="AA146" s="159">
        <v>313537692.62665701</v>
      </c>
      <c r="AB146" s="159">
        <v>317087563.60481602</v>
      </c>
      <c r="AC146" s="162">
        <f t="shared" si="2"/>
        <v>2.6603161641789629E-2</v>
      </c>
    </row>
    <row r="147" spans="1:29">
      <c r="A147" s="157" t="s">
        <v>877</v>
      </c>
      <c r="B147" s="157">
        <v>76.076239999999999</v>
      </c>
      <c r="C147" s="158">
        <v>5.6857531000000003</v>
      </c>
      <c r="D147" s="157">
        <v>43</v>
      </c>
      <c r="E147" s="157">
        <v>-5.408360869565219</v>
      </c>
      <c r="F147" s="159">
        <v>63730697.032306999</v>
      </c>
      <c r="G147" s="159">
        <v>107599962.580174</v>
      </c>
      <c r="H147" s="159">
        <v>86258700.677587405</v>
      </c>
      <c r="I147" s="159">
        <v>99356112.719021201</v>
      </c>
      <c r="J147" s="159">
        <v>103078169.29767101</v>
      </c>
      <c r="K147" s="159">
        <v>95286098.672285303</v>
      </c>
      <c r="L147" s="159">
        <v>70154486.951498106</v>
      </c>
      <c r="M147" s="159">
        <v>107756853.272084</v>
      </c>
      <c r="N147" s="159">
        <v>94196932.610637203</v>
      </c>
      <c r="O147" s="159">
        <v>85157085.352808207</v>
      </c>
      <c r="P147" s="159">
        <v>112093410.45735399</v>
      </c>
      <c r="Q147" s="159">
        <v>114248029.800466</v>
      </c>
      <c r="R147" s="159">
        <v>106891114.54118</v>
      </c>
      <c r="S147" s="159">
        <v>88195799.320979893</v>
      </c>
      <c r="T147" s="159">
        <v>154738070.359721</v>
      </c>
      <c r="U147" s="159">
        <v>97043135.809936106</v>
      </c>
      <c r="V147" s="159">
        <v>111438014.172849</v>
      </c>
      <c r="W147" s="159">
        <v>96130964.288976699</v>
      </c>
      <c r="X147" s="159">
        <v>105025049.168015</v>
      </c>
      <c r="Y147" s="159">
        <v>115833109.641206</v>
      </c>
      <c r="Z147" s="159">
        <v>85874393.258339494</v>
      </c>
      <c r="AA147" s="159">
        <v>85142946.241647094</v>
      </c>
      <c r="AB147" s="159">
        <v>85585017.684533596</v>
      </c>
      <c r="AC147" s="162">
        <f t="shared" si="2"/>
        <v>4.3067060988512254E-3</v>
      </c>
    </row>
    <row r="148" spans="1:29">
      <c r="A148" s="157" t="s">
        <v>878</v>
      </c>
      <c r="B148" s="157">
        <v>139.05072999999999</v>
      </c>
      <c r="C148" s="158">
        <v>3.4234871</v>
      </c>
      <c r="D148" s="157">
        <v>70</v>
      </c>
      <c r="E148" s="157">
        <v>-3.658242173913044</v>
      </c>
      <c r="F148" s="159">
        <v>146024646.27776101</v>
      </c>
      <c r="G148" s="159">
        <v>209246093.47557101</v>
      </c>
      <c r="H148" s="159">
        <v>338764082.23778099</v>
      </c>
      <c r="I148" s="159">
        <v>475453464.472579</v>
      </c>
      <c r="J148" s="159">
        <v>630015775.71485603</v>
      </c>
      <c r="K148" s="159">
        <v>448090785.59904099</v>
      </c>
      <c r="L148" s="159">
        <v>61724567.970411301</v>
      </c>
      <c r="M148" s="159">
        <v>419066389.00666898</v>
      </c>
      <c r="N148" s="159">
        <v>183112578.256468</v>
      </c>
      <c r="O148" s="159">
        <v>193868658.847868</v>
      </c>
      <c r="P148" s="159">
        <v>597482039.24163902</v>
      </c>
      <c r="Q148" s="159">
        <v>332416451.31684297</v>
      </c>
      <c r="R148" s="159">
        <v>627456952.94346201</v>
      </c>
      <c r="S148" s="159">
        <v>275149167.162925</v>
      </c>
      <c r="T148" s="159">
        <v>455107033.50746697</v>
      </c>
      <c r="U148" s="159">
        <v>345624970.183819</v>
      </c>
      <c r="V148" s="159">
        <v>444940661.48962897</v>
      </c>
      <c r="W148" s="159">
        <v>248879154.976623</v>
      </c>
      <c r="X148" s="159">
        <v>425978003.60046703</v>
      </c>
      <c r="Y148" s="159">
        <v>300159017.68883002</v>
      </c>
      <c r="Z148" s="159">
        <v>238799256.63345101</v>
      </c>
      <c r="AA148" s="159">
        <v>230907697.24034601</v>
      </c>
      <c r="AB148" s="159">
        <v>196706940.69011399</v>
      </c>
      <c r="AC148" s="162">
        <f t="shared" si="2"/>
        <v>0.10072380928190407</v>
      </c>
    </row>
    <row r="149" spans="1:29">
      <c r="A149" s="157" t="s">
        <v>879</v>
      </c>
      <c r="B149" s="157">
        <v>153.04123000000001</v>
      </c>
      <c r="C149" s="158">
        <v>5.4537674000000003</v>
      </c>
      <c r="D149" s="157">
        <v>47</v>
      </c>
      <c r="E149" s="157">
        <v>-3.559570869565218</v>
      </c>
      <c r="F149" s="159">
        <v>5196975.0930679701</v>
      </c>
      <c r="G149" s="159">
        <v>1292694.71077357</v>
      </c>
      <c r="H149" s="159">
        <v>12942373.755949499</v>
      </c>
      <c r="I149" s="159">
        <v>7129783.6674667196</v>
      </c>
      <c r="J149" s="159">
        <v>8543360.5520956498</v>
      </c>
      <c r="K149" s="159">
        <v>9380198.1918231007</v>
      </c>
      <c r="L149" s="159">
        <v>990312.69993748097</v>
      </c>
      <c r="M149" s="159">
        <v>7763075.6300636996</v>
      </c>
      <c r="N149" s="159">
        <v>1244236.7465615999</v>
      </c>
      <c r="O149" s="159">
        <v>1598945.6598365901</v>
      </c>
      <c r="P149" s="159">
        <v>28523859.436992399</v>
      </c>
      <c r="Q149" s="159">
        <v>1038858.46282802</v>
      </c>
      <c r="R149" s="159">
        <v>11159379.976273499</v>
      </c>
      <c r="S149" s="159">
        <v>877493.81568084797</v>
      </c>
      <c r="T149" s="159">
        <v>8819357.68372651</v>
      </c>
      <c r="U149" s="159">
        <v>4449268.0707612997</v>
      </c>
      <c r="V149" s="159">
        <v>2989899.5334606702</v>
      </c>
      <c r="W149" s="159">
        <v>1671547.37378101</v>
      </c>
      <c r="X149" s="159">
        <v>3687076.2967776302</v>
      </c>
      <c r="Y149" s="159">
        <v>2508357.43550466</v>
      </c>
      <c r="Z149" s="159">
        <v>3091089.1212014402</v>
      </c>
      <c r="AA149" s="159">
        <v>2514751.22986414</v>
      </c>
      <c r="AB149" s="159">
        <v>2605151.0446456498</v>
      </c>
      <c r="AC149" s="162">
        <f t="shared" si="2"/>
        <v>0.11325037097111518</v>
      </c>
    </row>
    <row r="150" spans="1:29">
      <c r="A150" s="157" t="s">
        <v>880</v>
      </c>
      <c r="B150" s="157">
        <v>149.08083999999999</v>
      </c>
      <c r="C150" s="158">
        <v>17.973398</v>
      </c>
      <c r="D150" s="157">
        <v>10</v>
      </c>
      <c r="E150" s="157">
        <v>1.853934347826087</v>
      </c>
      <c r="F150" s="159">
        <v>10340715</v>
      </c>
      <c r="G150" s="159">
        <v>8208113</v>
      </c>
      <c r="H150" s="159">
        <v>11145399</v>
      </c>
      <c r="I150" s="159">
        <v>10174997</v>
      </c>
      <c r="J150" s="159">
        <v>10619313</v>
      </c>
      <c r="K150" s="159">
        <v>10045532</v>
      </c>
      <c r="L150" s="159">
        <v>8178979</v>
      </c>
      <c r="M150" s="159">
        <v>6036554</v>
      </c>
      <c r="N150" s="159">
        <v>9306990</v>
      </c>
      <c r="O150" s="159">
        <v>6032771</v>
      </c>
      <c r="P150" s="159">
        <v>9244149</v>
      </c>
      <c r="Q150" s="159">
        <v>6857450</v>
      </c>
      <c r="R150" s="159">
        <v>12708039</v>
      </c>
      <c r="S150" s="159">
        <v>11017800</v>
      </c>
      <c r="T150" s="159">
        <v>5746253</v>
      </c>
      <c r="U150" s="159">
        <v>13427545</v>
      </c>
      <c r="V150" s="159">
        <v>6512140</v>
      </c>
      <c r="W150" s="159">
        <v>8992840</v>
      </c>
      <c r="X150" s="159">
        <v>7555522</v>
      </c>
      <c r="Y150" s="159">
        <v>10411416</v>
      </c>
      <c r="Z150" s="159">
        <v>5126221</v>
      </c>
      <c r="AA150" s="159">
        <v>11702676</v>
      </c>
      <c r="AB150" s="159">
        <v>12875402</v>
      </c>
      <c r="AC150" s="162">
        <f t="shared" si="2"/>
        <v>0.42183975021646808</v>
      </c>
    </row>
    <row r="151" spans="1:29">
      <c r="A151" s="157" t="s">
        <v>881</v>
      </c>
      <c r="B151" s="157">
        <v>160.09737000000001</v>
      </c>
      <c r="C151" s="158">
        <v>1.6695868</v>
      </c>
      <c r="D151" s="157">
        <v>20</v>
      </c>
      <c r="E151" s="157">
        <v>-3.4747626086956518</v>
      </c>
      <c r="F151" s="159">
        <v>8172999</v>
      </c>
      <c r="G151" s="159">
        <v>5068474</v>
      </c>
      <c r="H151" s="159">
        <v>10528026</v>
      </c>
      <c r="I151" s="159">
        <v>6301396</v>
      </c>
      <c r="J151" s="159">
        <v>7363155</v>
      </c>
      <c r="K151" s="159">
        <v>8216962</v>
      </c>
      <c r="L151" s="159">
        <v>5009260</v>
      </c>
      <c r="M151" s="159">
        <v>7107696</v>
      </c>
      <c r="N151" s="159">
        <v>5391363</v>
      </c>
      <c r="O151" s="159">
        <v>3767730</v>
      </c>
      <c r="P151" s="159">
        <v>5213831</v>
      </c>
      <c r="Q151" s="159">
        <v>4813356</v>
      </c>
      <c r="R151" s="159">
        <v>6227501</v>
      </c>
      <c r="S151" s="159">
        <v>7655038</v>
      </c>
      <c r="T151" s="159">
        <v>12277966</v>
      </c>
      <c r="U151" s="159">
        <v>7071699</v>
      </c>
      <c r="V151" s="159">
        <v>5075184</v>
      </c>
      <c r="W151" s="159">
        <v>6949728</v>
      </c>
      <c r="X151" s="159">
        <v>7152944</v>
      </c>
      <c r="Y151" s="159">
        <v>6372770</v>
      </c>
      <c r="Z151" s="159">
        <v>4327517</v>
      </c>
      <c r="AA151" s="159">
        <v>4546675</v>
      </c>
      <c r="AB151" s="159">
        <v>4305523</v>
      </c>
      <c r="AC151" s="162">
        <f t="shared" si="2"/>
        <v>3.0349895478312995E-2</v>
      </c>
    </row>
    <row r="152" spans="1:29">
      <c r="A152" s="157" t="s">
        <v>882</v>
      </c>
      <c r="B152" s="157">
        <v>133.06131999999999</v>
      </c>
      <c r="C152" s="158">
        <v>4.92</v>
      </c>
      <c r="D152" s="157">
        <v>70</v>
      </c>
      <c r="E152" s="157">
        <v>-3.706256521739129</v>
      </c>
      <c r="F152" s="159">
        <v>22313182</v>
      </c>
      <c r="G152" s="159">
        <v>40330682</v>
      </c>
      <c r="H152" s="159">
        <v>26612595</v>
      </c>
      <c r="I152" s="159">
        <v>38222504</v>
      </c>
      <c r="J152" s="159">
        <v>56444581</v>
      </c>
      <c r="K152" s="159">
        <v>30522124</v>
      </c>
      <c r="L152" s="159">
        <v>28996071</v>
      </c>
      <c r="M152" s="159">
        <v>31408069</v>
      </c>
      <c r="N152" s="159">
        <v>44479415</v>
      </c>
      <c r="O152" s="159">
        <v>29041106</v>
      </c>
      <c r="P152" s="159">
        <v>71241324</v>
      </c>
      <c r="Q152" s="159">
        <v>67930574</v>
      </c>
      <c r="R152" s="159">
        <v>75122955</v>
      </c>
      <c r="S152" s="159">
        <v>78668217</v>
      </c>
      <c r="T152" s="159">
        <v>100418375</v>
      </c>
      <c r="U152" s="159">
        <v>60337885</v>
      </c>
      <c r="V152" s="159">
        <v>64014585</v>
      </c>
      <c r="W152" s="159">
        <v>77645456</v>
      </c>
      <c r="X152" s="159">
        <v>50141525</v>
      </c>
      <c r="Y152" s="159">
        <v>98234558</v>
      </c>
      <c r="Z152" s="159">
        <v>39945524</v>
      </c>
      <c r="AA152" s="159">
        <v>38377372</v>
      </c>
      <c r="AB152" s="159">
        <v>37110338</v>
      </c>
      <c r="AC152" s="162">
        <f t="shared" si="2"/>
        <v>3.6911092221371178E-2</v>
      </c>
    </row>
    <row r="153" spans="1:29">
      <c r="A153" s="157" t="s">
        <v>883</v>
      </c>
      <c r="B153" s="157">
        <v>95.060379999999995</v>
      </c>
      <c r="C153" s="158">
        <v>10.224462000000001</v>
      </c>
      <c r="D153" s="157">
        <v>57</v>
      </c>
      <c r="E153" s="157">
        <v>1.4414082608695651</v>
      </c>
      <c r="F153" s="159">
        <v>9883000</v>
      </c>
      <c r="G153" s="159">
        <v>10783489</v>
      </c>
      <c r="H153" s="159">
        <v>14609425</v>
      </c>
      <c r="I153" s="159">
        <v>4912185</v>
      </c>
      <c r="J153" s="159">
        <v>17558377</v>
      </c>
      <c r="K153" s="159">
        <v>10992218</v>
      </c>
      <c r="L153" s="159">
        <v>6340354</v>
      </c>
      <c r="M153" s="159">
        <v>12841328</v>
      </c>
      <c r="N153" s="159">
        <v>7873941</v>
      </c>
      <c r="O153" s="159">
        <v>12798416</v>
      </c>
      <c r="P153" s="159">
        <v>21515598</v>
      </c>
      <c r="Q153" s="159">
        <v>14410082</v>
      </c>
      <c r="R153" s="159">
        <v>18420170</v>
      </c>
      <c r="S153" s="159">
        <v>19081209</v>
      </c>
      <c r="T153" s="159">
        <v>13170163</v>
      </c>
      <c r="U153" s="159">
        <v>11266872</v>
      </c>
      <c r="V153" s="159">
        <v>9249403</v>
      </c>
      <c r="W153" s="159">
        <v>11776867</v>
      </c>
      <c r="X153" s="159">
        <v>10550109</v>
      </c>
      <c r="Y153" s="159">
        <v>27267032</v>
      </c>
      <c r="Z153" s="159">
        <v>13463218</v>
      </c>
      <c r="AA153" s="159">
        <v>16264153</v>
      </c>
      <c r="AB153" s="159">
        <v>12691992</v>
      </c>
      <c r="AC153" s="162">
        <f t="shared" si="2"/>
        <v>0.13293921539393111</v>
      </c>
    </row>
    <row r="154" spans="1:29">
      <c r="A154" s="157" t="s">
        <v>884</v>
      </c>
      <c r="B154" s="157">
        <v>184.06095999999999</v>
      </c>
      <c r="C154" s="158">
        <v>2.9425161000000002</v>
      </c>
      <c r="D154" s="157">
        <v>30</v>
      </c>
      <c r="E154" s="157">
        <v>-1.476769130434783</v>
      </c>
      <c r="F154" s="159">
        <v>7297547</v>
      </c>
      <c r="G154" s="159">
        <v>6168208</v>
      </c>
      <c r="H154" s="159">
        <v>7505458</v>
      </c>
      <c r="I154" s="159">
        <v>18284124</v>
      </c>
      <c r="J154" s="159">
        <v>7631643</v>
      </c>
      <c r="K154" s="159">
        <v>8125833</v>
      </c>
      <c r="L154" s="159">
        <v>5092219</v>
      </c>
      <c r="M154" s="159">
        <v>8462744</v>
      </c>
      <c r="N154" s="159">
        <v>9535141</v>
      </c>
      <c r="O154" s="159">
        <v>4799468</v>
      </c>
      <c r="P154" s="159">
        <v>15753731</v>
      </c>
      <c r="Q154" s="159">
        <v>7539843</v>
      </c>
      <c r="R154" s="159">
        <v>11912776</v>
      </c>
      <c r="S154" s="159">
        <v>7764825</v>
      </c>
      <c r="T154" s="159">
        <v>12239368</v>
      </c>
      <c r="U154" s="159">
        <v>9872332</v>
      </c>
      <c r="V154" s="159">
        <v>13792107</v>
      </c>
      <c r="W154" s="159">
        <v>7202280</v>
      </c>
      <c r="X154" s="159">
        <v>12095352</v>
      </c>
      <c r="Y154" s="159">
        <v>6282397</v>
      </c>
      <c r="Z154" s="159">
        <v>4415556</v>
      </c>
      <c r="AA154" s="159">
        <v>4005326</v>
      </c>
      <c r="AB154" s="159">
        <v>2893219</v>
      </c>
      <c r="AC154" s="162">
        <f t="shared" si="2"/>
        <v>0.20885632479308144</v>
      </c>
    </row>
    <row r="155" spans="1:29">
      <c r="A155" s="157" t="s">
        <v>885</v>
      </c>
      <c r="B155" s="157">
        <v>298.09735999999998</v>
      </c>
      <c r="C155" s="158">
        <v>2.3027033000000001</v>
      </c>
      <c r="D155" s="157">
        <v>70</v>
      </c>
      <c r="E155" s="157">
        <v>3.7223065217391311</v>
      </c>
      <c r="F155" s="159">
        <v>3349243</v>
      </c>
      <c r="G155" s="159">
        <v>4814994</v>
      </c>
      <c r="H155" s="159">
        <v>6106860</v>
      </c>
      <c r="I155" s="159">
        <v>4430737</v>
      </c>
      <c r="J155" s="159">
        <v>6677923</v>
      </c>
      <c r="K155" s="159">
        <v>5017516</v>
      </c>
      <c r="L155" s="159">
        <v>2954499</v>
      </c>
      <c r="M155" s="159">
        <v>6043680</v>
      </c>
      <c r="N155" s="159">
        <v>6159245</v>
      </c>
      <c r="O155" s="159">
        <v>6934700</v>
      </c>
      <c r="P155" s="159">
        <v>4951342</v>
      </c>
      <c r="Q155" s="159">
        <v>4472899</v>
      </c>
      <c r="R155" s="159">
        <v>5839951</v>
      </c>
      <c r="S155" s="159">
        <v>3201243</v>
      </c>
      <c r="T155" s="159">
        <v>3560782</v>
      </c>
      <c r="U155" s="159">
        <v>6047527</v>
      </c>
      <c r="V155" s="159">
        <v>4775110</v>
      </c>
      <c r="W155" s="159">
        <v>3965389</v>
      </c>
      <c r="X155" s="159">
        <v>2989649</v>
      </c>
      <c r="Y155" s="159">
        <v>3558364</v>
      </c>
      <c r="Z155" s="159">
        <v>1459727</v>
      </c>
      <c r="AA155" s="159">
        <v>2101448</v>
      </c>
      <c r="AB155" s="159">
        <v>2979964</v>
      </c>
      <c r="AC155" s="162">
        <f t="shared" si="2"/>
        <v>0.35002433699698704</v>
      </c>
    </row>
    <row r="156" spans="1:29">
      <c r="A156" s="157" t="s">
        <v>886</v>
      </c>
      <c r="B156" s="157">
        <v>348.07035999999999</v>
      </c>
      <c r="C156" s="158">
        <v>13.127454</v>
      </c>
      <c r="D156" s="157">
        <v>53</v>
      </c>
      <c r="E156" s="157">
        <v>0.2256747826086957</v>
      </c>
      <c r="F156" s="159">
        <v>38953085</v>
      </c>
      <c r="G156" s="159">
        <v>28390278</v>
      </c>
      <c r="H156" s="159">
        <v>43988909</v>
      </c>
      <c r="I156" s="159">
        <v>36858022</v>
      </c>
      <c r="J156" s="159">
        <v>23632705</v>
      </c>
      <c r="K156" s="159">
        <v>46318507</v>
      </c>
      <c r="L156" s="159">
        <v>29502729</v>
      </c>
      <c r="M156" s="159">
        <v>43857527</v>
      </c>
      <c r="N156" s="159">
        <v>22960514</v>
      </c>
      <c r="O156" s="159">
        <v>33301054</v>
      </c>
      <c r="P156" s="159">
        <v>11061769</v>
      </c>
      <c r="Q156" s="159">
        <v>46982371</v>
      </c>
      <c r="R156" s="159">
        <v>39552306</v>
      </c>
      <c r="S156" s="159">
        <v>31675004</v>
      </c>
      <c r="T156" s="159">
        <v>25553092</v>
      </c>
      <c r="U156" s="159">
        <v>31917438</v>
      </c>
      <c r="V156" s="159">
        <v>38068054</v>
      </c>
      <c r="W156" s="159">
        <v>35221528</v>
      </c>
      <c r="X156" s="159">
        <v>30913016</v>
      </c>
      <c r="Y156" s="159">
        <v>29921516</v>
      </c>
      <c r="Z156" s="159">
        <v>33016605</v>
      </c>
      <c r="AA156" s="159">
        <v>31519226</v>
      </c>
      <c r="AB156" s="159">
        <v>40284425</v>
      </c>
      <c r="AC156" s="162">
        <f t="shared" si="2"/>
        <v>0.13418678489472224</v>
      </c>
    </row>
    <row r="157" spans="1:29">
      <c r="A157" s="157" t="s">
        <v>887</v>
      </c>
      <c r="B157" s="157">
        <v>180.08717999999999</v>
      </c>
      <c r="C157" s="158">
        <v>10.058909999999999</v>
      </c>
      <c r="D157" s="157">
        <v>83</v>
      </c>
      <c r="E157" s="157">
        <v>-2.673991739130436</v>
      </c>
      <c r="F157" s="159">
        <v>10856959</v>
      </c>
      <c r="G157" s="159">
        <v>9005112</v>
      </c>
      <c r="H157" s="159">
        <v>7834125</v>
      </c>
      <c r="I157" s="159">
        <v>12407977</v>
      </c>
      <c r="J157" s="159">
        <v>7259872</v>
      </c>
      <c r="K157" s="159">
        <v>6163656</v>
      </c>
      <c r="L157" s="159">
        <v>8600769</v>
      </c>
      <c r="M157" s="159">
        <v>16452247</v>
      </c>
      <c r="N157" s="159">
        <v>6968845</v>
      </c>
      <c r="O157" s="159">
        <v>10951090</v>
      </c>
      <c r="P157" s="159">
        <v>9723837</v>
      </c>
      <c r="Q157" s="159">
        <v>9048629</v>
      </c>
      <c r="R157" s="159">
        <v>9127277</v>
      </c>
      <c r="S157" s="159">
        <v>7366099</v>
      </c>
      <c r="T157" s="159">
        <v>7780388</v>
      </c>
      <c r="U157" s="159">
        <v>7144037</v>
      </c>
      <c r="V157" s="159">
        <v>15040900</v>
      </c>
      <c r="W157" s="159">
        <v>10946385</v>
      </c>
      <c r="X157" s="159">
        <v>8520321</v>
      </c>
      <c r="Y157" s="159">
        <v>6105647</v>
      </c>
      <c r="Z157" s="159">
        <v>9914928</v>
      </c>
      <c r="AA157" s="159">
        <v>7165644</v>
      </c>
      <c r="AB157" s="159">
        <v>8436469</v>
      </c>
      <c r="AC157" s="162">
        <f t="shared" si="2"/>
        <v>0.16176814626559385</v>
      </c>
    </row>
    <row r="158" spans="1:29">
      <c r="A158" s="157" t="s">
        <v>888</v>
      </c>
      <c r="B158" s="157">
        <v>102.09134</v>
      </c>
      <c r="C158" s="158">
        <v>9.0551346000000006</v>
      </c>
      <c r="D158" s="157">
        <v>73</v>
      </c>
      <c r="E158" s="157">
        <v>0.3454560869565218</v>
      </c>
      <c r="F158" s="159">
        <v>14395954</v>
      </c>
      <c r="G158" s="159">
        <v>12858270</v>
      </c>
      <c r="H158" s="159">
        <v>13768303</v>
      </c>
      <c r="I158" s="159">
        <v>13861386</v>
      </c>
      <c r="J158" s="159">
        <v>11500146</v>
      </c>
      <c r="K158" s="159">
        <v>12799590</v>
      </c>
      <c r="L158" s="159">
        <v>11658842</v>
      </c>
      <c r="M158" s="159">
        <v>12206048</v>
      </c>
      <c r="N158" s="159">
        <v>16612323</v>
      </c>
      <c r="O158" s="159">
        <v>10740741</v>
      </c>
      <c r="P158" s="159">
        <v>12785729</v>
      </c>
      <c r="Q158" s="159">
        <v>13912848</v>
      </c>
      <c r="R158" s="159">
        <v>15454233</v>
      </c>
      <c r="S158" s="159">
        <v>11909320</v>
      </c>
      <c r="T158" s="159">
        <v>10077729</v>
      </c>
      <c r="U158" s="159">
        <v>11818990</v>
      </c>
      <c r="V158" s="159">
        <v>11390765</v>
      </c>
      <c r="W158" s="159">
        <v>10003379</v>
      </c>
      <c r="X158" s="159">
        <v>9989877</v>
      </c>
      <c r="Y158" s="159">
        <v>17174832</v>
      </c>
      <c r="Z158" s="159">
        <v>12778980</v>
      </c>
      <c r="AA158" s="159">
        <v>11104914</v>
      </c>
      <c r="AB158" s="159">
        <v>11325925</v>
      </c>
      <c r="AC158" s="162">
        <f t="shared" si="2"/>
        <v>7.7489232383519929E-2</v>
      </c>
    </row>
    <row r="159" spans="1:29">
      <c r="A159" s="157" t="s">
        <v>889</v>
      </c>
      <c r="B159" s="157">
        <v>583.25510999999995</v>
      </c>
      <c r="C159" s="158">
        <v>2.3094052999999999</v>
      </c>
      <c r="D159" s="157">
        <v>40</v>
      </c>
      <c r="E159" s="157">
        <v>0.27475695652173909</v>
      </c>
      <c r="F159" s="159">
        <v>4024837</v>
      </c>
      <c r="G159" s="159">
        <v>4250399</v>
      </c>
      <c r="H159" s="159">
        <v>4533401</v>
      </c>
      <c r="I159" s="159">
        <v>4450012</v>
      </c>
      <c r="J159" s="159">
        <v>9624723</v>
      </c>
      <c r="K159" s="159">
        <v>3896608</v>
      </c>
      <c r="L159" s="159">
        <v>4367057</v>
      </c>
      <c r="M159" s="159">
        <v>3699734</v>
      </c>
      <c r="N159" s="159">
        <v>4148338</v>
      </c>
      <c r="O159" s="159">
        <v>3362635</v>
      </c>
      <c r="P159" s="159">
        <v>4781831</v>
      </c>
      <c r="Q159" s="159">
        <v>3287429</v>
      </c>
      <c r="R159" s="159">
        <v>3186263</v>
      </c>
      <c r="S159" s="159">
        <v>3616861</v>
      </c>
      <c r="T159" s="159">
        <v>3207251</v>
      </c>
      <c r="U159" s="159">
        <v>4515239</v>
      </c>
      <c r="V159" s="159">
        <v>4107029</v>
      </c>
      <c r="W159" s="159">
        <v>3286564</v>
      </c>
      <c r="X159" s="159">
        <v>3917586</v>
      </c>
      <c r="Y159" s="159">
        <v>3486208</v>
      </c>
      <c r="Z159" s="159">
        <v>1375928</v>
      </c>
      <c r="AA159" s="159">
        <v>489486</v>
      </c>
      <c r="AB159" s="159">
        <v>501649</v>
      </c>
      <c r="AC159" s="162">
        <f t="shared" si="2"/>
        <v>0.64423222293244231</v>
      </c>
    </row>
    <row r="160" spans="1:29">
      <c r="A160" s="157" t="s">
        <v>890</v>
      </c>
      <c r="B160" s="157">
        <v>106.08678</v>
      </c>
      <c r="C160" s="158">
        <v>7.9186059999999996</v>
      </c>
      <c r="D160" s="157">
        <v>38</v>
      </c>
      <c r="E160" s="157">
        <v>-3.8267356521739142</v>
      </c>
      <c r="F160" s="159">
        <v>2245567</v>
      </c>
      <c r="G160" s="159">
        <v>3373720</v>
      </c>
      <c r="H160" s="159">
        <v>4150027</v>
      </c>
      <c r="I160" s="159">
        <v>3492263</v>
      </c>
      <c r="J160" s="159">
        <v>13605763</v>
      </c>
      <c r="K160" s="159">
        <v>2343008</v>
      </c>
      <c r="L160" s="159">
        <v>2259654</v>
      </c>
      <c r="M160" s="159">
        <v>2758522</v>
      </c>
      <c r="N160" s="159">
        <v>2355222</v>
      </c>
      <c r="O160" s="159">
        <v>7325029</v>
      </c>
      <c r="P160" s="159">
        <v>3490114</v>
      </c>
      <c r="Q160" s="159">
        <v>1951004</v>
      </c>
      <c r="R160" s="159">
        <v>3036803</v>
      </c>
      <c r="S160" s="159">
        <v>28032594</v>
      </c>
      <c r="T160" s="159">
        <v>4710518</v>
      </c>
      <c r="U160" s="159">
        <v>2355110</v>
      </c>
      <c r="V160" s="159">
        <v>2595203</v>
      </c>
      <c r="W160" s="159">
        <v>2694084</v>
      </c>
      <c r="X160" s="159">
        <v>2056027</v>
      </c>
      <c r="Y160" s="159">
        <v>1867069</v>
      </c>
      <c r="Z160" s="159">
        <v>18750314</v>
      </c>
      <c r="AA160" s="159">
        <v>17669623</v>
      </c>
      <c r="AB160" s="159">
        <v>17205100</v>
      </c>
      <c r="AC160" s="162">
        <f t="shared" si="2"/>
        <v>4.4353416145722441E-2</v>
      </c>
    </row>
    <row r="161" spans="1:29">
      <c r="A161" s="157" t="s">
        <v>891</v>
      </c>
      <c r="B161" s="157">
        <v>180.08717999999999</v>
      </c>
      <c r="C161" s="158">
        <v>10.058909999999999</v>
      </c>
      <c r="D161" s="157">
        <v>83</v>
      </c>
      <c r="E161" s="157">
        <v>-2.673991739130436</v>
      </c>
      <c r="F161" s="159">
        <v>10856959</v>
      </c>
      <c r="G161" s="159">
        <v>9005112</v>
      </c>
      <c r="H161" s="159">
        <v>7834125</v>
      </c>
      <c r="I161" s="159">
        <v>12407977</v>
      </c>
      <c r="J161" s="159">
        <v>7259872</v>
      </c>
      <c r="K161" s="159">
        <v>6163656</v>
      </c>
      <c r="L161" s="159">
        <v>8600769</v>
      </c>
      <c r="M161" s="159">
        <v>16452247</v>
      </c>
      <c r="N161" s="159">
        <v>6968845</v>
      </c>
      <c r="O161" s="159">
        <v>10951090</v>
      </c>
      <c r="P161" s="159">
        <v>9723837</v>
      </c>
      <c r="Q161" s="159">
        <v>9048629</v>
      </c>
      <c r="R161" s="159">
        <v>9127277</v>
      </c>
      <c r="S161" s="159">
        <v>7366099</v>
      </c>
      <c r="T161" s="159">
        <v>7780388</v>
      </c>
      <c r="U161" s="159">
        <v>7144037</v>
      </c>
      <c r="V161" s="159">
        <v>15040900</v>
      </c>
      <c r="W161" s="159">
        <v>10946385</v>
      </c>
      <c r="X161" s="159">
        <v>8520321</v>
      </c>
      <c r="Y161" s="159">
        <v>6105647</v>
      </c>
      <c r="Z161" s="159">
        <v>9914928</v>
      </c>
      <c r="AA161" s="159">
        <v>7165644</v>
      </c>
      <c r="AB161" s="159">
        <v>8436469</v>
      </c>
      <c r="AC161" s="162">
        <f t="shared" si="2"/>
        <v>0.16176814626559385</v>
      </c>
    </row>
    <row r="162" spans="1:29">
      <c r="A162" s="157" t="s">
        <v>892</v>
      </c>
      <c r="B162" s="157">
        <v>180.08717999999999</v>
      </c>
      <c r="C162" s="158">
        <v>10.058909999999999</v>
      </c>
      <c r="D162" s="157">
        <v>83</v>
      </c>
      <c r="E162" s="157">
        <v>-2.673991739130436</v>
      </c>
      <c r="F162" s="159">
        <v>10856959</v>
      </c>
      <c r="G162" s="159">
        <v>9005112</v>
      </c>
      <c r="H162" s="159">
        <v>7834125</v>
      </c>
      <c r="I162" s="159">
        <v>12407977</v>
      </c>
      <c r="J162" s="159">
        <v>7259872</v>
      </c>
      <c r="K162" s="159">
        <v>6163656</v>
      </c>
      <c r="L162" s="159">
        <v>8600769</v>
      </c>
      <c r="M162" s="159">
        <v>16452247</v>
      </c>
      <c r="N162" s="159">
        <v>6968845</v>
      </c>
      <c r="O162" s="159">
        <v>10951090</v>
      </c>
      <c r="P162" s="159">
        <v>9723837</v>
      </c>
      <c r="Q162" s="159">
        <v>9048629</v>
      </c>
      <c r="R162" s="159">
        <v>9127277</v>
      </c>
      <c r="S162" s="159">
        <v>7366099</v>
      </c>
      <c r="T162" s="159">
        <v>7780388</v>
      </c>
      <c r="U162" s="159">
        <v>7144037</v>
      </c>
      <c r="V162" s="159">
        <v>15040900</v>
      </c>
      <c r="W162" s="159">
        <v>10946385</v>
      </c>
      <c r="X162" s="159">
        <v>8520321</v>
      </c>
      <c r="Y162" s="159">
        <v>6105647</v>
      </c>
      <c r="Z162" s="159">
        <v>9914928</v>
      </c>
      <c r="AA162" s="159">
        <v>7165644</v>
      </c>
      <c r="AB162" s="159">
        <v>8436469</v>
      </c>
      <c r="AC162" s="162">
        <f t="shared" si="2"/>
        <v>0.16176814626559385</v>
      </c>
    </row>
    <row r="163" spans="1:29">
      <c r="A163" s="157" t="s">
        <v>893</v>
      </c>
      <c r="B163" s="157">
        <v>180.08717999999999</v>
      </c>
      <c r="C163" s="158">
        <v>10.055819</v>
      </c>
      <c r="D163" s="157">
        <v>49</v>
      </c>
      <c r="E163" s="157">
        <v>-2.673991739130436</v>
      </c>
      <c r="F163" s="159">
        <v>10856959</v>
      </c>
      <c r="G163" s="159">
        <v>9005112</v>
      </c>
      <c r="H163" s="159">
        <v>7834125</v>
      </c>
      <c r="I163" s="159">
        <v>12407977</v>
      </c>
      <c r="J163" s="159">
        <v>7259872</v>
      </c>
      <c r="K163" s="159">
        <v>6163656</v>
      </c>
      <c r="L163" s="159">
        <v>8600769</v>
      </c>
      <c r="M163" s="159">
        <v>16452247</v>
      </c>
      <c r="N163" s="159">
        <v>6968845</v>
      </c>
      <c r="O163" s="159">
        <v>10951090</v>
      </c>
      <c r="P163" s="159">
        <v>9723837</v>
      </c>
      <c r="Q163" s="159">
        <v>9048629</v>
      </c>
      <c r="R163" s="159">
        <v>9127277</v>
      </c>
      <c r="S163" s="159">
        <v>7366099</v>
      </c>
      <c r="T163" s="159">
        <v>7780388</v>
      </c>
      <c r="U163" s="159">
        <v>7144037</v>
      </c>
      <c r="V163" s="159">
        <v>15040900</v>
      </c>
      <c r="W163" s="159">
        <v>10946385</v>
      </c>
      <c r="X163" s="159">
        <v>8520321</v>
      </c>
      <c r="Y163" s="159">
        <v>6105647</v>
      </c>
      <c r="Z163" s="159">
        <v>9914928</v>
      </c>
      <c r="AA163" s="159">
        <v>7165644</v>
      </c>
      <c r="AB163" s="159">
        <v>8436469</v>
      </c>
      <c r="AC163" s="162">
        <f t="shared" si="2"/>
        <v>0.16176814626559385</v>
      </c>
    </row>
    <row r="164" spans="1:29">
      <c r="A164" s="157" t="s">
        <v>894</v>
      </c>
      <c r="B164" s="157">
        <v>137.04631000000001</v>
      </c>
      <c r="C164" s="158">
        <v>4.5186818000000004</v>
      </c>
      <c r="D164" s="157">
        <v>50</v>
      </c>
      <c r="E164" s="157">
        <v>-3.5259039130434791</v>
      </c>
      <c r="F164" s="159">
        <v>186422357</v>
      </c>
      <c r="G164" s="159">
        <v>53247464</v>
      </c>
      <c r="H164" s="159">
        <v>549224361</v>
      </c>
      <c r="I164" s="159">
        <v>263868314</v>
      </c>
      <c r="J164" s="159">
        <v>314423781</v>
      </c>
      <c r="K164" s="159">
        <v>344819923</v>
      </c>
      <c r="L164" s="159">
        <v>35290581</v>
      </c>
      <c r="M164" s="159">
        <v>366783449</v>
      </c>
      <c r="N164" s="159">
        <v>44060024</v>
      </c>
      <c r="O164" s="159">
        <v>62349573</v>
      </c>
      <c r="P164" s="159">
        <v>796849302</v>
      </c>
      <c r="Q164" s="159">
        <v>42408346</v>
      </c>
      <c r="R164" s="159">
        <v>415846399</v>
      </c>
      <c r="S164" s="159">
        <v>28468341</v>
      </c>
      <c r="T164" s="159">
        <v>263959180</v>
      </c>
      <c r="U164" s="159">
        <v>178727003</v>
      </c>
      <c r="V164" s="159">
        <v>114820077</v>
      </c>
      <c r="W164" s="159">
        <v>56668867</v>
      </c>
      <c r="X164" s="159">
        <v>148517130</v>
      </c>
      <c r="Y164" s="159">
        <v>57447689</v>
      </c>
      <c r="Z164" s="159">
        <v>54628749</v>
      </c>
      <c r="AA164" s="159">
        <v>52037238</v>
      </c>
      <c r="AB164" s="159">
        <v>50544018</v>
      </c>
      <c r="AC164" s="162">
        <f t="shared" si="2"/>
        <v>3.944076814342299E-2</v>
      </c>
    </row>
    <row r="165" spans="1:29">
      <c r="A165" s="157" t="s">
        <v>895</v>
      </c>
      <c r="B165" s="157">
        <v>127.0502</v>
      </c>
      <c r="C165" s="158">
        <v>2.384595</v>
      </c>
      <c r="D165" s="157">
        <v>45</v>
      </c>
      <c r="E165" s="157">
        <v>0.70041956521739124</v>
      </c>
      <c r="F165" s="159">
        <v>2798777</v>
      </c>
      <c r="G165" s="159">
        <v>2434010</v>
      </c>
      <c r="H165" s="159">
        <v>18700557</v>
      </c>
      <c r="I165" s="159">
        <v>3275716</v>
      </c>
      <c r="J165" s="159">
        <v>4389014</v>
      </c>
      <c r="K165" s="159">
        <v>2389249</v>
      </c>
      <c r="L165" s="159">
        <v>3103795</v>
      </c>
      <c r="M165" s="159">
        <v>1884937</v>
      </c>
      <c r="N165" s="159">
        <v>2749762</v>
      </c>
      <c r="O165" s="159">
        <v>2937743</v>
      </c>
      <c r="P165" s="159">
        <v>12799133</v>
      </c>
      <c r="Q165" s="159">
        <v>13399777</v>
      </c>
      <c r="R165" s="159">
        <v>13177899</v>
      </c>
      <c r="S165" s="159">
        <v>14880659</v>
      </c>
      <c r="T165" s="159">
        <v>15362871</v>
      </c>
      <c r="U165" s="159">
        <v>9428030</v>
      </c>
      <c r="V165" s="159">
        <v>8243751</v>
      </c>
      <c r="W165" s="159">
        <v>11070421</v>
      </c>
      <c r="X165" s="159">
        <v>9601650</v>
      </c>
      <c r="Y165" s="159">
        <v>19867177</v>
      </c>
      <c r="Z165" s="159">
        <v>3422828</v>
      </c>
      <c r="AA165" s="159">
        <v>3765858</v>
      </c>
      <c r="AB165" s="159">
        <v>3155929</v>
      </c>
      <c r="AC165" s="162">
        <f t="shared" si="2"/>
        <v>8.8670876675800175E-2</v>
      </c>
    </row>
    <row r="166" spans="1:29" s="163" customFormat="1">
      <c r="A166" s="157" t="s">
        <v>896</v>
      </c>
      <c r="B166" s="157">
        <v>133.06131999999999</v>
      </c>
      <c r="C166" s="158">
        <v>10.175784999999999</v>
      </c>
      <c r="D166" s="157">
        <v>70</v>
      </c>
      <c r="E166" s="157">
        <v>-3.706256521739129</v>
      </c>
      <c r="F166" s="159">
        <v>43909240</v>
      </c>
      <c r="G166" s="159">
        <v>42244908</v>
      </c>
      <c r="H166" s="159">
        <v>50484931</v>
      </c>
      <c r="I166" s="159">
        <v>47680945</v>
      </c>
      <c r="J166" s="159">
        <v>50214176</v>
      </c>
      <c r="K166" s="159">
        <v>50248620</v>
      </c>
      <c r="L166" s="159">
        <v>49963302</v>
      </c>
      <c r="M166" s="159">
        <v>44218667</v>
      </c>
      <c r="N166" s="159">
        <v>46949271</v>
      </c>
      <c r="O166" s="159">
        <v>52155781</v>
      </c>
      <c r="P166" s="159">
        <v>32967724</v>
      </c>
      <c r="Q166" s="159">
        <v>35796948</v>
      </c>
      <c r="R166" s="159">
        <v>37788383</v>
      </c>
      <c r="S166" s="159">
        <v>31929885</v>
      </c>
      <c r="T166" s="159">
        <v>40689138</v>
      </c>
      <c r="U166" s="159">
        <v>37621103</v>
      </c>
      <c r="V166" s="159">
        <v>30954655</v>
      </c>
      <c r="W166" s="159">
        <v>36417005</v>
      </c>
      <c r="X166" s="159">
        <v>35064773</v>
      </c>
      <c r="Y166" s="159">
        <v>33218495</v>
      </c>
      <c r="Z166" s="159">
        <v>48682572</v>
      </c>
      <c r="AA166" s="159">
        <v>48001340</v>
      </c>
      <c r="AB166" s="159">
        <v>46641123</v>
      </c>
      <c r="AC166" s="162">
        <f t="shared" si="2"/>
        <v>2.1755584773220017E-2</v>
      </c>
    </row>
    <row r="167" spans="1:29">
      <c r="A167" s="157" t="s">
        <v>897</v>
      </c>
      <c r="B167" s="157">
        <v>223.07523</v>
      </c>
      <c r="C167" s="158">
        <v>0.81801807999999998</v>
      </c>
      <c r="D167" s="157">
        <v>2</v>
      </c>
      <c r="E167" s="157">
        <v>-2.222426086956522</v>
      </c>
      <c r="F167" s="159">
        <v>2255377</v>
      </c>
      <c r="G167" s="159">
        <v>3415661</v>
      </c>
      <c r="H167" s="159">
        <v>4494611</v>
      </c>
      <c r="I167" s="159">
        <v>2817032</v>
      </c>
      <c r="J167" s="159">
        <v>1219184</v>
      </c>
      <c r="K167" s="159">
        <v>1709642</v>
      </c>
      <c r="L167" s="159">
        <v>1289563</v>
      </c>
      <c r="M167" s="159">
        <v>5306967</v>
      </c>
      <c r="N167" s="159">
        <v>1418514</v>
      </c>
      <c r="O167" s="159">
        <v>3379180</v>
      </c>
      <c r="P167" s="159">
        <v>632871</v>
      </c>
      <c r="Q167" s="159">
        <v>380337</v>
      </c>
      <c r="R167" s="159">
        <v>3958854</v>
      </c>
      <c r="S167" s="159">
        <v>842387</v>
      </c>
      <c r="T167" s="159">
        <v>1668102</v>
      </c>
      <c r="U167" s="159">
        <v>1938896</v>
      </c>
      <c r="V167" s="159">
        <v>180473</v>
      </c>
      <c r="W167" s="159">
        <v>749193</v>
      </c>
      <c r="X167" s="159">
        <v>937888</v>
      </c>
      <c r="Y167" s="159">
        <v>364733</v>
      </c>
      <c r="Z167" s="159">
        <v>831530</v>
      </c>
      <c r="AA167" s="159">
        <v>933254</v>
      </c>
      <c r="AB167" s="159">
        <v>839206</v>
      </c>
      <c r="AC167" s="162">
        <f t="shared" si="2"/>
        <v>6.5259099930759082E-2</v>
      </c>
    </row>
    <row r="168" spans="1:29">
      <c r="A168" s="157" t="s">
        <v>898</v>
      </c>
      <c r="B168" s="157">
        <v>132.10243</v>
      </c>
      <c r="C168" s="158">
        <v>8.25</v>
      </c>
      <c r="D168" s="157">
        <v>50</v>
      </c>
      <c r="E168" s="157">
        <v>-3.623951739130435</v>
      </c>
      <c r="F168" s="159">
        <v>417236715</v>
      </c>
      <c r="G168" s="159">
        <v>416244748</v>
      </c>
      <c r="H168" s="159">
        <v>453586802</v>
      </c>
      <c r="I168" s="159">
        <v>533264691</v>
      </c>
      <c r="J168" s="159">
        <v>474833610</v>
      </c>
      <c r="K168" s="159">
        <v>418694010</v>
      </c>
      <c r="L168" s="159">
        <v>404064266</v>
      </c>
      <c r="M168" s="159">
        <v>448650543</v>
      </c>
      <c r="N168" s="159">
        <v>477449059</v>
      </c>
      <c r="O168" s="159">
        <v>484352530</v>
      </c>
      <c r="P168" s="159">
        <v>331744292</v>
      </c>
      <c r="Q168" s="159">
        <v>549402550</v>
      </c>
      <c r="R168" s="159">
        <v>400524010</v>
      </c>
      <c r="S168" s="159">
        <v>409076487</v>
      </c>
      <c r="T168" s="159">
        <v>484518118</v>
      </c>
      <c r="U168" s="159">
        <v>460126508</v>
      </c>
      <c r="V168" s="159">
        <v>509218249</v>
      </c>
      <c r="W168" s="159">
        <v>491628934</v>
      </c>
      <c r="X168" s="159">
        <v>373036317</v>
      </c>
      <c r="Y168" s="159">
        <v>315545375</v>
      </c>
      <c r="Z168" s="159">
        <v>491950636</v>
      </c>
      <c r="AA168" s="159">
        <v>475891521</v>
      </c>
      <c r="AB168" s="159">
        <v>486935543</v>
      </c>
      <c r="AC168" s="162">
        <f t="shared" si="2"/>
        <v>1.6942811881246325E-2</v>
      </c>
    </row>
    <row r="169" spans="1:29">
      <c r="A169" s="157" t="s">
        <v>899</v>
      </c>
      <c r="B169" s="157">
        <v>150.05885000000001</v>
      </c>
      <c r="C169" s="158">
        <v>8.6059026000000003</v>
      </c>
      <c r="D169" s="157">
        <v>90</v>
      </c>
      <c r="E169" s="157">
        <v>-3.3125230434782611</v>
      </c>
      <c r="F169" s="159">
        <v>56347745</v>
      </c>
      <c r="G169" s="159">
        <v>31684470</v>
      </c>
      <c r="H169" s="159">
        <v>37773590</v>
      </c>
      <c r="I169" s="159">
        <v>44800755</v>
      </c>
      <c r="J169" s="159">
        <v>45687240</v>
      </c>
      <c r="K169" s="159">
        <v>45301536</v>
      </c>
      <c r="L169" s="159">
        <v>36302042</v>
      </c>
      <c r="M169" s="159">
        <v>48561788</v>
      </c>
      <c r="N169" s="159">
        <v>40897429</v>
      </c>
      <c r="O169" s="159">
        <v>48766646</v>
      </c>
      <c r="P169" s="159">
        <v>49733318</v>
      </c>
      <c r="Q169" s="159">
        <v>47764726</v>
      </c>
      <c r="R169" s="159">
        <v>41566859</v>
      </c>
      <c r="S169" s="159">
        <v>58753294</v>
      </c>
      <c r="T169" s="159">
        <v>49661247</v>
      </c>
      <c r="U169" s="159">
        <v>40432342</v>
      </c>
      <c r="V169" s="159">
        <v>44652182</v>
      </c>
      <c r="W169" s="159">
        <v>31194085</v>
      </c>
      <c r="X169" s="159">
        <v>45215122</v>
      </c>
      <c r="Y169" s="159">
        <v>25982211</v>
      </c>
      <c r="Z169" s="159">
        <v>43506108</v>
      </c>
      <c r="AA169" s="159">
        <v>44764703</v>
      </c>
      <c r="AB169" s="159">
        <v>43028863</v>
      </c>
      <c r="AC169" s="162">
        <f t="shared" si="2"/>
        <v>2.0489391016525513E-2</v>
      </c>
    </row>
    <row r="170" spans="1:29">
      <c r="A170" s="157" t="s">
        <v>900</v>
      </c>
      <c r="B170" s="157">
        <v>248.11287999999999</v>
      </c>
      <c r="C170" s="158">
        <v>10.171932</v>
      </c>
      <c r="D170" s="157">
        <v>50</v>
      </c>
      <c r="E170" s="157">
        <v>-0.24381739130434779</v>
      </c>
      <c r="F170" s="159">
        <v>1627637</v>
      </c>
      <c r="G170" s="159">
        <v>1279215</v>
      </c>
      <c r="H170" s="159">
        <v>1854789</v>
      </c>
      <c r="I170" s="159">
        <v>1619289</v>
      </c>
      <c r="J170" s="159">
        <v>1611793</v>
      </c>
      <c r="K170" s="159">
        <v>1414224</v>
      </c>
      <c r="L170" s="159">
        <v>1527537</v>
      </c>
      <c r="M170" s="159">
        <v>2575843</v>
      </c>
      <c r="N170" s="159">
        <v>1398557</v>
      </c>
      <c r="O170" s="159">
        <v>1783599</v>
      </c>
      <c r="P170" s="159">
        <v>3668184</v>
      </c>
      <c r="Q170" s="159">
        <v>1654690</v>
      </c>
      <c r="R170" s="159">
        <v>1911559</v>
      </c>
      <c r="S170" s="159">
        <v>1497813</v>
      </c>
      <c r="T170" s="159">
        <v>2554055</v>
      </c>
      <c r="U170" s="159">
        <v>1741770</v>
      </c>
      <c r="V170" s="159">
        <v>1662415</v>
      </c>
      <c r="W170" s="159">
        <v>1778026</v>
      </c>
      <c r="X170" s="159">
        <v>2422286</v>
      </c>
      <c r="Y170" s="159">
        <v>1757118</v>
      </c>
      <c r="Z170" s="159">
        <v>2463829</v>
      </c>
      <c r="AA170" s="159">
        <v>2563951</v>
      </c>
      <c r="AB170" s="159">
        <v>1990975</v>
      </c>
      <c r="AC170" s="162">
        <f t="shared" si="2"/>
        <v>0.13080416155746383</v>
      </c>
    </row>
    <row r="171" spans="1:29">
      <c r="A171" s="157" t="s">
        <v>901</v>
      </c>
      <c r="B171" s="157">
        <v>141.06585000000001</v>
      </c>
      <c r="C171" s="158">
        <v>8.5445645999999993</v>
      </c>
      <c r="D171" s="157">
        <v>39</v>
      </c>
      <c r="E171" s="157">
        <v>0.1761321739130435</v>
      </c>
      <c r="F171" s="159">
        <v>4148147</v>
      </c>
      <c r="G171" s="159">
        <v>4196495</v>
      </c>
      <c r="H171" s="159">
        <v>5009687</v>
      </c>
      <c r="I171" s="159">
        <v>5441852</v>
      </c>
      <c r="J171" s="159">
        <v>4972287</v>
      </c>
      <c r="K171" s="159">
        <v>5977907</v>
      </c>
      <c r="L171" s="159">
        <v>3975627</v>
      </c>
      <c r="M171" s="159">
        <v>5648827</v>
      </c>
      <c r="N171" s="159">
        <v>4211649</v>
      </c>
      <c r="O171" s="159">
        <v>4218397</v>
      </c>
      <c r="P171" s="159">
        <v>4661325</v>
      </c>
      <c r="Q171" s="159">
        <v>5432866</v>
      </c>
      <c r="R171" s="159">
        <v>12696164</v>
      </c>
      <c r="S171" s="159">
        <v>11641822</v>
      </c>
      <c r="T171" s="159">
        <v>15389794</v>
      </c>
      <c r="U171" s="159">
        <v>8627817</v>
      </c>
      <c r="V171" s="159">
        <v>4381502</v>
      </c>
      <c r="W171" s="159">
        <v>4843438</v>
      </c>
      <c r="X171" s="159">
        <v>5898610</v>
      </c>
      <c r="Y171" s="159">
        <v>10309822</v>
      </c>
      <c r="Z171" s="159">
        <v>6134291</v>
      </c>
      <c r="AA171" s="159">
        <v>5228554</v>
      </c>
      <c r="AB171" s="159">
        <v>5951767</v>
      </c>
      <c r="AC171" s="162">
        <f t="shared" si="2"/>
        <v>8.2995461892214656E-2</v>
      </c>
    </row>
    <row r="172" spans="1:29">
      <c r="A172" s="157" t="s">
        <v>902</v>
      </c>
      <c r="B172" s="157">
        <v>131.11788999999999</v>
      </c>
      <c r="C172" s="158">
        <v>7.8417830999999998</v>
      </c>
      <c r="D172" s="157">
        <v>60</v>
      </c>
      <c r="E172" s="157">
        <v>0.9062134782608694</v>
      </c>
      <c r="F172" s="159">
        <v>14229022</v>
      </c>
      <c r="G172" s="159">
        <v>21513556</v>
      </c>
      <c r="H172" s="159">
        <v>15929017</v>
      </c>
      <c r="I172" s="159">
        <v>20469766</v>
      </c>
      <c r="J172" s="159">
        <v>15653891</v>
      </c>
      <c r="K172" s="159">
        <v>16961258</v>
      </c>
      <c r="L172" s="159">
        <v>9922418</v>
      </c>
      <c r="M172" s="159">
        <v>9702576</v>
      </c>
      <c r="N172" s="159">
        <v>19199321</v>
      </c>
      <c r="O172" s="159">
        <v>21165120</v>
      </c>
      <c r="P172" s="159">
        <v>12990033</v>
      </c>
      <c r="Q172" s="159">
        <v>20379417</v>
      </c>
      <c r="R172" s="159">
        <v>21902834</v>
      </c>
      <c r="S172" s="159">
        <v>22203114</v>
      </c>
      <c r="T172" s="159">
        <v>11614281</v>
      </c>
      <c r="U172" s="159">
        <v>21592431</v>
      </c>
      <c r="V172" s="159">
        <v>10457465</v>
      </c>
      <c r="W172" s="159">
        <v>12406755</v>
      </c>
      <c r="X172" s="159">
        <v>9729809</v>
      </c>
      <c r="Y172" s="159">
        <v>20557368</v>
      </c>
      <c r="Z172" s="159">
        <v>22381619</v>
      </c>
      <c r="AA172" s="159">
        <v>11339035</v>
      </c>
      <c r="AB172" s="159">
        <v>13092849</v>
      </c>
      <c r="AC172" s="162">
        <f t="shared" si="2"/>
        <v>0.38029436822896079</v>
      </c>
    </row>
    <row r="173" spans="1:29">
      <c r="A173" s="157" t="s">
        <v>903</v>
      </c>
      <c r="B173" s="157">
        <v>146.08171999999999</v>
      </c>
      <c r="C173" s="158">
        <v>9.2714400999999995</v>
      </c>
      <c r="D173" s="157">
        <v>30</v>
      </c>
      <c r="E173" s="157">
        <v>-3.4735169565217379</v>
      </c>
      <c r="F173" s="159">
        <v>4547086</v>
      </c>
      <c r="G173" s="159">
        <v>4651322</v>
      </c>
      <c r="H173" s="159">
        <v>15315948</v>
      </c>
      <c r="I173" s="159">
        <v>5082286</v>
      </c>
      <c r="J173" s="159">
        <v>7147147</v>
      </c>
      <c r="K173" s="159">
        <v>4790658</v>
      </c>
      <c r="L173" s="159">
        <v>4685348</v>
      </c>
      <c r="M173" s="159">
        <v>11685644</v>
      </c>
      <c r="N173" s="159">
        <v>4938205</v>
      </c>
      <c r="O173" s="159">
        <v>5679497</v>
      </c>
      <c r="P173" s="159">
        <v>4496998</v>
      </c>
      <c r="Q173" s="159">
        <v>6856334</v>
      </c>
      <c r="R173" s="159">
        <v>6502341</v>
      </c>
      <c r="S173" s="159">
        <v>4181583</v>
      </c>
      <c r="T173" s="159">
        <v>10464128</v>
      </c>
      <c r="U173" s="159">
        <v>8090081</v>
      </c>
      <c r="V173" s="159">
        <v>3877104</v>
      </c>
      <c r="W173" s="159">
        <v>14052919</v>
      </c>
      <c r="X173" s="159">
        <v>6368229</v>
      </c>
      <c r="Y173" s="159">
        <v>5685204</v>
      </c>
      <c r="Z173" s="159">
        <v>5499284</v>
      </c>
      <c r="AA173" s="159">
        <v>4346236</v>
      </c>
      <c r="AB173" s="159">
        <v>4367671</v>
      </c>
      <c r="AC173" s="162">
        <f t="shared" si="2"/>
        <v>0.1392252937609984</v>
      </c>
    </row>
    <row r="174" spans="1:29">
      <c r="A174" s="157" t="s">
        <v>904</v>
      </c>
      <c r="B174" s="157">
        <v>732.55433000000005</v>
      </c>
      <c r="C174" s="158">
        <v>4.9144319999999997</v>
      </c>
      <c r="D174" s="157">
        <v>90</v>
      </c>
      <c r="E174" s="157">
        <v>-1.1602347826086961</v>
      </c>
      <c r="F174" s="159">
        <v>150067813</v>
      </c>
      <c r="G174" s="159">
        <v>115231459</v>
      </c>
      <c r="H174" s="159">
        <v>95285407</v>
      </c>
      <c r="I174" s="159">
        <v>135930620</v>
      </c>
      <c r="J174" s="159">
        <v>90885965</v>
      </c>
      <c r="K174" s="159">
        <v>132072258</v>
      </c>
      <c r="L174" s="159">
        <v>189774233</v>
      </c>
      <c r="M174" s="159">
        <v>162919730</v>
      </c>
      <c r="N174" s="159">
        <v>98431887</v>
      </c>
      <c r="O174" s="159">
        <v>131067187</v>
      </c>
      <c r="P174" s="159">
        <v>29852447</v>
      </c>
      <c r="Q174" s="159">
        <v>77990829</v>
      </c>
      <c r="R174" s="159">
        <v>77978397</v>
      </c>
      <c r="S174" s="159">
        <v>41111345</v>
      </c>
      <c r="T174" s="159">
        <v>51087227</v>
      </c>
      <c r="U174" s="159">
        <v>61013593</v>
      </c>
      <c r="V174" s="159">
        <v>83722110</v>
      </c>
      <c r="W174" s="159">
        <v>80943581</v>
      </c>
      <c r="X174" s="159">
        <v>70349016</v>
      </c>
      <c r="Y174" s="159">
        <v>54519709</v>
      </c>
      <c r="Z174" s="159">
        <v>143650569</v>
      </c>
      <c r="AA174" s="159">
        <v>142900575</v>
      </c>
      <c r="AB174" s="159">
        <v>135168238</v>
      </c>
      <c r="AC174" s="162">
        <f t="shared" si="2"/>
        <v>3.3404455406697064E-2</v>
      </c>
    </row>
    <row r="175" spans="1:29">
      <c r="A175" s="157" t="s">
        <v>905</v>
      </c>
      <c r="B175" s="157">
        <v>730.53868</v>
      </c>
      <c r="C175" s="158">
        <v>4.8899999999999997</v>
      </c>
      <c r="D175" s="157">
        <v>100</v>
      </c>
      <c r="E175" s="157">
        <v>-0.84224391304347845</v>
      </c>
      <c r="F175" s="159">
        <v>44707907</v>
      </c>
      <c r="G175" s="159">
        <v>39749944</v>
      </c>
      <c r="H175" s="159">
        <v>29727073</v>
      </c>
      <c r="I175" s="159">
        <v>36153542</v>
      </c>
      <c r="J175" s="159">
        <v>26021998</v>
      </c>
      <c r="K175" s="159">
        <v>34853335</v>
      </c>
      <c r="L175" s="159">
        <v>36747221</v>
      </c>
      <c r="M175" s="159">
        <v>50086345</v>
      </c>
      <c r="N175" s="159">
        <v>35230820</v>
      </c>
      <c r="O175" s="159">
        <v>31845190</v>
      </c>
      <c r="P175" s="159">
        <v>17580997</v>
      </c>
      <c r="Q175" s="159">
        <v>25129561</v>
      </c>
      <c r="R175" s="159">
        <v>23719370</v>
      </c>
      <c r="S175" s="159">
        <v>21521294</v>
      </c>
      <c r="T175" s="159">
        <v>23581070</v>
      </c>
      <c r="U175" s="159">
        <v>29289184</v>
      </c>
      <c r="V175" s="159">
        <v>31439892</v>
      </c>
      <c r="W175" s="159">
        <v>26643691</v>
      </c>
      <c r="X175" s="159">
        <v>21759814</v>
      </c>
      <c r="Y175" s="159">
        <v>22586079</v>
      </c>
      <c r="Z175" s="159">
        <v>36473114</v>
      </c>
      <c r="AA175" s="159">
        <v>34537430</v>
      </c>
      <c r="AB175" s="159">
        <v>30192063</v>
      </c>
      <c r="AC175" s="162">
        <f t="shared" si="2"/>
        <v>9.5352523699120978E-2</v>
      </c>
    </row>
    <row r="176" spans="1:29">
      <c r="A176" s="157" t="s">
        <v>906</v>
      </c>
      <c r="B176" s="157">
        <v>744.55433000000005</v>
      </c>
      <c r="C176" s="158">
        <v>4.87</v>
      </c>
      <c r="D176" s="157">
        <v>80</v>
      </c>
      <c r="E176" s="157">
        <v>-1.2235104347826089</v>
      </c>
      <c r="F176" s="159">
        <v>33157167</v>
      </c>
      <c r="G176" s="159">
        <v>32303608</v>
      </c>
      <c r="H176" s="159">
        <v>40071005</v>
      </c>
      <c r="I176" s="159">
        <v>36704719</v>
      </c>
      <c r="J176" s="159">
        <v>28105890</v>
      </c>
      <c r="K176" s="159">
        <v>35346083</v>
      </c>
      <c r="L176" s="159">
        <v>23998405</v>
      </c>
      <c r="M176" s="159">
        <v>39396374</v>
      </c>
      <c r="N176" s="159">
        <v>39738015</v>
      </c>
      <c r="O176" s="159">
        <v>35467181</v>
      </c>
      <c r="P176" s="159">
        <v>27577875</v>
      </c>
      <c r="Q176" s="159">
        <v>25961489</v>
      </c>
      <c r="R176" s="159">
        <v>33466526</v>
      </c>
      <c r="S176" s="159">
        <v>41867188</v>
      </c>
      <c r="T176" s="159">
        <v>41340251</v>
      </c>
      <c r="U176" s="159">
        <v>30940927</v>
      </c>
      <c r="V176" s="159">
        <v>26690677</v>
      </c>
      <c r="W176" s="159">
        <v>25039636</v>
      </c>
      <c r="X176" s="159">
        <v>40082063</v>
      </c>
      <c r="Y176" s="159">
        <v>31964083</v>
      </c>
      <c r="Z176" s="159">
        <v>47192961</v>
      </c>
      <c r="AA176" s="159">
        <v>43172265</v>
      </c>
      <c r="AB176" s="159">
        <v>44539493</v>
      </c>
      <c r="AC176" s="162">
        <f t="shared" si="2"/>
        <v>4.546208612303853E-2</v>
      </c>
    </row>
    <row r="177" spans="1:29">
      <c r="A177" s="157" t="s">
        <v>907</v>
      </c>
      <c r="B177" s="157">
        <v>758.56997999999999</v>
      </c>
      <c r="C177" s="158">
        <v>4.87</v>
      </c>
      <c r="D177" s="157">
        <v>100</v>
      </c>
      <c r="E177" s="157">
        <v>-1.6326669565217391</v>
      </c>
      <c r="F177" s="159">
        <v>4808868884</v>
      </c>
      <c r="G177" s="159">
        <v>4425780853</v>
      </c>
      <c r="H177" s="159">
        <v>4413622059</v>
      </c>
      <c r="I177" s="159">
        <v>5019708533</v>
      </c>
      <c r="J177" s="159">
        <v>3909441774</v>
      </c>
      <c r="K177" s="159">
        <v>4877968714</v>
      </c>
      <c r="L177" s="159">
        <v>4232239216</v>
      </c>
      <c r="M177" s="159">
        <v>4289349110</v>
      </c>
      <c r="N177" s="159">
        <v>4017032437</v>
      </c>
      <c r="O177" s="159">
        <v>4210688254</v>
      </c>
      <c r="P177" s="159">
        <v>3477795631</v>
      </c>
      <c r="Q177" s="159">
        <v>3517644031</v>
      </c>
      <c r="R177" s="159">
        <v>3227139125</v>
      </c>
      <c r="S177" s="159">
        <v>4344460144</v>
      </c>
      <c r="T177" s="159">
        <v>5088405017</v>
      </c>
      <c r="U177" s="159">
        <v>3999132582</v>
      </c>
      <c r="V177" s="159">
        <v>3967552830</v>
      </c>
      <c r="W177" s="159">
        <v>3827784965</v>
      </c>
      <c r="X177" s="159">
        <v>4813892472</v>
      </c>
      <c r="Y177" s="159">
        <v>5011878205</v>
      </c>
      <c r="Z177" s="159">
        <v>6860126919</v>
      </c>
      <c r="AA177" s="159">
        <v>8931358602</v>
      </c>
      <c r="AB177" s="159">
        <v>5701976246</v>
      </c>
      <c r="AC177" s="162">
        <f t="shared" si="2"/>
        <v>0.22835738462370977</v>
      </c>
    </row>
    <row r="178" spans="1:29">
      <c r="A178" s="157" t="s">
        <v>908</v>
      </c>
      <c r="B178" s="157">
        <v>772.58563000000004</v>
      </c>
      <c r="C178" s="158">
        <v>4.6725108999999998</v>
      </c>
      <c r="D178" s="157">
        <v>94</v>
      </c>
      <c r="E178" s="157">
        <v>-1.322836956521739</v>
      </c>
      <c r="F178" s="159">
        <v>56535553</v>
      </c>
      <c r="G178" s="159">
        <v>52678733</v>
      </c>
      <c r="H178" s="159">
        <v>60002503</v>
      </c>
      <c r="I178" s="159">
        <v>67363888</v>
      </c>
      <c r="J178" s="159">
        <v>58604463</v>
      </c>
      <c r="K178" s="159">
        <v>61724126</v>
      </c>
      <c r="L178" s="159">
        <v>57389195</v>
      </c>
      <c r="M178" s="159">
        <v>66785260</v>
      </c>
      <c r="N178" s="159">
        <v>54398723</v>
      </c>
      <c r="O178" s="159">
        <v>43419461</v>
      </c>
      <c r="P178" s="159">
        <v>46701495</v>
      </c>
      <c r="Q178" s="159">
        <v>46928810</v>
      </c>
      <c r="R178" s="159">
        <v>41054543</v>
      </c>
      <c r="S178" s="159">
        <v>59668093</v>
      </c>
      <c r="T178" s="159">
        <v>52854209</v>
      </c>
      <c r="U178" s="159">
        <v>51481339</v>
      </c>
      <c r="V178" s="159">
        <v>40937890</v>
      </c>
      <c r="W178" s="159">
        <v>43817878</v>
      </c>
      <c r="X178" s="159">
        <v>47355261</v>
      </c>
      <c r="Y178" s="159">
        <v>47456565</v>
      </c>
      <c r="Z178" s="159">
        <v>101136480</v>
      </c>
      <c r="AA178" s="159">
        <v>124752924</v>
      </c>
      <c r="AB178" s="159">
        <v>105841751</v>
      </c>
      <c r="AC178" s="162">
        <f t="shared" si="2"/>
        <v>0.11304385725274374</v>
      </c>
    </row>
    <row r="179" spans="1:29">
      <c r="A179" s="157" t="s">
        <v>909</v>
      </c>
      <c r="B179" s="157">
        <v>764.52247999999997</v>
      </c>
      <c r="C179" s="158">
        <v>4.5403564999999997</v>
      </c>
      <c r="D179" s="157">
        <v>90</v>
      </c>
      <c r="E179" s="157">
        <v>0.14861869565217389</v>
      </c>
      <c r="F179" s="159">
        <v>10946210</v>
      </c>
      <c r="G179" s="159">
        <v>10439505</v>
      </c>
      <c r="H179" s="159">
        <v>10402560</v>
      </c>
      <c r="I179" s="159">
        <v>13692022</v>
      </c>
      <c r="J179" s="159">
        <v>10104698</v>
      </c>
      <c r="K179" s="159">
        <v>9915407</v>
      </c>
      <c r="L179" s="159">
        <v>12912200</v>
      </c>
      <c r="M179" s="159">
        <v>10763810</v>
      </c>
      <c r="N179" s="159">
        <v>11703438</v>
      </c>
      <c r="O179" s="159">
        <v>7116650</v>
      </c>
      <c r="P179" s="159">
        <v>7105781</v>
      </c>
      <c r="Q179" s="159">
        <v>8836458</v>
      </c>
      <c r="R179" s="159">
        <v>15468398</v>
      </c>
      <c r="S179" s="159">
        <v>6774359</v>
      </c>
      <c r="T179" s="159">
        <v>9952126</v>
      </c>
      <c r="U179" s="159">
        <v>11096396</v>
      </c>
      <c r="V179" s="159">
        <v>9756813</v>
      </c>
      <c r="W179" s="159">
        <v>12574378</v>
      </c>
      <c r="X179" s="159">
        <v>11490002</v>
      </c>
      <c r="Y179" s="159">
        <v>14635427</v>
      </c>
      <c r="Z179" s="159">
        <v>18797979</v>
      </c>
      <c r="AA179" s="159">
        <v>18723114</v>
      </c>
      <c r="AB179" s="159">
        <v>18394196</v>
      </c>
      <c r="AC179" s="162">
        <f t="shared" si="2"/>
        <v>1.15245404493517E-2</v>
      </c>
    </row>
    <row r="180" spans="1:29">
      <c r="A180" s="157" t="s">
        <v>910</v>
      </c>
      <c r="B180" s="157">
        <v>746.60636999999997</v>
      </c>
      <c r="C180" s="158">
        <v>4.8885548999999999</v>
      </c>
      <c r="D180" s="157">
        <v>80</v>
      </c>
      <c r="E180" s="157">
        <v>-3.4783591304347832</v>
      </c>
      <c r="F180" s="159">
        <v>15780377</v>
      </c>
      <c r="G180" s="159">
        <v>11646311</v>
      </c>
      <c r="H180" s="159">
        <v>12675478</v>
      </c>
      <c r="I180" s="159">
        <v>14155706</v>
      </c>
      <c r="J180" s="159">
        <v>8443095</v>
      </c>
      <c r="K180" s="159">
        <v>11147627</v>
      </c>
      <c r="L180" s="159">
        <v>11291021</v>
      </c>
      <c r="M180" s="159">
        <v>10835139</v>
      </c>
      <c r="N180" s="159">
        <v>10295386</v>
      </c>
      <c r="O180" s="159">
        <v>6706203</v>
      </c>
      <c r="P180" s="159">
        <v>6970998</v>
      </c>
      <c r="Q180" s="159">
        <v>9715343</v>
      </c>
      <c r="R180" s="159">
        <v>6679015</v>
      </c>
      <c r="S180" s="159">
        <v>9762338</v>
      </c>
      <c r="T180" s="159">
        <v>9741551</v>
      </c>
      <c r="U180" s="159">
        <v>11573843</v>
      </c>
      <c r="V180" s="159">
        <v>8785292</v>
      </c>
      <c r="W180" s="159">
        <v>10309300</v>
      </c>
      <c r="X180" s="159">
        <v>11062005</v>
      </c>
      <c r="Y180" s="159">
        <v>12684074</v>
      </c>
      <c r="Z180" s="159">
        <v>36515084</v>
      </c>
      <c r="AA180" s="159">
        <v>26807673</v>
      </c>
      <c r="AB180" s="159">
        <v>29946109</v>
      </c>
      <c r="AC180" s="162">
        <f t="shared" si="2"/>
        <v>0.15933622530322494</v>
      </c>
    </row>
    <row r="181" spans="1:29">
      <c r="A181" s="157" t="s">
        <v>911</v>
      </c>
      <c r="B181" s="157">
        <v>744.59072000000003</v>
      </c>
      <c r="C181" s="158">
        <v>4.8974380000000002</v>
      </c>
      <c r="D181" s="157">
        <v>82</v>
      </c>
      <c r="E181" s="157">
        <v>-1.2801769565217389</v>
      </c>
      <c r="F181" s="159">
        <v>25256005</v>
      </c>
      <c r="G181" s="159">
        <v>25102808</v>
      </c>
      <c r="H181" s="159">
        <v>26920524</v>
      </c>
      <c r="I181" s="159">
        <v>29689618</v>
      </c>
      <c r="J181" s="159">
        <v>19685796</v>
      </c>
      <c r="K181" s="159">
        <v>28550019</v>
      </c>
      <c r="L181" s="159">
        <v>35783054</v>
      </c>
      <c r="M181" s="159">
        <v>25161219</v>
      </c>
      <c r="N181" s="159">
        <v>22879284</v>
      </c>
      <c r="O181" s="159">
        <v>19088936</v>
      </c>
      <c r="P181" s="159">
        <v>21507802</v>
      </c>
      <c r="Q181" s="159">
        <v>26962001</v>
      </c>
      <c r="R181" s="159">
        <v>18163514</v>
      </c>
      <c r="S181" s="159">
        <v>21887893</v>
      </c>
      <c r="T181" s="159">
        <v>26887699</v>
      </c>
      <c r="U181" s="159">
        <v>17803677</v>
      </c>
      <c r="V181" s="159">
        <v>20031276</v>
      </c>
      <c r="W181" s="159">
        <v>21565705</v>
      </c>
      <c r="X181" s="159">
        <v>17718550</v>
      </c>
      <c r="Y181" s="159">
        <v>21181775</v>
      </c>
      <c r="Z181" s="159">
        <v>50220983</v>
      </c>
      <c r="AA181" s="159">
        <v>48096841</v>
      </c>
      <c r="AB181" s="159">
        <v>44215042</v>
      </c>
      <c r="AC181" s="162">
        <f t="shared" si="2"/>
        <v>6.4101724351504824E-2</v>
      </c>
    </row>
    <row r="182" spans="1:29">
      <c r="A182" s="157" t="s">
        <v>912</v>
      </c>
      <c r="B182" s="157">
        <v>746.60636999999997</v>
      </c>
      <c r="C182" s="158">
        <v>4.8885548999999999</v>
      </c>
      <c r="D182" s="157">
        <v>80</v>
      </c>
      <c r="E182" s="157">
        <v>-3.4783591304347832</v>
      </c>
      <c r="F182" s="159">
        <v>15780377</v>
      </c>
      <c r="G182" s="159">
        <v>11646311</v>
      </c>
      <c r="H182" s="159">
        <v>12675478</v>
      </c>
      <c r="I182" s="159">
        <v>14155706</v>
      </c>
      <c r="J182" s="159">
        <v>8443095</v>
      </c>
      <c r="K182" s="159">
        <v>11147627</v>
      </c>
      <c r="L182" s="159">
        <v>11291021</v>
      </c>
      <c r="M182" s="159">
        <v>10835139</v>
      </c>
      <c r="N182" s="159">
        <v>10295386</v>
      </c>
      <c r="O182" s="159">
        <v>6706203</v>
      </c>
      <c r="P182" s="159">
        <v>6970998</v>
      </c>
      <c r="Q182" s="159">
        <v>9715343</v>
      </c>
      <c r="R182" s="159">
        <v>6679015</v>
      </c>
      <c r="S182" s="159">
        <v>9762338</v>
      </c>
      <c r="T182" s="159">
        <v>9741551</v>
      </c>
      <c r="U182" s="159">
        <v>11573843</v>
      </c>
      <c r="V182" s="159">
        <v>8785292</v>
      </c>
      <c r="W182" s="159">
        <v>10309300</v>
      </c>
      <c r="X182" s="159">
        <v>11062005</v>
      </c>
      <c r="Y182" s="159">
        <v>12684074</v>
      </c>
      <c r="Z182" s="159">
        <v>36515084</v>
      </c>
      <c r="AA182" s="159">
        <v>26807673</v>
      </c>
      <c r="AB182" s="159">
        <v>29946109</v>
      </c>
      <c r="AC182" s="162">
        <f t="shared" si="2"/>
        <v>0.15933622530322494</v>
      </c>
    </row>
    <row r="183" spans="1:29">
      <c r="A183" s="157" t="s">
        <v>913</v>
      </c>
      <c r="B183" s="157">
        <v>744.59072000000003</v>
      </c>
      <c r="C183" s="158">
        <v>4.8974380000000002</v>
      </c>
      <c r="D183" s="157">
        <v>82</v>
      </c>
      <c r="E183" s="157">
        <v>-1.2801769565217389</v>
      </c>
      <c r="F183" s="159">
        <v>25256005</v>
      </c>
      <c r="G183" s="159">
        <v>25102808</v>
      </c>
      <c r="H183" s="159">
        <v>26920524</v>
      </c>
      <c r="I183" s="159">
        <v>29689618</v>
      </c>
      <c r="J183" s="159">
        <v>19685796</v>
      </c>
      <c r="K183" s="159">
        <v>28550019</v>
      </c>
      <c r="L183" s="159">
        <v>35783054</v>
      </c>
      <c r="M183" s="159">
        <v>25161219</v>
      </c>
      <c r="N183" s="159">
        <v>22879284</v>
      </c>
      <c r="O183" s="159">
        <v>19088936</v>
      </c>
      <c r="P183" s="159">
        <v>21507802</v>
      </c>
      <c r="Q183" s="159">
        <v>26962001</v>
      </c>
      <c r="R183" s="159">
        <v>18163514</v>
      </c>
      <c r="S183" s="159">
        <v>21887893</v>
      </c>
      <c r="T183" s="159">
        <v>26887699</v>
      </c>
      <c r="U183" s="159">
        <v>17803677</v>
      </c>
      <c r="V183" s="159">
        <v>20031276</v>
      </c>
      <c r="W183" s="159">
        <v>21565705</v>
      </c>
      <c r="X183" s="159">
        <v>17718550</v>
      </c>
      <c r="Y183" s="159">
        <v>21181775</v>
      </c>
      <c r="Z183" s="159">
        <v>50220983</v>
      </c>
      <c r="AA183" s="159">
        <v>48096841</v>
      </c>
      <c r="AB183" s="159">
        <v>44215042</v>
      </c>
      <c r="AC183" s="162">
        <f t="shared" si="2"/>
        <v>6.4101724351504824E-2</v>
      </c>
    </row>
    <row r="184" spans="1:29">
      <c r="A184" s="157" t="s">
        <v>914</v>
      </c>
      <c r="B184" s="157">
        <v>734.56943000000001</v>
      </c>
      <c r="C184" s="158">
        <v>4.8436319000000001</v>
      </c>
      <c r="D184" s="157" t="s">
        <v>857</v>
      </c>
      <c r="E184" s="157">
        <v>-1.5839278260869569</v>
      </c>
      <c r="F184" s="159">
        <v>36603330</v>
      </c>
      <c r="G184" s="159">
        <v>31822594</v>
      </c>
      <c r="H184" s="159">
        <v>34355473</v>
      </c>
      <c r="I184" s="159">
        <v>40592987</v>
      </c>
      <c r="J184" s="159">
        <v>30236713</v>
      </c>
      <c r="K184" s="159">
        <v>33281890</v>
      </c>
      <c r="L184" s="159">
        <v>43821005</v>
      </c>
      <c r="M184" s="159">
        <v>34637090</v>
      </c>
      <c r="N184" s="159">
        <v>28712459</v>
      </c>
      <c r="O184" s="159">
        <v>29328322</v>
      </c>
      <c r="P184" s="159">
        <v>28239364</v>
      </c>
      <c r="Q184" s="159">
        <v>23017527</v>
      </c>
      <c r="R184" s="159">
        <v>25547478</v>
      </c>
      <c r="S184" s="159">
        <v>24346434</v>
      </c>
      <c r="T184" s="159">
        <v>23468374</v>
      </c>
      <c r="U184" s="159">
        <v>23481394</v>
      </c>
      <c r="V184" s="159">
        <v>23085378</v>
      </c>
      <c r="W184" s="159">
        <v>20592083</v>
      </c>
      <c r="X184" s="159">
        <v>22304990</v>
      </c>
      <c r="Y184" s="159">
        <v>25394166</v>
      </c>
      <c r="Z184" s="159">
        <v>96234746</v>
      </c>
      <c r="AA184" s="159">
        <v>90623327</v>
      </c>
      <c r="AB184" s="159">
        <v>91328439</v>
      </c>
      <c r="AC184" s="162">
        <f t="shared" si="2"/>
        <v>3.2962845692925659E-2</v>
      </c>
    </row>
    <row r="185" spans="1:29">
      <c r="A185" s="157" t="s">
        <v>915</v>
      </c>
      <c r="B185" s="157">
        <v>732.55377999999996</v>
      </c>
      <c r="C185" s="158">
        <v>4.9144319999999997</v>
      </c>
      <c r="D185" s="157">
        <v>90</v>
      </c>
      <c r="E185" s="157">
        <v>-0.40943608695652173</v>
      </c>
      <c r="F185" s="159">
        <v>150067813</v>
      </c>
      <c r="G185" s="159">
        <v>115231459</v>
      </c>
      <c r="H185" s="159">
        <v>95285407</v>
      </c>
      <c r="I185" s="159">
        <v>135930620</v>
      </c>
      <c r="J185" s="159">
        <v>90885965</v>
      </c>
      <c r="K185" s="159">
        <v>132072258</v>
      </c>
      <c r="L185" s="159">
        <v>189774233</v>
      </c>
      <c r="M185" s="159">
        <v>162919730</v>
      </c>
      <c r="N185" s="159">
        <v>98431887</v>
      </c>
      <c r="O185" s="159">
        <v>131067187</v>
      </c>
      <c r="P185" s="159">
        <v>29852447</v>
      </c>
      <c r="Q185" s="159">
        <v>77990829</v>
      </c>
      <c r="R185" s="159">
        <v>77978397</v>
      </c>
      <c r="S185" s="159">
        <v>41111345</v>
      </c>
      <c r="T185" s="159">
        <v>51087227</v>
      </c>
      <c r="U185" s="159">
        <v>61013593</v>
      </c>
      <c r="V185" s="159">
        <v>83722110</v>
      </c>
      <c r="W185" s="159">
        <v>80943581</v>
      </c>
      <c r="X185" s="159">
        <v>70349016</v>
      </c>
      <c r="Y185" s="159">
        <v>54519709</v>
      </c>
      <c r="Z185" s="159">
        <v>143650569</v>
      </c>
      <c r="AA185" s="159">
        <v>142900575</v>
      </c>
      <c r="AB185" s="159">
        <v>135168238</v>
      </c>
      <c r="AC185" s="162">
        <f t="shared" si="2"/>
        <v>3.3404455406697064E-2</v>
      </c>
    </row>
    <row r="186" spans="1:29">
      <c r="A186" s="157" t="s">
        <v>916</v>
      </c>
      <c r="B186" s="157">
        <v>730.53813000000002</v>
      </c>
      <c r="C186" s="158">
        <v>4.8899999999999997</v>
      </c>
      <c r="D186" s="157">
        <v>100</v>
      </c>
      <c r="E186" s="157">
        <v>-8.9376086956521744E-2</v>
      </c>
      <c r="F186" s="159">
        <v>44707907</v>
      </c>
      <c r="G186" s="159">
        <v>39749944</v>
      </c>
      <c r="H186" s="159">
        <v>29727073</v>
      </c>
      <c r="I186" s="159">
        <v>36153542</v>
      </c>
      <c r="J186" s="159">
        <v>26021998</v>
      </c>
      <c r="K186" s="159">
        <v>34853335</v>
      </c>
      <c r="L186" s="159">
        <v>36747221</v>
      </c>
      <c r="M186" s="159">
        <v>50086345</v>
      </c>
      <c r="N186" s="159">
        <v>35230820</v>
      </c>
      <c r="O186" s="159">
        <v>31845190</v>
      </c>
      <c r="P186" s="159">
        <v>17580997</v>
      </c>
      <c r="Q186" s="159">
        <v>25129561</v>
      </c>
      <c r="R186" s="159">
        <v>23719370</v>
      </c>
      <c r="S186" s="159">
        <v>21521294</v>
      </c>
      <c r="T186" s="159">
        <v>23581070</v>
      </c>
      <c r="U186" s="159">
        <v>29289184</v>
      </c>
      <c r="V186" s="159">
        <v>31439892</v>
      </c>
      <c r="W186" s="159">
        <v>26643691</v>
      </c>
      <c r="X186" s="159">
        <v>21759814</v>
      </c>
      <c r="Y186" s="159">
        <v>22586079</v>
      </c>
      <c r="Z186" s="159">
        <v>36473114</v>
      </c>
      <c r="AA186" s="159">
        <v>34537430</v>
      </c>
      <c r="AB186" s="159">
        <v>30192063</v>
      </c>
      <c r="AC186" s="162">
        <f t="shared" si="2"/>
        <v>9.5352523699120978E-2</v>
      </c>
    </row>
    <row r="187" spans="1:29">
      <c r="A187" s="157" t="s">
        <v>917</v>
      </c>
      <c r="B187" s="157">
        <v>744.55377999999996</v>
      </c>
      <c r="C187" s="158">
        <v>4.8899999999999997</v>
      </c>
      <c r="D187" s="157">
        <v>80</v>
      </c>
      <c r="E187" s="157">
        <v>-0.48481391304347821</v>
      </c>
      <c r="F187" s="159">
        <v>33157167</v>
      </c>
      <c r="G187" s="159">
        <v>32303608</v>
      </c>
      <c r="H187" s="159">
        <v>40071005</v>
      </c>
      <c r="I187" s="159">
        <v>36704719</v>
      </c>
      <c r="J187" s="159">
        <v>28105890</v>
      </c>
      <c r="K187" s="159">
        <v>35346083</v>
      </c>
      <c r="L187" s="159">
        <v>23998405</v>
      </c>
      <c r="M187" s="159">
        <v>39396374</v>
      </c>
      <c r="N187" s="159">
        <v>39738015</v>
      </c>
      <c r="O187" s="159">
        <v>35467181</v>
      </c>
      <c r="P187" s="159">
        <v>27577875</v>
      </c>
      <c r="Q187" s="159">
        <v>25961489</v>
      </c>
      <c r="R187" s="159">
        <v>33466526</v>
      </c>
      <c r="S187" s="159">
        <v>41867188</v>
      </c>
      <c r="T187" s="159">
        <v>41340251</v>
      </c>
      <c r="U187" s="159">
        <v>30940927</v>
      </c>
      <c r="V187" s="159">
        <v>26690677</v>
      </c>
      <c r="W187" s="159">
        <v>25039636</v>
      </c>
      <c r="X187" s="159">
        <v>40082063</v>
      </c>
      <c r="Y187" s="159">
        <v>31964083</v>
      </c>
      <c r="Z187" s="159">
        <v>47192961</v>
      </c>
      <c r="AA187" s="159">
        <v>43172265</v>
      </c>
      <c r="AB187" s="159">
        <v>44539493</v>
      </c>
      <c r="AC187" s="162">
        <f t="shared" si="2"/>
        <v>4.546208612303853E-2</v>
      </c>
    </row>
    <row r="188" spans="1:29">
      <c r="A188" s="157" t="s">
        <v>918</v>
      </c>
      <c r="B188" s="157">
        <v>740.52302999999995</v>
      </c>
      <c r="C188" s="158">
        <v>4.5655438000000004</v>
      </c>
      <c r="D188" s="157">
        <v>100</v>
      </c>
      <c r="E188" s="157">
        <v>-0.43519130434782588</v>
      </c>
      <c r="F188" s="159">
        <v>5759922</v>
      </c>
      <c r="G188" s="159">
        <v>4772199</v>
      </c>
      <c r="H188" s="159">
        <v>4699069</v>
      </c>
      <c r="I188" s="159">
        <v>6063264</v>
      </c>
      <c r="J188" s="159">
        <v>6426065</v>
      </c>
      <c r="K188" s="159">
        <v>4744202</v>
      </c>
      <c r="L188" s="159">
        <v>5863375</v>
      </c>
      <c r="M188" s="159">
        <v>6210697</v>
      </c>
      <c r="N188" s="159">
        <v>5955798</v>
      </c>
      <c r="O188" s="159">
        <v>3625621</v>
      </c>
      <c r="P188" s="159">
        <v>3039977</v>
      </c>
      <c r="Q188" s="159">
        <v>4312870</v>
      </c>
      <c r="R188" s="159">
        <v>7310894</v>
      </c>
      <c r="S188" s="159">
        <v>3690067</v>
      </c>
      <c r="T188" s="159">
        <v>3776837</v>
      </c>
      <c r="U188" s="159">
        <v>5051116</v>
      </c>
      <c r="V188" s="159">
        <v>4343987</v>
      </c>
      <c r="W188" s="159">
        <v>6756010</v>
      </c>
      <c r="X188" s="159">
        <v>5012879</v>
      </c>
      <c r="Y188" s="159">
        <v>5905491</v>
      </c>
      <c r="Z188" s="159">
        <v>11490615</v>
      </c>
      <c r="AA188" s="159">
        <v>8082962</v>
      </c>
      <c r="AB188" s="159">
        <v>10208703</v>
      </c>
      <c r="AC188" s="162">
        <f t="shared" si="2"/>
        <v>0.17337336487646093</v>
      </c>
    </row>
    <row r="189" spans="1:29">
      <c r="A189" s="157" t="s">
        <v>919</v>
      </c>
      <c r="B189" s="157">
        <v>760.58507999999995</v>
      </c>
      <c r="C189" s="158">
        <v>4.7774402</v>
      </c>
      <c r="D189" s="157" t="s">
        <v>857</v>
      </c>
      <c r="E189" s="157">
        <v>-6.0809104347826084</v>
      </c>
      <c r="F189" s="159">
        <v>1321145280</v>
      </c>
      <c r="G189" s="159">
        <v>980254660</v>
      </c>
      <c r="H189" s="159">
        <v>968967627</v>
      </c>
      <c r="I189" s="159">
        <v>1243173662</v>
      </c>
      <c r="J189" s="159">
        <v>849854568</v>
      </c>
      <c r="K189" s="159">
        <v>1036289776</v>
      </c>
      <c r="L189" s="159">
        <v>1358677891</v>
      </c>
      <c r="M189" s="159">
        <v>1381106453</v>
      </c>
      <c r="N189" s="159">
        <v>908930233</v>
      </c>
      <c r="O189" s="159">
        <v>978219350</v>
      </c>
      <c r="P189" s="159">
        <v>645440733</v>
      </c>
      <c r="Q189" s="159">
        <v>895908641</v>
      </c>
      <c r="R189" s="159">
        <v>867651357</v>
      </c>
      <c r="S189" s="159">
        <v>773795327</v>
      </c>
      <c r="T189" s="159">
        <v>876402075</v>
      </c>
      <c r="U189" s="159">
        <v>864483292</v>
      </c>
      <c r="V189" s="159">
        <v>1016282909</v>
      </c>
      <c r="W189" s="159">
        <v>938273062</v>
      </c>
      <c r="X189" s="159">
        <v>909707479</v>
      </c>
      <c r="Y189" s="159">
        <v>1056269183</v>
      </c>
      <c r="Z189" s="159">
        <v>2081748048</v>
      </c>
      <c r="AA189" s="159">
        <v>2626681745</v>
      </c>
      <c r="AB189" s="159">
        <v>1797622287</v>
      </c>
      <c r="AC189" s="162">
        <f t="shared" si="2"/>
        <v>0.19427053149741463</v>
      </c>
    </row>
    <row r="190" spans="1:29">
      <c r="A190" s="157" t="s">
        <v>920</v>
      </c>
      <c r="B190" s="157">
        <v>758.56943000000001</v>
      </c>
      <c r="C190" s="158">
        <v>4.87</v>
      </c>
      <c r="D190" s="157">
        <v>100</v>
      </c>
      <c r="E190" s="157">
        <v>-0.90761999999999987</v>
      </c>
      <c r="F190" s="159">
        <v>4808868884</v>
      </c>
      <c r="G190" s="159">
        <v>4425780853</v>
      </c>
      <c r="H190" s="159">
        <v>4413622059</v>
      </c>
      <c r="I190" s="159">
        <v>5019708533</v>
      </c>
      <c r="J190" s="159">
        <v>3909441774</v>
      </c>
      <c r="K190" s="159">
        <v>4877968714</v>
      </c>
      <c r="L190" s="159">
        <v>4232239216</v>
      </c>
      <c r="M190" s="159">
        <v>4289349110</v>
      </c>
      <c r="N190" s="159">
        <v>4017032437</v>
      </c>
      <c r="O190" s="159">
        <v>4210688254</v>
      </c>
      <c r="P190" s="159">
        <v>3477795631</v>
      </c>
      <c r="Q190" s="159">
        <v>3517644031</v>
      </c>
      <c r="R190" s="159">
        <v>3227139125</v>
      </c>
      <c r="S190" s="159">
        <v>4344460144</v>
      </c>
      <c r="T190" s="159">
        <v>5088405017</v>
      </c>
      <c r="U190" s="159">
        <v>3999132582</v>
      </c>
      <c r="V190" s="159">
        <v>3967552830</v>
      </c>
      <c r="W190" s="159">
        <v>3827784965</v>
      </c>
      <c r="X190" s="159">
        <v>4813892472</v>
      </c>
      <c r="Y190" s="159">
        <v>5011878205</v>
      </c>
      <c r="Z190" s="159">
        <v>6860126919</v>
      </c>
      <c r="AA190" s="159">
        <v>8931358602</v>
      </c>
      <c r="AB190" s="159">
        <v>5701976246</v>
      </c>
      <c r="AC190" s="162">
        <f t="shared" si="2"/>
        <v>0.22835738462370977</v>
      </c>
    </row>
    <row r="191" spans="1:29">
      <c r="A191" s="157" t="s">
        <v>921</v>
      </c>
      <c r="B191" s="157">
        <v>772.58507999999995</v>
      </c>
      <c r="C191" s="158">
        <v>4.6725108999999998</v>
      </c>
      <c r="D191" s="157">
        <v>94</v>
      </c>
      <c r="E191" s="157">
        <v>-0.6109421739130434</v>
      </c>
      <c r="F191" s="159">
        <v>56535553</v>
      </c>
      <c r="G191" s="159">
        <v>52678733</v>
      </c>
      <c r="H191" s="159">
        <v>60002503</v>
      </c>
      <c r="I191" s="159">
        <v>67363888</v>
      </c>
      <c r="J191" s="159">
        <v>58604463</v>
      </c>
      <c r="K191" s="159">
        <v>61724126</v>
      </c>
      <c r="L191" s="159">
        <v>57389195</v>
      </c>
      <c r="M191" s="159">
        <v>66785260</v>
      </c>
      <c r="N191" s="159">
        <v>54398723</v>
      </c>
      <c r="O191" s="159">
        <v>43419461</v>
      </c>
      <c r="P191" s="159">
        <v>46701495</v>
      </c>
      <c r="Q191" s="159">
        <v>46928810</v>
      </c>
      <c r="R191" s="159">
        <v>41054543</v>
      </c>
      <c r="S191" s="159">
        <v>59668093</v>
      </c>
      <c r="T191" s="159">
        <v>52854209</v>
      </c>
      <c r="U191" s="159">
        <v>51481339</v>
      </c>
      <c r="V191" s="159">
        <v>40937890</v>
      </c>
      <c r="W191" s="159">
        <v>43817878</v>
      </c>
      <c r="X191" s="159">
        <v>47355261</v>
      </c>
      <c r="Y191" s="159">
        <v>47456565</v>
      </c>
      <c r="Z191" s="159">
        <v>101136480</v>
      </c>
      <c r="AA191" s="159">
        <v>124752924</v>
      </c>
      <c r="AB191" s="159">
        <v>105841751</v>
      </c>
      <c r="AC191" s="162">
        <f t="shared" ref="AC191:AC198" si="3">STDEV(Z191:AB191)/AVERAGE(Z191:AB191)</f>
        <v>0.11304385725274374</v>
      </c>
    </row>
    <row r="192" spans="1:29">
      <c r="A192" s="157" t="s">
        <v>922</v>
      </c>
      <c r="B192" s="157">
        <v>766.53868</v>
      </c>
      <c r="C192" s="158">
        <v>4.4653923000000004</v>
      </c>
      <c r="D192" s="157">
        <v>81</v>
      </c>
      <c r="E192" s="157">
        <v>-2.9525473913043481</v>
      </c>
      <c r="F192" s="159">
        <v>7278115</v>
      </c>
      <c r="G192" s="159">
        <v>6856728</v>
      </c>
      <c r="H192" s="159">
        <v>5718403</v>
      </c>
      <c r="I192" s="159">
        <v>7165189</v>
      </c>
      <c r="J192" s="159">
        <v>5896475</v>
      </c>
      <c r="K192" s="159">
        <v>4811300</v>
      </c>
      <c r="L192" s="159">
        <v>7433727</v>
      </c>
      <c r="M192" s="159">
        <v>6817320</v>
      </c>
      <c r="N192" s="159">
        <v>6931593</v>
      </c>
      <c r="O192" s="159">
        <v>4768812</v>
      </c>
      <c r="P192" s="159">
        <v>3702288</v>
      </c>
      <c r="Q192" s="159">
        <v>5112963</v>
      </c>
      <c r="R192" s="159">
        <v>6711909</v>
      </c>
      <c r="S192" s="159">
        <v>2626624</v>
      </c>
      <c r="T192" s="159">
        <v>5055677</v>
      </c>
      <c r="U192" s="159">
        <v>6414101</v>
      </c>
      <c r="V192" s="159">
        <v>5575851</v>
      </c>
      <c r="W192" s="159">
        <v>7492844</v>
      </c>
      <c r="X192" s="159">
        <v>5155528</v>
      </c>
      <c r="Y192" s="159">
        <v>5396801</v>
      </c>
      <c r="Z192" s="159">
        <v>11017470</v>
      </c>
      <c r="AA192" s="159">
        <v>12364659</v>
      </c>
      <c r="AB192" s="159">
        <v>11332845</v>
      </c>
      <c r="AC192" s="162">
        <f t="shared" si="3"/>
        <v>6.0892734104612926E-2</v>
      </c>
    </row>
    <row r="193" spans="1:29">
      <c r="A193" s="157" t="s">
        <v>923</v>
      </c>
      <c r="B193" s="157">
        <v>764.52302999999995</v>
      </c>
      <c r="C193" s="158">
        <v>4.5403564999999997</v>
      </c>
      <c r="D193" s="157">
        <v>90</v>
      </c>
      <c r="E193" s="157">
        <v>-0.57078434782608689</v>
      </c>
      <c r="F193" s="159">
        <v>10946210</v>
      </c>
      <c r="G193" s="159">
        <v>10439505</v>
      </c>
      <c r="H193" s="159">
        <v>10402560</v>
      </c>
      <c r="I193" s="159">
        <v>13692022</v>
      </c>
      <c r="J193" s="159">
        <v>10104698</v>
      </c>
      <c r="K193" s="159">
        <v>9915407</v>
      </c>
      <c r="L193" s="159">
        <v>12912200</v>
      </c>
      <c r="M193" s="159">
        <v>10763810</v>
      </c>
      <c r="N193" s="159">
        <v>11703438</v>
      </c>
      <c r="O193" s="159">
        <v>7116650</v>
      </c>
      <c r="P193" s="159">
        <v>7105781</v>
      </c>
      <c r="Q193" s="159">
        <v>8836458</v>
      </c>
      <c r="R193" s="159">
        <v>15468398</v>
      </c>
      <c r="S193" s="159">
        <v>6774359</v>
      </c>
      <c r="T193" s="159">
        <v>9952126</v>
      </c>
      <c r="U193" s="159">
        <v>11096396</v>
      </c>
      <c r="V193" s="159">
        <v>9756813</v>
      </c>
      <c r="W193" s="159">
        <v>12574378</v>
      </c>
      <c r="X193" s="159">
        <v>11490002</v>
      </c>
      <c r="Y193" s="159">
        <v>14635427</v>
      </c>
      <c r="Z193" s="159">
        <v>18797979</v>
      </c>
      <c r="AA193" s="159">
        <v>18723114</v>
      </c>
      <c r="AB193" s="159">
        <v>18394196</v>
      </c>
      <c r="AC193" s="162">
        <f t="shared" si="3"/>
        <v>1.15245404493517E-2</v>
      </c>
    </row>
    <row r="194" spans="1:29">
      <c r="A194" s="157" t="s">
        <v>924</v>
      </c>
      <c r="B194" s="157">
        <v>748.52811999999994</v>
      </c>
      <c r="C194" s="158">
        <v>4.3984978999999997</v>
      </c>
      <c r="D194" s="157">
        <v>90</v>
      </c>
      <c r="E194" s="157">
        <v>-1.1859347826086959</v>
      </c>
      <c r="F194" s="159">
        <v>8514400</v>
      </c>
      <c r="G194" s="159">
        <v>5243944</v>
      </c>
      <c r="H194" s="159">
        <v>6537258</v>
      </c>
      <c r="I194" s="159">
        <v>9886516</v>
      </c>
      <c r="J194" s="159">
        <v>5056989</v>
      </c>
      <c r="K194" s="159">
        <v>6499400</v>
      </c>
      <c r="L194" s="159">
        <v>8614353</v>
      </c>
      <c r="M194" s="159">
        <v>6541481</v>
      </c>
      <c r="N194" s="159">
        <v>6680777</v>
      </c>
      <c r="O194" s="159">
        <v>4442128</v>
      </c>
      <c r="P194" s="159">
        <v>5198639</v>
      </c>
      <c r="Q194" s="159">
        <v>4568017</v>
      </c>
      <c r="R194" s="159">
        <v>7463626</v>
      </c>
      <c r="S194" s="159">
        <v>6394031</v>
      </c>
      <c r="T194" s="159">
        <v>7201816</v>
      </c>
      <c r="U194" s="159">
        <v>5739904</v>
      </c>
      <c r="V194" s="159">
        <v>4277944</v>
      </c>
      <c r="W194" s="159">
        <v>4860220</v>
      </c>
      <c r="X194" s="159">
        <v>6956945</v>
      </c>
      <c r="Y194" s="159">
        <v>7100328</v>
      </c>
      <c r="Z194" s="159">
        <v>25405531</v>
      </c>
      <c r="AA194" s="159">
        <v>21997001</v>
      </c>
      <c r="AB194" s="159">
        <v>21029162</v>
      </c>
      <c r="AC194" s="162">
        <f t="shared" si="3"/>
        <v>0.10077866896946162</v>
      </c>
    </row>
    <row r="195" spans="1:29">
      <c r="A195" s="157" t="s">
        <v>925</v>
      </c>
      <c r="B195" s="157">
        <v>318.30027000000001</v>
      </c>
      <c r="C195" s="158">
        <v>3.2837521000000001</v>
      </c>
      <c r="D195" s="157">
        <v>80</v>
      </c>
      <c r="E195" s="157">
        <v>0.37229652173913041</v>
      </c>
      <c r="F195" s="159">
        <v>1031514</v>
      </c>
      <c r="G195" s="159">
        <v>1052186</v>
      </c>
      <c r="H195" s="159">
        <v>3431048</v>
      </c>
      <c r="I195" s="159">
        <v>1539646</v>
      </c>
      <c r="J195" s="159">
        <v>2882125</v>
      </c>
      <c r="K195" s="159">
        <v>414808</v>
      </c>
      <c r="L195" s="159">
        <v>22510038</v>
      </c>
      <c r="M195" s="159">
        <v>1278790</v>
      </c>
      <c r="N195" s="159">
        <v>501030</v>
      </c>
      <c r="O195" s="159">
        <v>3088854</v>
      </c>
      <c r="P195" s="159">
        <v>719258</v>
      </c>
      <c r="Q195" s="159">
        <v>737338</v>
      </c>
      <c r="R195" s="159">
        <v>1003242</v>
      </c>
      <c r="S195" s="159">
        <v>5497205</v>
      </c>
      <c r="T195" s="159">
        <v>1846808</v>
      </c>
      <c r="U195" s="159">
        <v>1199349</v>
      </c>
      <c r="V195" s="159">
        <v>1334081</v>
      </c>
      <c r="W195" s="159">
        <v>2532907</v>
      </c>
      <c r="X195" s="159">
        <v>532513</v>
      </c>
      <c r="Y195" s="159">
        <v>416278</v>
      </c>
      <c r="Z195" s="159">
        <v>3854632</v>
      </c>
      <c r="AA195" s="159">
        <v>4111708</v>
      </c>
      <c r="AB195" s="159">
        <v>2890354</v>
      </c>
      <c r="AC195" s="162">
        <f t="shared" si="3"/>
        <v>0.17792646560945247</v>
      </c>
    </row>
    <row r="196" spans="1:29">
      <c r="A196" s="157" t="s">
        <v>926</v>
      </c>
      <c r="B196" s="157">
        <v>243.09807000000001</v>
      </c>
      <c r="C196" s="158">
        <v>2.3618505999999999</v>
      </c>
      <c r="D196" s="157">
        <v>70</v>
      </c>
      <c r="E196" s="157">
        <v>7.3775460869565217</v>
      </c>
      <c r="F196" s="159">
        <v>541796</v>
      </c>
      <c r="G196" s="159">
        <v>424588</v>
      </c>
      <c r="H196" s="159">
        <v>4436686</v>
      </c>
      <c r="I196" s="159">
        <v>724484</v>
      </c>
      <c r="J196" s="159">
        <v>937225</v>
      </c>
      <c r="K196" s="159">
        <v>557968</v>
      </c>
      <c r="L196" s="159">
        <v>597132</v>
      </c>
      <c r="M196" s="159">
        <v>279678</v>
      </c>
      <c r="N196" s="159">
        <v>651092</v>
      </c>
      <c r="O196" s="159">
        <v>714262</v>
      </c>
      <c r="P196" s="159">
        <v>3230649</v>
      </c>
      <c r="Q196" s="159">
        <v>3313672</v>
      </c>
      <c r="R196" s="159">
        <v>3254619</v>
      </c>
      <c r="S196" s="159">
        <v>3926138</v>
      </c>
      <c r="T196" s="159">
        <v>3831454</v>
      </c>
      <c r="U196" s="159">
        <v>2069744</v>
      </c>
      <c r="V196" s="159">
        <v>2197888</v>
      </c>
      <c r="W196" s="159">
        <v>2526541</v>
      </c>
      <c r="X196" s="159">
        <v>2420948</v>
      </c>
      <c r="Y196" s="159">
        <v>4456592</v>
      </c>
      <c r="Z196" s="159">
        <v>728965</v>
      </c>
      <c r="AA196" s="159">
        <v>570265</v>
      </c>
      <c r="AB196" s="159">
        <v>461403</v>
      </c>
      <c r="AC196" s="162">
        <f t="shared" si="3"/>
        <v>0.22926817995281348</v>
      </c>
    </row>
    <row r="197" spans="1:29">
      <c r="A197" s="157" t="s">
        <v>927</v>
      </c>
      <c r="B197" s="157">
        <v>127.05073</v>
      </c>
      <c r="C197" s="158">
        <v>2.3614923999999999</v>
      </c>
      <c r="D197" s="157">
        <v>47</v>
      </c>
      <c r="E197" s="157">
        <v>-3.4711504347826092</v>
      </c>
      <c r="F197" s="159">
        <v>2798777</v>
      </c>
      <c r="G197" s="159">
        <v>2434010</v>
      </c>
      <c r="H197" s="159">
        <v>18700557</v>
      </c>
      <c r="I197" s="159">
        <v>3275716</v>
      </c>
      <c r="J197" s="159">
        <v>4389014</v>
      </c>
      <c r="K197" s="159">
        <v>2549464</v>
      </c>
      <c r="L197" s="159">
        <v>3103795</v>
      </c>
      <c r="M197" s="159">
        <v>1884937</v>
      </c>
      <c r="N197" s="159">
        <v>2749762</v>
      </c>
      <c r="O197" s="159">
        <v>2937743</v>
      </c>
      <c r="P197" s="159">
        <v>12799133</v>
      </c>
      <c r="Q197" s="159">
        <v>13309933</v>
      </c>
      <c r="R197" s="159">
        <v>13177899</v>
      </c>
      <c r="S197" s="159">
        <v>14880659</v>
      </c>
      <c r="T197" s="159">
        <v>15362871</v>
      </c>
      <c r="U197" s="159">
        <v>9428030</v>
      </c>
      <c r="V197" s="159">
        <v>8243751</v>
      </c>
      <c r="W197" s="159">
        <v>11070421</v>
      </c>
      <c r="X197" s="159">
        <v>9601650</v>
      </c>
      <c r="Y197" s="159">
        <v>19867177</v>
      </c>
      <c r="Z197" s="159">
        <v>3422828</v>
      </c>
      <c r="AA197" s="159">
        <v>3765858</v>
      </c>
      <c r="AB197" s="159">
        <v>3155929</v>
      </c>
      <c r="AC197" s="162">
        <f t="shared" si="3"/>
        <v>8.8670876675800175E-2</v>
      </c>
    </row>
    <row r="198" spans="1:29">
      <c r="A198" s="157" t="s">
        <v>928</v>
      </c>
      <c r="B198" s="157">
        <v>113.03507999999999</v>
      </c>
      <c r="C198" s="158">
        <v>2.7780491999999999</v>
      </c>
      <c r="D198" s="157">
        <v>49</v>
      </c>
      <c r="E198" s="157">
        <v>-4.0149230434782606</v>
      </c>
      <c r="F198" s="159">
        <v>1043627</v>
      </c>
      <c r="G198" s="159">
        <v>891808</v>
      </c>
      <c r="H198" s="159">
        <v>3480985</v>
      </c>
      <c r="I198" s="159">
        <v>1490703</v>
      </c>
      <c r="J198" s="159">
        <v>1866117</v>
      </c>
      <c r="K198" s="159">
        <v>1346793</v>
      </c>
      <c r="L198" s="159">
        <v>1388386</v>
      </c>
      <c r="M198" s="159">
        <v>1009886</v>
      </c>
      <c r="N198" s="159">
        <v>1005895</v>
      </c>
      <c r="O198" s="159">
        <v>1193290</v>
      </c>
      <c r="P198" s="159">
        <v>4331256</v>
      </c>
      <c r="Q198" s="159">
        <v>4342228</v>
      </c>
      <c r="R198" s="159">
        <v>5243455</v>
      </c>
      <c r="S198" s="159">
        <v>5041961</v>
      </c>
      <c r="T198" s="159">
        <v>4503608</v>
      </c>
      <c r="U198" s="159">
        <v>3905954</v>
      </c>
      <c r="V198" s="159">
        <v>3837558</v>
      </c>
      <c r="W198" s="159">
        <v>3732140</v>
      </c>
      <c r="X198" s="159">
        <v>3583198</v>
      </c>
      <c r="Y198" s="159">
        <v>7459118</v>
      </c>
      <c r="Z198" s="159">
        <v>1605425</v>
      </c>
      <c r="AA198" s="159">
        <v>1836428</v>
      </c>
      <c r="AB198" s="159">
        <v>1197742</v>
      </c>
      <c r="AC198" s="162">
        <f t="shared" si="3"/>
        <v>0.20910679186653988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B21" sqref="B21"/>
    </sheetView>
  </sheetViews>
  <sheetFormatPr defaultRowHeight="14"/>
  <cols>
    <col min="1" max="1" width="26.453125" customWidth="1"/>
    <col min="2" max="2" width="30.6328125" customWidth="1"/>
  </cols>
  <sheetData>
    <row r="1" spans="1:2">
      <c r="A1" s="94" t="s">
        <v>408</v>
      </c>
      <c r="B1" s="94" t="s">
        <v>409</v>
      </c>
    </row>
    <row r="2" spans="1:2">
      <c r="A2" s="95" t="s">
        <v>399</v>
      </c>
      <c r="B2" s="96">
        <v>41.498474492396802</v>
      </c>
    </row>
    <row r="3" spans="1:2">
      <c r="A3" s="95" t="s">
        <v>400</v>
      </c>
      <c r="B3" s="96">
        <v>51.834530679693799</v>
      </c>
    </row>
    <row r="4" spans="1:2">
      <c r="A4" s="95" t="s">
        <v>401</v>
      </c>
      <c r="B4" s="96">
        <v>87.971699999999998</v>
      </c>
    </row>
    <row r="5" spans="1:2">
      <c r="A5" s="95" t="s">
        <v>402</v>
      </c>
      <c r="B5" s="96">
        <v>136.12755242817701</v>
      </c>
    </row>
    <row r="6" spans="1:2">
      <c r="A6" s="95" t="s">
        <v>403</v>
      </c>
      <c r="B6" s="96">
        <v>52.6595836811655</v>
      </c>
    </row>
    <row r="7" spans="1:2">
      <c r="A7" s="95" t="s">
        <v>404</v>
      </c>
      <c r="B7" s="96">
        <v>203.69855644044699</v>
      </c>
    </row>
    <row r="8" spans="1:2">
      <c r="A8" s="97" t="s">
        <v>405</v>
      </c>
      <c r="B8" s="96">
        <v>181.63018988901501</v>
      </c>
    </row>
    <row r="9" spans="1:2">
      <c r="A9" s="95" t="s">
        <v>406</v>
      </c>
      <c r="B9" s="96">
        <v>98.911249999999995</v>
      </c>
    </row>
    <row r="10" spans="1:2">
      <c r="A10" s="95" t="s">
        <v>407</v>
      </c>
      <c r="B10" s="96">
        <v>107.8425</v>
      </c>
    </row>
    <row r="13" spans="1:2">
      <c r="A13" s="94" t="s">
        <v>348</v>
      </c>
      <c r="B13" s="94" t="s">
        <v>411</v>
      </c>
    </row>
    <row r="14" spans="1:2">
      <c r="A14" s="95" t="s">
        <v>399</v>
      </c>
      <c r="B14" s="99">
        <v>136.59278613848201</v>
      </c>
    </row>
    <row r="15" spans="1:2">
      <c r="A15" s="95" t="s">
        <v>400</v>
      </c>
      <c r="B15" s="99">
        <v>158.24022116690099</v>
      </c>
    </row>
    <row r="16" spans="1:2">
      <c r="A16" s="95" t="s">
        <v>402</v>
      </c>
      <c r="B16" s="99">
        <v>73.381335232685302</v>
      </c>
    </row>
    <row r="17" spans="1:2">
      <c r="A17" s="95" t="s">
        <v>403</v>
      </c>
      <c r="B17" s="99">
        <v>109.25301187311</v>
      </c>
    </row>
    <row r="18" spans="1:2">
      <c r="A18" s="95" t="s">
        <v>410</v>
      </c>
      <c r="B18" s="99">
        <v>133.161712556304</v>
      </c>
    </row>
    <row r="19" spans="1:2">
      <c r="A19" s="95" t="s">
        <v>407</v>
      </c>
      <c r="B19" s="99">
        <v>42.710934414341999</v>
      </c>
    </row>
  </sheetData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1"/>
  <sheetViews>
    <sheetView topLeftCell="A31" workbookViewId="0">
      <selection activeCell="M34" sqref="M34"/>
    </sheetView>
  </sheetViews>
  <sheetFormatPr defaultRowHeight="14"/>
  <sheetData>
    <row r="1" spans="1:9">
      <c r="A1" s="94"/>
      <c r="B1" s="254" t="s">
        <v>512</v>
      </c>
      <c r="C1" s="254"/>
      <c r="D1" s="254"/>
      <c r="E1" s="103"/>
      <c r="F1" s="103"/>
      <c r="G1" s="103"/>
      <c r="H1" s="103"/>
      <c r="I1" s="103"/>
    </row>
    <row r="2" spans="1:9" ht="125">
      <c r="A2" s="94" t="s">
        <v>348</v>
      </c>
      <c r="B2" s="94" t="s">
        <v>349</v>
      </c>
      <c r="C2" s="94" t="s">
        <v>350</v>
      </c>
      <c r="D2" s="94" t="s">
        <v>412</v>
      </c>
      <c r="E2" s="104" t="s">
        <v>511</v>
      </c>
      <c r="F2" s="104" t="s">
        <v>413</v>
      </c>
      <c r="G2" s="104" t="s">
        <v>414</v>
      </c>
      <c r="H2" s="104" t="s">
        <v>415</v>
      </c>
      <c r="I2" s="104" t="s">
        <v>416</v>
      </c>
    </row>
    <row r="3" spans="1:9">
      <c r="A3" s="95" t="s">
        <v>417</v>
      </c>
      <c r="B3" s="99">
        <v>6.8637833333333296</v>
      </c>
      <c r="C3" s="99">
        <v>680.59797021668805</v>
      </c>
      <c r="D3" s="99">
        <v>1.9745540609148799</v>
      </c>
      <c r="E3" s="253" t="s">
        <v>418</v>
      </c>
      <c r="F3" s="253"/>
      <c r="G3" s="253"/>
      <c r="H3" s="253"/>
      <c r="I3" s="253"/>
    </row>
    <row r="4" spans="1:9">
      <c r="A4" s="95" t="s">
        <v>419</v>
      </c>
      <c r="B4" s="99">
        <v>6.8637833333333296</v>
      </c>
      <c r="C4" s="99">
        <v>991.80749667614305</v>
      </c>
      <c r="D4" s="99">
        <v>12.490330034036299</v>
      </c>
      <c r="E4" s="253"/>
      <c r="F4" s="253"/>
      <c r="G4" s="253"/>
      <c r="H4" s="253"/>
      <c r="I4" s="253"/>
    </row>
    <row r="5" spans="1:9">
      <c r="A5" s="95" t="s">
        <v>420</v>
      </c>
      <c r="B5" s="99">
        <v>6.8746833333333299</v>
      </c>
      <c r="C5" s="99">
        <v>1415.3319040926499</v>
      </c>
      <c r="D5" s="99">
        <v>26.801228026811099</v>
      </c>
      <c r="E5" s="253"/>
      <c r="F5" s="253"/>
      <c r="G5" s="253"/>
      <c r="H5" s="253"/>
      <c r="I5" s="253"/>
    </row>
    <row r="6" spans="1:9">
      <c r="A6" s="95" t="s">
        <v>421</v>
      </c>
      <c r="B6" s="99">
        <v>6.8637833333333296</v>
      </c>
      <c r="C6" s="99">
        <v>1898.2981787983099</v>
      </c>
      <c r="D6" s="99">
        <v>43.120667875447701</v>
      </c>
      <c r="E6" s="253"/>
      <c r="F6" s="253"/>
      <c r="G6" s="253"/>
      <c r="H6" s="253"/>
      <c r="I6" s="253"/>
    </row>
    <row r="7" spans="1:9">
      <c r="A7" s="95" t="s">
        <v>422</v>
      </c>
      <c r="B7" s="99">
        <v>6.8637833333333296</v>
      </c>
      <c r="C7" s="99">
        <v>3755.4711312443401</v>
      </c>
      <c r="D7" s="99">
        <v>105.874578186119</v>
      </c>
      <c r="E7" s="253"/>
      <c r="F7" s="253"/>
      <c r="G7" s="253"/>
      <c r="H7" s="253"/>
      <c r="I7" s="253"/>
    </row>
    <row r="8" spans="1:9">
      <c r="A8" s="95" t="s">
        <v>423</v>
      </c>
      <c r="B8" s="99">
        <v>6.8637833333333296</v>
      </c>
      <c r="C8" s="99">
        <v>8013.1041529303602</v>
      </c>
      <c r="D8" s="99">
        <v>249.74008108757801</v>
      </c>
      <c r="E8" s="253"/>
      <c r="F8" s="253"/>
      <c r="G8" s="253"/>
      <c r="H8" s="253"/>
      <c r="I8" s="253"/>
    </row>
    <row r="9" spans="1:9">
      <c r="A9" s="95" t="s">
        <v>424</v>
      </c>
      <c r="B9" s="99">
        <v>6.8637833333333296</v>
      </c>
      <c r="C9" s="99">
        <v>14575.3420204016</v>
      </c>
      <c r="D9" s="99">
        <v>471.47822670842697</v>
      </c>
      <c r="E9" s="253"/>
      <c r="F9" s="253"/>
      <c r="G9" s="253"/>
      <c r="H9" s="253"/>
      <c r="I9" s="253"/>
    </row>
    <row r="10" spans="1:9">
      <c r="A10" s="95" t="s">
        <v>425</v>
      </c>
      <c r="B10" s="99">
        <v>6.8637833333333296</v>
      </c>
      <c r="C10" s="99">
        <v>30986.759214870701</v>
      </c>
      <c r="D10" s="99">
        <v>1026.0203340206699</v>
      </c>
      <c r="E10" s="253"/>
      <c r="F10" s="253"/>
      <c r="G10" s="253"/>
      <c r="H10" s="253"/>
      <c r="I10" s="253"/>
    </row>
    <row r="11" spans="1:9">
      <c r="A11" s="95" t="s">
        <v>426</v>
      </c>
      <c r="B11" s="99">
        <v>6.8637833333333296</v>
      </c>
      <c r="C11" s="99">
        <v>137960.23423367299</v>
      </c>
      <c r="D11" s="99">
        <v>3800.53949668007</v>
      </c>
      <c r="E11" s="105">
        <f>D11/133</f>
        <v>28.575484937444134</v>
      </c>
      <c r="F11" s="105">
        <f>E11*1</f>
        <v>28.575484937444134</v>
      </c>
      <c r="G11" s="106">
        <v>1.9712806317483385</v>
      </c>
      <c r="H11" s="105">
        <f>F11*G11</f>
        <v>56.330300000000001</v>
      </c>
      <c r="I11" s="282" t="s">
        <v>427</v>
      </c>
    </row>
    <row r="12" spans="1:9">
      <c r="A12" s="95" t="s">
        <v>428</v>
      </c>
      <c r="B12" s="99">
        <v>6.8637833333333296</v>
      </c>
      <c r="C12" s="99">
        <v>106513.275643396</v>
      </c>
      <c r="D12" s="99">
        <v>3578.0627982352798</v>
      </c>
      <c r="E12" s="105">
        <f t="shared" ref="E12:E31" si="0">D12/133</f>
        <v>26.9027278062803</v>
      </c>
      <c r="F12" s="105">
        <f t="shared" ref="F12:F31" si="1">E12*1</f>
        <v>26.9027278062803</v>
      </c>
      <c r="G12" s="106">
        <v>1.9755067360713223</v>
      </c>
      <c r="H12" s="105">
        <f t="shared" ref="H12:H31" si="2">F12*G12</f>
        <v>53.146520000000002</v>
      </c>
      <c r="I12" s="282"/>
    </row>
    <row r="13" spans="1:9">
      <c r="A13" s="95" t="s">
        <v>429</v>
      </c>
      <c r="B13" s="99">
        <v>6.8637833333333296</v>
      </c>
      <c r="C13" s="99">
        <v>116724.53693361999</v>
      </c>
      <c r="D13" s="99">
        <v>3923.10151653105</v>
      </c>
      <c r="E13" s="105">
        <f t="shared" si="0"/>
        <v>29.497003883692106</v>
      </c>
      <c r="F13" s="105">
        <f t="shared" si="1"/>
        <v>29.497003883692106</v>
      </c>
      <c r="G13" s="106">
        <v>1.9887226591318952</v>
      </c>
      <c r="H13" s="105">
        <f t="shared" si="2"/>
        <v>58.661360000000002</v>
      </c>
      <c r="I13" s="282"/>
    </row>
    <row r="14" spans="1:9">
      <c r="A14" s="95" t="s">
        <v>430</v>
      </c>
      <c r="B14" s="99">
        <v>6.8637833333333296</v>
      </c>
      <c r="C14" s="99">
        <v>154085.30675019001</v>
      </c>
      <c r="D14" s="99">
        <v>5185.5226578247302</v>
      </c>
      <c r="E14" s="105">
        <f t="shared" si="0"/>
        <v>38.988892164095716</v>
      </c>
      <c r="F14" s="105">
        <f t="shared" si="1"/>
        <v>38.988892164095716</v>
      </c>
      <c r="G14" s="106">
        <v>2.6248783773919171</v>
      </c>
      <c r="H14" s="105">
        <f t="shared" si="2"/>
        <v>102.3411</v>
      </c>
      <c r="I14" s="282"/>
    </row>
    <row r="15" spans="1:9">
      <c r="A15" s="95" t="s">
        <v>431</v>
      </c>
      <c r="B15" s="99">
        <v>6.8746833333333299</v>
      </c>
      <c r="C15" s="99">
        <v>147391.74242707301</v>
      </c>
      <c r="D15" s="99">
        <v>4959.3469887044103</v>
      </c>
      <c r="E15" s="105">
        <f t="shared" si="0"/>
        <v>37.288323223341429</v>
      </c>
      <c r="F15" s="105">
        <f t="shared" si="1"/>
        <v>37.288323223341429</v>
      </c>
      <c r="G15" s="106">
        <v>2.7354675990405029</v>
      </c>
      <c r="H15" s="105">
        <f t="shared" si="2"/>
        <v>102.001</v>
      </c>
      <c r="I15" s="282"/>
    </row>
    <row r="16" spans="1:9">
      <c r="A16" s="95" t="s">
        <v>432</v>
      </c>
      <c r="B16" s="99">
        <v>6.8746833333333299</v>
      </c>
      <c r="C16" s="99">
        <v>140617.47995724401</v>
      </c>
      <c r="D16" s="99">
        <v>4730.4445276317101</v>
      </c>
      <c r="E16" s="105">
        <f t="shared" si="0"/>
        <v>35.567252087456467</v>
      </c>
      <c r="F16" s="105">
        <f t="shared" si="1"/>
        <v>35.567252087456467</v>
      </c>
      <c r="G16" s="106">
        <v>2.5664091163284395</v>
      </c>
      <c r="H16" s="105">
        <f t="shared" si="2"/>
        <v>91.280119999999997</v>
      </c>
      <c r="I16" s="282"/>
    </row>
    <row r="17" spans="1:9">
      <c r="A17" s="95" t="s">
        <v>433</v>
      </c>
      <c r="B17" s="99">
        <v>6.8637833333333296</v>
      </c>
      <c r="C17" s="99">
        <v>99403.066212189398</v>
      </c>
      <c r="D17" s="99">
        <v>3337.8086827807301</v>
      </c>
      <c r="E17" s="105">
        <f t="shared" si="0"/>
        <v>25.0963058855694</v>
      </c>
      <c r="F17" s="105">
        <f t="shared" si="1"/>
        <v>25.0963058855694</v>
      </c>
      <c r="G17" s="106">
        <v>2.0063877221449302</v>
      </c>
      <c r="H17" s="105">
        <f t="shared" si="2"/>
        <v>50.352919999999997</v>
      </c>
      <c r="I17" s="282"/>
    </row>
    <row r="18" spans="1:9">
      <c r="A18" s="95" t="s">
        <v>434</v>
      </c>
      <c r="B18" s="99">
        <v>6.8746833333333299</v>
      </c>
      <c r="C18" s="99">
        <v>73193.555509675105</v>
      </c>
      <c r="D18" s="99">
        <v>2452.1888045965902</v>
      </c>
      <c r="E18" s="105">
        <f t="shared" si="0"/>
        <v>18.437509808996918</v>
      </c>
      <c r="F18" s="105">
        <f t="shared" si="1"/>
        <v>18.437509808996918</v>
      </c>
      <c r="G18" s="106">
        <v>2.3271645924257456</v>
      </c>
      <c r="H18" s="105">
        <f t="shared" si="2"/>
        <v>42.907119999999999</v>
      </c>
      <c r="I18" s="282"/>
    </row>
    <row r="19" spans="1:9">
      <c r="A19" s="95" t="s">
        <v>435</v>
      </c>
      <c r="B19" s="99">
        <v>6.8746833333333299</v>
      </c>
      <c r="C19" s="99">
        <v>79018.500344497501</v>
      </c>
      <c r="D19" s="99">
        <v>2649.0138042540498</v>
      </c>
      <c r="E19" s="105">
        <f t="shared" si="0"/>
        <v>19.917397024466538</v>
      </c>
      <c r="F19" s="105">
        <f t="shared" si="1"/>
        <v>19.917397024466538</v>
      </c>
      <c r="G19" s="106">
        <v>2.3599795667204639</v>
      </c>
      <c r="H19" s="105">
        <f t="shared" si="2"/>
        <v>47.004649999999998</v>
      </c>
      <c r="I19" s="282"/>
    </row>
    <row r="20" spans="1:9">
      <c r="A20" s="95" t="s">
        <v>436</v>
      </c>
      <c r="B20" s="99">
        <v>6.8746833333333299</v>
      </c>
      <c r="C20" s="99">
        <v>67278.610251918595</v>
      </c>
      <c r="D20" s="99">
        <v>2252.3226888915801</v>
      </c>
      <c r="E20" s="105">
        <f t="shared" si="0"/>
        <v>16.93475705933519</v>
      </c>
      <c r="F20" s="105">
        <f t="shared" si="1"/>
        <v>16.93475705933519</v>
      </c>
      <c r="G20" s="106">
        <v>2.5214008001645491</v>
      </c>
      <c r="H20" s="105">
        <f t="shared" si="2"/>
        <v>42.699309999999997</v>
      </c>
      <c r="I20" s="282"/>
    </row>
    <row r="21" spans="1:9">
      <c r="A21" s="95" t="s">
        <v>437</v>
      </c>
      <c r="B21" s="99">
        <v>6.8746833333333299</v>
      </c>
      <c r="C21" s="99">
        <v>62102.206102531498</v>
      </c>
      <c r="D21" s="99">
        <v>2077.4118916529101</v>
      </c>
      <c r="E21" s="105">
        <f t="shared" si="0"/>
        <v>15.619638283104587</v>
      </c>
      <c r="F21" s="105">
        <f t="shared" si="1"/>
        <v>15.619638283104587</v>
      </c>
      <c r="G21" s="106">
        <v>2.4852323271780898</v>
      </c>
      <c r="H21" s="105">
        <f t="shared" si="2"/>
        <v>38.818429999999999</v>
      </c>
      <c r="I21" s="282"/>
    </row>
    <row r="22" spans="1:9">
      <c r="A22" s="95" t="s">
        <v>438</v>
      </c>
      <c r="B22" s="99">
        <v>6.8746833333333299</v>
      </c>
      <c r="C22" s="99">
        <v>65974.043392990294</v>
      </c>
      <c r="D22" s="99">
        <v>2208.24134926641</v>
      </c>
      <c r="E22" s="105">
        <f t="shared" si="0"/>
        <v>16.603318415536918</v>
      </c>
      <c r="F22" s="105">
        <f t="shared" si="1"/>
        <v>16.603318415536918</v>
      </c>
      <c r="G22" s="106">
        <v>2.4675591333393774</v>
      </c>
      <c r="H22" s="105">
        <f t="shared" si="2"/>
        <v>40.969670000000001</v>
      </c>
      <c r="I22" s="282"/>
    </row>
    <row r="23" spans="1:9">
      <c r="A23" s="95" t="s">
        <v>439</v>
      </c>
      <c r="B23" s="99">
        <v>6.8746833333333299</v>
      </c>
      <c r="C23" s="99">
        <v>93498.953257941394</v>
      </c>
      <c r="D23" s="99">
        <v>3138.3085908226999</v>
      </c>
      <c r="E23" s="105">
        <f t="shared" si="0"/>
        <v>23.59630519415564</v>
      </c>
      <c r="F23" s="105">
        <f t="shared" si="1"/>
        <v>23.59630519415564</v>
      </c>
      <c r="G23" s="106">
        <v>1.995623027102698</v>
      </c>
      <c r="H23" s="105">
        <f t="shared" si="2"/>
        <v>47.089329999999997</v>
      </c>
      <c r="I23" s="282"/>
    </row>
    <row r="24" spans="1:9">
      <c r="A24" s="95" t="s">
        <v>440</v>
      </c>
      <c r="B24" s="99">
        <v>6.8746833333333299</v>
      </c>
      <c r="C24" s="99">
        <v>94590.210024500106</v>
      </c>
      <c r="D24" s="99">
        <v>3175.1821782634102</v>
      </c>
      <c r="E24" s="105">
        <f t="shared" si="0"/>
        <v>23.873550212506842</v>
      </c>
      <c r="F24" s="105">
        <f t="shared" si="1"/>
        <v>23.873550212506842</v>
      </c>
      <c r="G24" s="106">
        <v>2.0525744836362367</v>
      </c>
      <c r="H24" s="105">
        <f t="shared" si="2"/>
        <v>49.00224</v>
      </c>
      <c r="I24" s="282"/>
    </row>
    <row r="25" spans="1:9">
      <c r="A25" s="95" t="s">
        <v>441</v>
      </c>
      <c r="B25" s="99">
        <v>6.8746833333333299</v>
      </c>
      <c r="C25" s="99">
        <v>77203.744105957798</v>
      </c>
      <c r="D25" s="99">
        <v>2587.6931555341498</v>
      </c>
      <c r="E25" s="105">
        <f t="shared" si="0"/>
        <v>19.45633951529436</v>
      </c>
      <c r="F25" s="105">
        <f t="shared" si="1"/>
        <v>19.45633951529436</v>
      </c>
      <c r="G25" s="106">
        <v>2.2985695723928363</v>
      </c>
      <c r="H25" s="105">
        <f t="shared" si="2"/>
        <v>44.72175</v>
      </c>
      <c r="I25" s="282"/>
    </row>
    <row r="26" spans="1:9">
      <c r="A26" s="95" t="s">
        <v>442</v>
      </c>
      <c r="B26" s="99">
        <v>6.8746833333333299</v>
      </c>
      <c r="C26" s="99">
        <v>114005.582625768</v>
      </c>
      <c r="D26" s="99">
        <v>3831.2279974013099</v>
      </c>
      <c r="E26" s="105">
        <f t="shared" si="0"/>
        <v>28.806225544370751</v>
      </c>
      <c r="F26" s="105">
        <f t="shared" si="1"/>
        <v>28.806225544370751</v>
      </c>
      <c r="G26" s="106">
        <v>1.9695777189763497</v>
      </c>
      <c r="H26" s="105">
        <f t="shared" si="2"/>
        <v>56.7361</v>
      </c>
      <c r="I26" s="282"/>
    </row>
    <row r="27" spans="1:9">
      <c r="A27" s="95" t="s">
        <v>443</v>
      </c>
      <c r="B27" s="99">
        <v>6.8746833333333299</v>
      </c>
      <c r="C27" s="99">
        <v>115566.42868478</v>
      </c>
      <c r="D27" s="99">
        <v>3883.9690161992698</v>
      </c>
      <c r="E27" s="105">
        <f t="shared" si="0"/>
        <v>29.202774557889246</v>
      </c>
      <c r="F27" s="105">
        <f t="shared" si="1"/>
        <v>29.202774557889246</v>
      </c>
      <c r="G27" s="106">
        <v>1.9888757448325836</v>
      </c>
      <c r="H27" s="105">
        <f t="shared" si="2"/>
        <v>58.080689999999997</v>
      </c>
      <c r="I27" s="282"/>
    </row>
    <row r="28" spans="1:9">
      <c r="A28" s="95" t="s">
        <v>444</v>
      </c>
      <c r="B28" s="99">
        <v>6.8746833333333299</v>
      </c>
      <c r="C28" s="99">
        <v>100131.18501188399</v>
      </c>
      <c r="D28" s="99">
        <v>3362.4118312335399</v>
      </c>
      <c r="E28" s="105">
        <f t="shared" si="0"/>
        <v>25.281291964161955</v>
      </c>
      <c r="F28" s="105">
        <f t="shared" si="1"/>
        <v>25.281291964161955</v>
      </c>
      <c r="G28" s="106">
        <v>2.0620627329449897</v>
      </c>
      <c r="H28" s="105">
        <f t="shared" si="2"/>
        <v>52.131610000000009</v>
      </c>
      <c r="I28" s="282"/>
    </row>
    <row r="29" spans="1:9">
      <c r="A29" s="95" t="s">
        <v>445</v>
      </c>
      <c r="B29" s="99">
        <v>6.8746833333333299</v>
      </c>
      <c r="C29" s="99">
        <v>73390.4439347015</v>
      </c>
      <c r="D29" s="99">
        <v>2458.8416683210098</v>
      </c>
      <c r="E29" s="105">
        <f t="shared" si="0"/>
        <v>18.487531340759471</v>
      </c>
      <c r="F29" s="105">
        <f t="shared" si="1"/>
        <v>18.487531340759471</v>
      </c>
      <c r="G29" s="106">
        <v>2.4149470893157075</v>
      </c>
      <c r="H29" s="105">
        <f t="shared" si="2"/>
        <v>44.646410000000003</v>
      </c>
      <c r="I29" s="282"/>
    </row>
    <row r="30" spans="1:9">
      <c r="A30" s="95" t="s">
        <v>446</v>
      </c>
      <c r="B30" s="99">
        <v>6.8746833333333299</v>
      </c>
      <c r="C30" s="99">
        <v>61813.3684932135</v>
      </c>
      <c r="D30" s="99">
        <v>2067.65206319665</v>
      </c>
      <c r="E30" s="105">
        <f t="shared" si="0"/>
        <v>15.546256114260526</v>
      </c>
      <c r="F30" s="105">
        <f t="shared" si="1"/>
        <v>15.546256114260526</v>
      </c>
      <c r="G30" s="106">
        <v>2.4764470440368314</v>
      </c>
      <c r="H30" s="105">
        <f t="shared" si="2"/>
        <v>38.499479999999998</v>
      </c>
      <c r="I30" s="282"/>
    </row>
    <row r="31" spans="1:9">
      <c r="A31" s="95" t="s">
        <v>447</v>
      </c>
      <c r="B31" s="99">
        <v>6.8746833333333299</v>
      </c>
      <c r="C31" s="99">
        <v>73278.903749996694</v>
      </c>
      <c r="D31" s="99">
        <v>2455.0727233028401</v>
      </c>
      <c r="E31" s="105">
        <f t="shared" si="0"/>
        <v>18.45919340829203</v>
      </c>
      <c r="F31" s="105">
        <f t="shared" si="1"/>
        <v>18.45919340829203</v>
      </c>
      <c r="G31" s="106">
        <v>2.3587054448674634</v>
      </c>
      <c r="H31" s="105">
        <f t="shared" si="2"/>
        <v>43.5398</v>
      </c>
      <c r="I31" s="256"/>
    </row>
    <row r="32" spans="1:9">
      <c r="A32" s="95" t="s">
        <v>448</v>
      </c>
      <c r="B32" s="99">
        <v>6.8746833333333299</v>
      </c>
      <c r="C32" s="99">
        <v>111707.768317678</v>
      </c>
      <c r="D32" s="99">
        <v>3753.5848070831698</v>
      </c>
      <c r="E32" s="105">
        <f>D32/133</f>
        <v>28.222442158520074</v>
      </c>
      <c r="F32" s="105">
        <f>E32*1</f>
        <v>28.222442158520074</v>
      </c>
      <c r="G32" s="106">
        <v>2.0461627550033454</v>
      </c>
      <c r="H32" s="105">
        <f>F32*G32</f>
        <v>57.747709999999998</v>
      </c>
      <c r="I32" s="283" t="s">
        <v>449</v>
      </c>
    </row>
    <row r="33" spans="1:9">
      <c r="A33" s="95" t="s">
        <v>450</v>
      </c>
      <c r="B33" s="99">
        <v>6.8746833333333299</v>
      </c>
      <c r="C33" s="99">
        <v>152001.096970182</v>
      </c>
      <c r="D33" s="99">
        <v>5115.0971686795301</v>
      </c>
      <c r="E33" s="105">
        <f t="shared" ref="E33:E52" si="3">D33/133</f>
        <v>38.45937720811677</v>
      </c>
      <c r="F33" s="105">
        <f t="shared" ref="F33:F52" si="4">E33*1</f>
        <v>38.45937720811677</v>
      </c>
      <c r="G33" s="106">
        <v>1.6687906736683924</v>
      </c>
      <c r="H33" s="105">
        <f t="shared" ref="H33:H52" si="5">F33*G33</f>
        <v>64.18065</v>
      </c>
      <c r="I33" s="282"/>
    </row>
    <row r="34" spans="1:9">
      <c r="A34" s="95" t="s">
        <v>451</v>
      </c>
      <c r="B34" s="99">
        <v>6.8746833333333299</v>
      </c>
      <c r="C34" s="99">
        <v>145944.35967399101</v>
      </c>
      <c r="D34" s="99">
        <v>4910.4398972283798</v>
      </c>
      <c r="E34" s="105">
        <f t="shared" si="3"/>
        <v>36.920600731040452</v>
      </c>
      <c r="F34" s="105">
        <f t="shared" si="4"/>
        <v>36.920600731040452</v>
      </c>
      <c r="G34" s="106">
        <v>1.708155304931918</v>
      </c>
      <c r="H34" s="105">
        <f t="shared" si="5"/>
        <v>63.066119999999998</v>
      </c>
      <c r="I34" s="282"/>
    </row>
    <row r="35" spans="1:9">
      <c r="A35" s="95" t="s">
        <v>452</v>
      </c>
      <c r="B35" s="99">
        <v>6.8746833333333299</v>
      </c>
      <c r="C35" s="99">
        <v>131282.61981996</v>
      </c>
      <c r="D35" s="99">
        <v>4415.0194213990098</v>
      </c>
      <c r="E35" s="105">
        <f t="shared" si="3"/>
        <v>33.195634747360977</v>
      </c>
      <c r="F35" s="105">
        <f t="shared" si="4"/>
        <v>33.195634747360977</v>
      </c>
      <c r="G35" s="106">
        <v>1.7629345076660246</v>
      </c>
      <c r="H35" s="105">
        <f t="shared" si="5"/>
        <v>58.521729999999998</v>
      </c>
      <c r="I35" s="282"/>
    </row>
    <row r="36" spans="1:9">
      <c r="A36" s="95" t="s">
        <v>453</v>
      </c>
      <c r="B36" s="99">
        <v>6.8746833333333299</v>
      </c>
      <c r="C36" s="99">
        <v>167313.147510301</v>
      </c>
      <c r="D36" s="99">
        <v>5632.4916552842897</v>
      </c>
      <c r="E36" s="105">
        <f t="shared" si="3"/>
        <v>42.349561317926991</v>
      </c>
      <c r="F36" s="105">
        <f t="shared" si="4"/>
        <v>42.349561317926991</v>
      </c>
      <c r="G36" s="106">
        <v>1.5632497230136746</v>
      </c>
      <c r="H36" s="105">
        <f t="shared" si="5"/>
        <v>66.202939999999998</v>
      </c>
      <c r="I36" s="282"/>
    </row>
    <row r="37" spans="1:9">
      <c r="A37" s="95" t="s">
        <v>454</v>
      </c>
      <c r="B37" s="99">
        <v>6.8746833333333299</v>
      </c>
      <c r="C37" s="99">
        <v>173930.29017828201</v>
      </c>
      <c r="D37" s="99">
        <v>5856.0850351859699</v>
      </c>
      <c r="E37" s="105">
        <f t="shared" si="3"/>
        <v>44.030714550270453</v>
      </c>
      <c r="F37" s="105">
        <f t="shared" si="4"/>
        <v>44.030714550270453</v>
      </c>
      <c r="G37" s="106">
        <v>1.5399298124627758</v>
      </c>
      <c r="H37" s="105">
        <f t="shared" si="5"/>
        <v>67.804209999999998</v>
      </c>
      <c r="I37" s="282"/>
    </row>
    <row r="38" spans="1:9">
      <c r="A38" s="95" t="s">
        <v>455</v>
      </c>
      <c r="B38" s="99">
        <v>6.8746833333333299</v>
      </c>
      <c r="C38" s="99">
        <v>137666.14001917501</v>
      </c>
      <c r="D38" s="99">
        <v>4630.7186935213504</v>
      </c>
      <c r="E38" s="105">
        <f t="shared" si="3"/>
        <v>34.817433785874812</v>
      </c>
      <c r="F38" s="105">
        <f t="shared" si="4"/>
        <v>34.817433785874812</v>
      </c>
      <c r="G38" s="106">
        <v>1.7050274401350003</v>
      </c>
      <c r="H38" s="105">
        <f t="shared" si="5"/>
        <v>59.36468</v>
      </c>
      <c r="I38" s="282"/>
    </row>
    <row r="39" spans="1:9">
      <c r="A39" s="95" t="s">
        <v>456</v>
      </c>
      <c r="B39" s="99">
        <v>6.8746833333333299</v>
      </c>
      <c r="C39" s="99">
        <v>138353.231134909</v>
      </c>
      <c r="D39" s="99">
        <v>4653.9355157323498</v>
      </c>
      <c r="E39" s="105">
        <f t="shared" si="3"/>
        <v>34.99199635888985</v>
      </c>
      <c r="F39" s="105">
        <f t="shared" si="4"/>
        <v>34.99199635888985</v>
      </c>
      <c r="G39" s="106">
        <v>1.7000230392652933</v>
      </c>
      <c r="H39" s="105">
        <f t="shared" si="5"/>
        <v>59.487200000000001</v>
      </c>
      <c r="I39" s="282"/>
    </row>
    <row r="40" spans="1:9">
      <c r="A40" s="95" t="s">
        <v>457</v>
      </c>
      <c r="B40" s="99">
        <v>6.8746999999999998</v>
      </c>
      <c r="C40" s="99">
        <v>140482.04237373901</v>
      </c>
      <c r="D40" s="99">
        <v>4725.8680890416499</v>
      </c>
      <c r="E40" s="105">
        <f t="shared" si="3"/>
        <v>35.532842774749248</v>
      </c>
      <c r="F40" s="105">
        <f t="shared" si="4"/>
        <v>35.532842774749248</v>
      </c>
      <c r="G40" s="106">
        <v>1.6840538309679973</v>
      </c>
      <c r="H40" s="105">
        <f t="shared" si="5"/>
        <v>59.839219999999997</v>
      </c>
      <c r="I40" s="282"/>
    </row>
    <row r="41" spans="1:9">
      <c r="A41" s="95" t="s">
        <v>458</v>
      </c>
      <c r="B41" s="99">
        <v>6.8746833333333299</v>
      </c>
      <c r="C41" s="99">
        <v>185690.95095895501</v>
      </c>
      <c r="D41" s="99">
        <v>6253.4779925045405</v>
      </c>
      <c r="E41" s="105">
        <f t="shared" si="3"/>
        <v>47.018631522590532</v>
      </c>
      <c r="F41" s="105">
        <f t="shared" si="4"/>
        <v>47.018631522590532</v>
      </c>
      <c r="G41" s="106">
        <v>1.5612130260475863</v>
      </c>
      <c r="H41" s="105">
        <f t="shared" si="5"/>
        <v>73.406099999999995</v>
      </c>
      <c r="I41" s="282"/>
    </row>
    <row r="42" spans="1:9">
      <c r="A42" s="95" t="s">
        <v>459</v>
      </c>
      <c r="B42" s="99">
        <v>6.8746833333333299</v>
      </c>
      <c r="C42" s="99">
        <v>133771.98335967</v>
      </c>
      <c r="D42" s="99">
        <v>4499.1350639921502</v>
      </c>
      <c r="E42" s="105">
        <f t="shared" si="3"/>
        <v>33.828083187910906</v>
      </c>
      <c r="F42" s="105">
        <f t="shared" si="4"/>
        <v>33.828083187910906</v>
      </c>
      <c r="G42" s="106">
        <v>1.7318850043781648</v>
      </c>
      <c r="H42" s="105">
        <f t="shared" si="5"/>
        <v>58.586350000000003</v>
      </c>
      <c r="I42" s="282"/>
    </row>
    <row r="43" spans="1:9">
      <c r="A43" s="95" t="s">
        <v>460</v>
      </c>
      <c r="B43" s="99">
        <v>6.8746833333333299</v>
      </c>
      <c r="C43" s="99">
        <v>127353.405924227</v>
      </c>
      <c r="D43" s="99">
        <v>4282.25120717346</v>
      </c>
      <c r="E43" s="105">
        <f t="shared" si="3"/>
        <v>32.197377497544814</v>
      </c>
      <c r="F43" s="105">
        <f t="shared" si="4"/>
        <v>32.197377497544814</v>
      </c>
      <c r="G43" s="106">
        <v>1.7963379161675619</v>
      </c>
      <c r="H43" s="105">
        <f t="shared" si="5"/>
        <v>57.83737</v>
      </c>
      <c r="I43" s="282"/>
    </row>
    <row r="44" spans="1:9">
      <c r="A44" s="95" t="s">
        <v>461</v>
      </c>
      <c r="B44" s="99">
        <v>6.8746833333333299</v>
      </c>
      <c r="C44" s="99">
        <v>200209.80456581901</v>
      </c>
      <c r="D44" s="99">
        <v>6744.0703392533496</v>
      </c>
      <c r="E44" s="105">
        <f t="shared" si="3"/>
        <v>50.70729578385977</v>
      </c>
      <c r="F44" s="105">
        <f t="shared" si="4"/>
        <v>50.70729578385977</v>
      </c>
      <c r="G44" s="106">
        <v>1.6742407317848456</v>
      </c>
      <c r="H44" s="105">
        <f t="shared" si="5"/>
        <v>84.89622</v>
      </c>
      <c r="I44" s="282"/>
    </row>
    <row r="45" spans="1:9">
      <c r="A45" s="95" t="s">
        <v>462</v>
      </c>
      <c r="B45" s="99">
        <v>6.8746833333333299</v>
      </c>
      <c r="C45" s="99">
        <v>196804.127115932</v>
      </c>
      <c r="D45" s="99">
        <v>6628.9924317510704</v>
      </c>
      <c r="E45" s="105">
        <f t="shared" si="3"/>
        <v>49.842048359030606</v>
      </c>
      <c r="F45" s="105">
        <f t="shared" si="4"/>
        <v>49.842048359030606</v>
      </c>
      <c r="G45" s="106">
        <v>1.4738511441352156</v>
      </c>
      <c r="H45" s="105">
        <f t="shared" si="5"/>
        <v>73.459760000000003</v>
      </c>
      <c r="I45" s="282"/>
    </row>
    <row r="46" spans="1:9">
      <c r="A46" s="95" t="s">
        <v>463</v>
      </c>
      <c r="B46" s="99">
        <v>6.8746833333333299</v>
      </c>
      <c r="C46" s="99">
        <v>180852.97729134801</v>
      </c>
      <c r="D46" s="99">
        <v>6090.0027678505803</v>
      </c>
      <c r="E46" s="105">
        <f t="shared" si="3"/>
        <v>45.789494495117147</v>
      </c>
      <c r="F46" s="105">
        <f t="shared" si="4"/>
        <v>45.789494495117147</v>
      </c>
      <c r="G46" s="106">
        <v>1.5871264970559942</v>
      </c>
      <c r="H46" s="105">
        <f t="shared" si="5"/>
        <v>72.673720000000003</v>
      </c>
      <c r="I46" s="282"/>
    </row>
    <row r="47" spans="1:9">
      <c r="A47" s="95" t="s">
        <v>464</v>
      </c>
      <c r="B47" s="99">
        <v>6.8746999999999998</v>
      </c>
      <c r="C47" s="99">
        <v>178814.57381495601</v>
      </c>
      <c r="D47" s="99">
        <v>6021.1250745985799</v>
      </c>
      <c r="E47" s="105">
        <f t="shared" si="3"/>
        <v>45.27161710224496</v>
      </c>
      <c r="F47" s="105">
        <f t="shared" si="4"/>
        <v>45.27161710224496</v>
      </c>
      <c r="G47" s="106">
        <v>1.5646151945495117</v>
      </c>
      <c r="H47" s="105">
        <f t="shared" si="5"/>
        <v>70.832660000000004</v>
      </c>
      <c r="I47" s="282"/>
    </row>
    <row r="48" spans="1:9">
      <c r="A48" s="95" t="s">
        <v>465</v>
      </c>
      <c r="B48" s="99">
        <v>6.8746833333333299</v>
      </c>
      <c r="C48" s="99">
        <v>167296.05425265999</v>
      </c>
      <c r="D48" s="99">
        <v>5631.9140737750004</v>
      </c>
      <c r="E48" s="105">
        <f t="shared" si="3"/>
        <v>42.345218599812036</v>
      </c>
      <c r="F48" s="105">
        <f t="shared" si="4"/>
        <v>42.345218599812036</v>
      </c>
      <c r="G48" s="106">
        <v>1.5187523438664092</v>
      </c>
      <c r="H48" s="105">
        <f t="shared" si="5"/>
        <v>64.311899999999994</v>
      </c>
      <c r="I48" s="282"/>
    </row>
    <row r="49" spans="1:9">
      <c r="A49" s="95" t="s">
        <v>466</v>
      </c>
      <c r="B49" s="99">
        <v>6.8746833333333299</v>
      </c>
      <c r="C49" s="99">
        <v>167979.360740409</v>
      </c>
      <c r="D49" s="99">
        <v>5655.0030133325099</v>
      </c>
      <c r="E49" s="105">
        <f t="shared" si="3"/>
        <v>42.518819649116615</v>
      </c>
      <c r="F49" s="105">
        <f t="shared" si="4"/>
        <v>42.518819649116615</v>
      </c>
      <c r="G49" s="106">
        <v>1.573443725674778</v>
      </c>
      <c r="H49" s="105">
        <f t="shared" si="5"/>
        <v>66.900970000000001</v>
      </c>
      <c r="I49" s="282"/>
    </row>
    <row r="50" spans="1:9">
      <c r="A50" s="95" t="s">
        <v>467</v>
      </c>
      <c r="B50" s="99">
        <v>6.8746833333333299</v>
      </c>
      <c r="C50" s="99">
        <v>183247.480666719</v>
      </c>
      <c r="D50" s="99">
        <v>6170.9130836392496</v>
      </c>
      <c r="E50" s="105">
        <f t="shared" si="3"/>
        <v>46.397842734129696</v>
      </c>
      <c r="F50" s="105">
        <f t="shared" si="4"/>
        <v>46.397842734129696</v>
      </c>
      <c r="G50" s="106">
        <v>1.5787057260340955</v>
      </c>
      <c r="H50" s="105">
        <f t="shared" si="5"/>
        <v>73.248540000000006</v>
      </c>
      <c r="I50" s="282"/>
    </row>
    <row r="51" spans="1:9">
      <c r="A51" s="95" t="s">
        <v>468</v>
      </c>
      <c r="B51" s="99">
        <v>6.8746833333333299</v>
      </c>
      <c r="C51" s="99">
        <v>265705.35802336101</v>
      </c>
      <c r="D51" s="99">
        <v>8957.1663688983208</v>
      </c>
      <c r="E51" s="105">
        <f t="shared" si="3"/>
        <v>67.347115555626473</v>
      </c>
      <c r="F51" s="105">
        <f t="shared" si="4"/>
        <v>67.347115555626473</v>
      </c>
      <c r="G51" s="106">
        <v>1.3273202461977136</v>
      </c>
      <c r="H51" s="105">
        <f t="shared" si="5"/>
        <v>89.391189999999995</v>
      </c>
      <c r="I51" s="282"/>
    </row>
    <row r="52" spans="1:9">
      <c r="A52" s="95" t="s">
        <v>469</v>
      </c>
      <c r="B52" s="99">
        <v>6.8856000000000002</v>
      </c>
      <c r="C52" s="99">
        <v>232010.911681889</v>
      </c>
      <c r="D52" s="99">
        <v>7818.63036938598</v>
      </c>
      <c r="E52" s="105">
        <f t="shared" si="3"/>
        <v>58.786694506661505</v>
      </c>
      <c r="F52" s="105">
        <f t="shared" si="4"/>
        <v>58.786694506661505</v>
      </c>
      <c r="G52" s="106">
        <v>1.4762656878107996</v>
      </c>
      <c r="H52" s="105">
        <f t="shared" si="5"/>
        <v>86.784779999999998</v>
      </c>
      <c r="I52" s="256"/>
    </row>
    <row r="53" spans="1:9">
      <c r="A53" s="95" t="s">
        <v>470</v>
      </c>
      <c r="B53" s="99">
        <v>6.8746833333333299</v>
      </c>
      <c r="C53" s="99">
        <v>171062.897628704</v>
      </c>
      <c r="D53" s="99">
        <v>5759.1957849711798</v>
      </c>
      <c r="E53" s="105">
        <f>D53/133</f>
        <v>43.302223947151731</v>
      </c>
      <c r="F53" s="105">
        <f>E53*1</f>
        <v>43.302223947151731</v>
      </c>
      <c r="G53" s="106">
        <v>1.4440466170124511</v>
      </c>
      <c r="H53" s="105">
        <f>F53*G53</f>
        <v>62.530430000000003</v>
      </c>
      <c r="I53" s="253" t="s">
        <v>471</v>
      </c>
    </row>
    <row r="54" spans="1:9">
      <c r="A54" s="95" t="s">
        <v>472</v>
      </c>
      <c r="B54" s="99">
        <v>6.8746833333333299</v>
      </c>
      <c r="C54" s="99">
        <v>163715.53474363999</v>
      </c>
      <c r="D54" s="99">
        <v>5510.9282496821397</v>
      </c>
      <c r="E54" s="105">
        <f t="shared" ref="E54:E73" si="6">D54/133</f>
        <v>41.435550749489771</v>
      </c>
      <c r="F54" s="105">
        <f t="shared" ref="F54:F73" si="7">E54*1</f>
        <v>41.435550749489771</v>
      </c>
      <c r="G54" s="106">
        <v>1.3809023643954961</v>
      </c>
      <c r="H54" s="105">
        <f t="shared" ref="H54:H73" si="8">F54*G54</f>
        <v>57.218449999999997</v>
      </c>
      <c r="I54" s="253"/>
    </row>
    <row r="55" spans="1:9">
      <c r="A55" s="95" t="s">
        <v>473</v>
      </c>
      <c r="B55" s="99">
        <v>6.8746833333333299</v>
      </c>
      <c r="C55" s="99">
        <v>154251.376232657</v>
      </c>
      <c r="D55" s="99">
        <v>5191.1341488785602</v>
      </c>
      <c r="E55" s="105">
        <f t="shared" si="6"/>
        <v>39.031083826154585</v>
      </c>
      <c r="F55" s="105">
        <f t="shared" si="7"/>
        <v>39.031083826154585</v>
      </c>
      <c r="G55" s="106">
        <v>1.406213064552952</v>
      </c>
      <c r="H55" s="105">
        <f t="shared" si="8"/>
        <v>54.886020000000002</v>
      </c>
      <c r="I55" s="253"/>
    </row>
    <row r="56" spans="1:9">
      <c r="A56" s="95" t="s">
        <v>474</v>
      </c>
      <c r="B56" s="99">
        <v>6.8746833333333299</v>
      </c>
      <c r="C56" s="99">
        <v>136569.45388935399</v>
      </c>
      <c r="D56" s="99">
        <v>4593.6616477900498</v>
      </c>
      <c r="E56" s="105">
        <f t="shared" si="6"/>
        <v>34.538809381880071</v>
      </c>
      <c r="F56" s="105">
        <f t="shared" si="7"/>
        <v>34.538809381880071</v>
      </c>
      <c r="G56" s="106">
        <v>1.5170430289206411</v>
      </c>
      <c r="H56" s="105">
        <f t="shared" si="8"/>
        <v>52.396860000000004</v>
      </c>
      <c r="I56" s="253"/>
    </row>
    <row r="57" spans="1:9">
      <c r="A57" s="95" t="s">
        <v>475</v>
      </c>
      <c r="B57" s="99">
        <v>6.8746833333333299</v>
      </c>
      <c r="C57" s="99">
        <v>125011.28067242099</v>
      </c>
      <c r="D57" s="99">
        <v>4203.1107492022902</v>
      </c>
      <c r="E57" s="105">
        <f t="shared" si="6"/>
        <v>31.602336460167596</v>
      </c>
      <c r="F57" s="105">
        <f t="shared" si="7"/>
        <v>31.602336460167596</v>
      </c>
      <c r="G57" s="106">
        <v>1.5233506567047257</v>
      </c>
      <c r="H57" s="105">
        <f t="shared" si="8"/>
        <v>48.141440000000003</v>
      </c>
      <c r="I57" s="253"/>
    </row>
    <row r="58" spans="1:9">
      <c r="A58" s="95" t="s">
        <v>476</v>
      </c>
      <c r="B58" s="99">
        <v>6.8746833333333299</v>
      </c>
      <c r="C58" s="99">
        <v>174203.61498116</v>
      </c>
      <c r="D58" s="99">
        <v>5865.3206856098705</v>
      </c>
      <c r="E58" s="105">
        <f t="shared" si="6"/>
        <v>44.100155530901283</v>
      </c>
      <c r="F58" s="105">
        <f t="shared" si="7"/>
        <v>44.100155530901283</v>
      </c>
      <c r="G58" s="106">
        <v>1.515444541985137</v>
      </c>
      <c r="H58" s="105">
        <f t="shared" si="8"/>
        <v>66.831339999999997</v>
      </c>
      <c r="I58" s="253"/>
    </row>
    <row r="59" spans="1:9">
      <c r="A59" s="95" t="s">
        <v>477</v>
      </c>
      <c r="B59" s="99">
        <v>6.8746833333333299</v>
      </c>
      <c r="C59" s="99">
        <v>165389.022191375</v>
      </c>
      <c r="D59" s="99">
        <v>5567.4754232035302</v>
      </c>
      <c r="E59" s="105">
        <f t="shared" si="6"/>
        <v>41.860717467695714</v>
      </c>
      <c r="F59" s="105">
        <f t="shared" si="7"/>
        <v>41.860717467695714</v>
      </c>
      <c r="G59" s="106">
        <v>1.3880120436263124</v>
      </c>
      <c r="H59" s="105">
        <f t="shared" si="8"/>
        <v>58.103180000000002</v>
      </c>
      <c r="I59" s="253"/>
    </row>
    <row r="60" spans="1:9">
      <c r="A60" s="95" t="s">
        <v>478</v>
      </c>
      <c r="B60" s="99">
        <v>6.8746833333333299</v>
      </c>
      <c r="C60" s="99">
        <v>137548.968470311</v>
      </c>
      <c r="D60" s="99">
        <v>4626.7594645983199</v>
      </c>
      <c r="E60" s="105">
        <f t="shared" si="6"/>
        <v>34.787665147355789</v>
      </c>
      <c r="F60" s="105">
        <f t="shared" si="7"/>
        <v>34.787665147355789</v>
      </c>
      <c r="G60" s="106">
        <v>1.540852764131954</v>
      </c>
      <c r="H60" s="105">
        <f t="shared" si="8"/>
        <v>53.60267000000001</v>
      </c>
      <c r="I60" s="253"/>
    </row>
    <row r="61" spans="1:9">
      <c r="A61" s="95" t="s">
        <v>479</v>
      </c>
      <c r="B61" s="99">
        <v>6.8746833333333299</v>
      </c>
      <c r="C61" s="99">
        <v>132558.65041773801</v>
      </c>
      <c r="D61" s="99">
        <v>4458.1365202029401</v>
      </c>
      <c r="E61" s="105">
        <f t="shared" si="6"/>
        <v>33.519823460172482</v>
      </c>
      <c r="F61" s="105">
        <f t="shared" si="7"/>
        <v>33.519823460172482</v>
      </c>
      <c r="G61" s="106">
        <v>1.5474350591861112</v>
      </c>
      <c r="H61" s="105">
        <f t="shared" si="8"/>
        <v>51.869750000000003</v>
      </c>
      <c r="I61" s="253"/>
    </row>
    <row r="62" spans="1:9">
      <c r="A62" s="95" t="s">
        <v>480</v>
      </c>
      <c r="B62" s="99">
        <v>6.8746833333333299</v>
      </c>
      <c r="C62" s="99">
        <v>128172.820408477</v>
      </c>
      <c r="D62" s="99">
        <v>4309.9392385892397</v>
      </c>
      <c r="E62" s="105">
        <f t="shared" si="6"/>
        <v>32.4055581848815</v>
      </c>
      <c r="F62" s="105">
        <f t="shared" si="7"/>
        <v>32.4055581848815</v>
      </c>
      <c r="G62" s="106">
        <v>1.577209986891849</v>
      </c>
      <c r="H62" s="105">
        <f t="shared" si="8"/>
        <v>51.110370000000003</v>
      </c>
      <c r="I62" s="253"/>
    </row>
    <row r="63" spans="1:9">
      <c r="A63" s="95" t="s">
        <v>481</v>
      </c>
      <c r="B63" s="99">
        <v>6.8746999999999998</v>
      </c>
      <c r="C63" s="99">
        <v>104619.026792242</v>
      </c>
      <c r="D63" s="99">
        <v>3514.0560925836298</v>
      </c>
      <c r="E63" s="105">
        <f t="shared" si="6"/>
        <v>26.421474380328043</v>
      </c>
      <c r="F63" s="105">
        <f t="shared" si="7"/>
        <v>26.421474380328043</v>
      </c>
      <c r="G63" s="106">
        <v>1.6858128111564901</v>
      </c>
      <c r="H63" s="105">
        <f t="shared" si="8"/>
        <v>44.54166</v>
      </c>
      <c r="I63" s="253"/>
    </row>
    <row r="64" spans="1:9">
      <c r="A64" s="95" t="s">
        <v>482</v>
      </c>
      <c r="B64" s="99">
        <v>6.8746833333333299</v>
      </c>
      <c r="C64" s="99">
        <v>114038.790546861</v>
      </c>
      <c r="D64" s="99">
        <v>3832.3500937031999</v>
      </c>
      <c r="E64" s="105">
        <f t="shared" si="6"/>
        <v>28.814662358670677</v>
      </c>
      <c r="F64" s="105">
        <f t="shared" si="7"/>
        <v>28.814662358670677</v>
      </c>
      <c r="G64" s="106">
        <v>1.6357477805328839</v>
      </c>
      <c r="H64" s="105">
        <f t="shared" si="8"/>
        <v>47.133519999999997</v>
      </c>
      <c r="I64" s="253"/>
    </row>
    <row r="65" spans="1:9">
      <c r="A65" s="95" t="s">
        <v>483</v>
      </c>
      <c r="B65" s="99">
        <v>6.8746833333333299</v>
      </c>
      <c r="C65" s="99">
        <v>93217.073760458996</v>
      </c>
      <c r="D65" s="99">
        <v>3128.7838771011702</v>
      </c>
      <c r="E65" s="105">
        <f t="shared" si="6"/>
        <v>23.524690805271955</v>
      </c>
      <c r="F65" s="105">
        <f t="shared" si="7"/>
        <v>23.524690805271955</v>
      </c>
      <c r="G65" s="106">
        <v>1.8204388042542403</v>
      </c>
      <c r="H65" s="105">
        <f t="shared" si="8"/>
        <v>42.82526</v>
      </c>
      <c r="I65" s="253"/>
    </row>
    <row r="66" spans="1:9">
      <c r="A66" s="95" t="s">
        <v>484</v>
      </c>
      <c r="B66" s="99">
        <v>6.8746833333333299</v>
      </c>
      <c r="C66" s="99">
        <v>109997.817779556</v>
      </c>
      <c r="D66" s="99">
        <v>3695.8055450259399</v>
      </c>
      <c r="E66" s="105">
        <f t="shared" si="6"/>
        <v>27.788011616736391</v>
      </c>
      <c r="F66" s="105">
        <f t="shared" si="7"/>
        <v>27.788011616736391</v>
      </c>
      <c r="G66" s="106">
        <v>1.6043699209175744</v>
      </c>
      <c r="H66" s="105">
        <f t="shared" si="8"/>
        <v>44.582250000000002</v>
      </c>
      <c r="I66" s="253"/>
    </row>
    <row r="67" spans="1:9">
      <c r="A67" s="95" t="s">
        <v>485</v>
      </c>
      <c r="B67" s="99">
        <v>6.8746833333333299</v>
      </c>
      <c r="C67" s="99">
        <v>97861.560706634104</v>
      </c>
      <c r="D67" s="99">
        <v>3285.72118166156</v>
      </c>
      <c r="E67" s="105">
        <f t="shared" si="6"/>
        <v>24.70467053880872</v>
      </c>
      <c r="F67" s="105">
        <f t="shared" si="7"/>
        <v>24.70467053880872</v>
      </c>
      <c r="G67" s="106">
        <v>1.7456318606740477</v>
      </c>
      <c r="H67" s="105">
        <f t="shared" si="8"/>
        <v>43.125259999999997</v>
      </c>
      <c r="I67" s="253"/>
    </row>
    <row r="68" spans="1:9">
      <c r="A68" s="95" t="s">
        <v>486</v>
      </c>
      <c r="B68" s="99">
        <v>6.8746833333333299</v>
      </c>
      <c r="C68" s="99">
        <v>150855.97517947399</v>
      </c>
      <c r="D68" s="99">
        <v>5076.4034810214798</v>
      </c>
      <c r="E68" s="105">
        <f t="shared" si="6"/>
        <v>38.168447225725416</v>
      </c>
      <c r="F68" s="105">
        <f t="shared" si="7"/>
        <v>38.168447225725416</v>
      </c>
      <c r="G68" s="106">
        <v>1.4351498156592593</v>
      </c>
      <c r="H68" s="105">
        <f t="shared" si="8"/>
        <v>54.777439999999999</v>
      </c>
      <c r="I68" s="253"/>
    </row>
    <row r="69" spans="1:9">
      <c r="A69" s="95" t="s">
        <v>487</v>
      </c>
      <c r="B69" s="99">
        <v>6.8746833333333299</v>
      </c>
      <c r="C69" s="99">
        <v>128836.734823041</v>
      </c>
      <c r="D69" s="99">
        <v>4332.3729196153499</v>
      </c>
      <c r="E69" s="105">
        <f t="shared" si="6"/>
        <v>32.574232478310904</v>
      </c>
      <c r="F69" s="105">
        <f t="shared" si="7"/>
        <v>32.574232478310904</v>
      </c>
      <c r="G69" s="106">
        <v>1.5739643300617401</v>
      </c>
      <c r="H69" s="105">
        <f t="shared" si="8"/>
        <v>51.270679999999999</v>
      </c>
      <c r="I69" s="253"/>
    </row>
    <row r="70" spans="1:9">
      <c r="A70" s="95" t="s">
        <v>488</v>
      </c>
      <c r="B70" s="99">
        <v>6.8637833333333296</v>
      </c>
      <c r="C70" s="99">
        <v>127032.030852169</v>
      </c>
      <c r="D70" s="99">
        <v>4271.3919372161499</v>
      </c>
      <c r="E70" s="105">
        <f t="shared" si="6"/>
        <v>32.115728851249244</v>
      </c>
      <c r="F70" s="105">
        <f t="shared" si="7"/>
        <v>32.115728851249244</v>
      </c>
      <c r="G70" s="106">
        <v>1.5662873551145742</v>
      </c>
      <c r="H70" s="105">
        <f t="shared" si="8"/>
        <v>50.302460000000004</v>
      </c>
      <c r="I70" s="253"/>
    </row>
    <row r="71" spans="1:9">
      <c r="A71" s="95" t="s">
        <v>489</v>
      </c>
      <c r="B71" s="99">
        <v>6.8746999999999998</v>
      </c>
      <c r="C71" s="99">
        <v>77430.679204686705</v>
      </c>
      <c r="D71" s="99">
        <v>2595.3612969494202</v>
      </c>
      <c r="E71" s="105">
        <f t="shared" si="6"/>
        <v>19.513994713905415</v>
      </c>
      <c r="F71" s="105">
        <f t="shared" si="7"/>
        <v>19.513994713905415</v>
      </c>
      <c r="G71" s="106">
        <v>2.1806678039979639</v>
      </c>
      <c r="H71" s="105">
        <f t="shared" si="8"/>
        <v>42.553539999999998</v>
      </c>
      <c r="I71" s="253"/>
    </row>
    <row r="72" spans="1:9">
      <c r="A72" s="95" t="s">
        <v>490</v>
      </c>
      <c r="B72" s="99">
        <v>6.8746833333333299</v>
      </c>
      <c r="C72" s="99">
        <v>83406.788239521906</v>
      </c>
      <c r="D72" s="99">
        <v>2797.29413787568</v>
      </c>
      <c r="E72" s="105">
        <f t="shared" si="6"/>
        <v>21.032286750944962</v>
      </c>
      <c r="F72" s="105">
        <f t="shared" si="7"/>
        <v>21.032286750944962</v>
      </c>
      <c r="G72" s="106">
        <v>2.0275127714338566</v>
      </c>
      <c r="H72" s="105">
        <f t="shared" si="8"/>
        <v>42.643230000000003</v>
      </c>
      <c r="I72" s="253"/>
    </row>
    <row r="73" spans="1:9">
      <c r="A73" s="95" t="s">
        <v>491</v>
      </c>
      <c r="B73" s="99">
        <v>6.8746833333333299</v>
      </c>
      <c r="C73" s="99">
        <v>74899.029691025105</v>
      </c>
      <c r="D73" s="99">
        <v>2509.8168104711299</v>
      </c>
      <c r="E73" s="105">
        <f t="shared" si="6"/>
        <v>18.870803086249097</v>
      </c>
      <c r="F73" s="105">
        <f t="shared" si="7"/>
        <v>18.870803086249097</v>
      </c>
      <c r="G73" s="106">
        <v>2.2351359296804456</v>
      </c>
      <c r="H73" s="105">
        <f t="shared" si="8"/>
        <v>42.178809999999999</v>
      </c>
      <c r="I73" s="253"/>
    </row>
    <row r="74" spans="1:9">
      <c r="A74" s="95" t="s">
        <v>492</v>
      </c>
      <c r="B74" s="99">
        <v>6.8746833333333299</v>
      </c>
      <c r="C74" s="99">
        <v>75685.001888444502</v>
      </c>
      <c r="D74" s="99">
        <v>2536.3748263622001</v>
      </c>
      <c r="E74" s="105">
        <f>D74/133</f>
        <v>19.070487416257144</v>
      </c>
      <c r="F74" s="105">
        <f>E74*1.5</f>
        <v>28.605731124385716</v>
      </c>
      <c r="G74" s="106">
        <v>2.2879467654719994</v>
      </c>
      <c r="H74" s="105">
        <f>F74*G74</f>
        <v>65.448390000000003</v>
      </c>
      <c r="I74" s="253" t="s">
        <v>493</v>
      </c>
    </row>
    <row r="75" spans="1:9">
      <c r="A75" s="95" t="s">
        <v>494</v>
      </c>
      <c r="B75" s="99">
        <v>6.8746999999999998</v>
      </c>
      <c r="C75" s="99">
        <v>105287.533992132</v>
      </c>
      <c r="D75" s="99">
        <v>3536.6449639155499</v>
      </c>
      <c r="E75" s="105">
        <f t="shared" ref="E75:E91" si="9">D75/133</f>
        <v>26.59131551816203</v>
      </c>
      <c r="F75" s="105">
        <f t="shared" ref="F75:F91" si="10">E75*1.5</f>
        <v>39.886973277243044</v>
      </c>
      <c r="G75" s="106">
        <v>1.7163513391741592</v>
      </c>
      <c r="H75" s="105">
        <f t="shared" ref="H75:H91" si="11">F75*G75</f>
        <v>68.460059999999999</v>
      </c>
      <c r="I75" s="253"/>
    </row>
    <row r="76" spans="1:9">
      <c r="A76" s="95" t="s">
        <v>495</v>
      </c>
      <c r="B76" s="99">
        <v>6.8746833333333299</v>
      </c>
      <c r="C76" s="99">
        <v>125141.210487145</v>
      </c>
      <c r="D76" s="99">
        <v>4207.5010801777498</v>
      </c>
      <c r="E76" s="105">
        <f t="shared" si="9"/>
        <v>31.635346467501879</v>
      </c>
      <c r="F76" s="105">
        <f t="shared" si="10"/>
        <v>47.453019701252821</v>
      </c>
      <c r="G76" s="106">
        <v>1.739390886389067</v>
      </c>
      <c r="H76" s="105">
        <f t="shared" si="11"/>
        <v>82.539349999999999</v>
      </c>
      <c r="I76" s="253"/>
    </row>
    <row r="77" spans="1:9">
      <c r="A77" s="95" t="s">
        <v>496</v>
      </c>
      <c r="B77" s="99">
        <v>6.8746833333333299</v>
      </c>
      <c r="C77" s="99">
        <v>164704.41190450199</v>
      </c>
      <c r="D77" s="99">
        <v>5544.3424282481501</v>
      </c>
      <c r="E77" s="105">
        <f t="shared" si="9"/>
        <v>41.686785174798118</v>
      </c>
      <c r="F77" s="105">
        <f t="shared" si="10"/>
        <v>62.530177762197177</v>
      </c>
      <c r="G77" s="106">
        <v>1.4816746619903498</v>
      </c>
      <c r="H77" s="105">
        <f t="shared" si="11"/>
        <v>92.649379999999994</v>
      </c>
      <c r="I77" s="253"/>
    </row>
    <row r="78" spans="1:9">
      <c r="A78" s="95" t="s">
        <v>497</v>
      </c>
      <c r="B78" s="99">
        <v>6.8746999999999998</v>
      </c>
      <c r="C78" s="99">
        <v>134525.76449524899</v>
      </c>
      <c r="D78" s="99">
        <v>4524.6053432753597</v>
      </c>
      <c r="E78" s="105">
        <f t="shared" si="9"/>
        <v>34.019589047183153</v>
      </c>
      <c r="F78" s="105">
        <f t="shared" si="10"/>
        <v>51.029383570774726</v>
      </c>
      <c r="G78" s="106">
        <v>1.6822035461381284</v>
      </c>
      <c r="H78" s="105">
        <f t="shared" si="11"/>
        <v>85.841809999999995</v>
      </c>
      <c r="I78" s="253"/>
    </row>
    <row r="79" spans="1:9">
      <c r="A79" s="95" t="s">
        <v>498</v>
      </c>
      <c r="B79" s="99">
        <v>6.8746833333333299</v>
      </c>
      <c r="C79" s="99">
        <v>99305.6137175943</v>
      </c>
      <c r="D79" s="99">
        <v>3334.5157610863298</v>
      </c>
      <c r="E79" s="105">
        <f t="shared" si="9"/>
        <v>25.071547075837067</v>
      </c>
      <c r="F79" s="105">
        <f t="shared" si="10"/>
        <v>37.607320613755604</v>
      </c>
      <c r="G79" s="106">
        <v>1.7840680725193452</v>
      </c>
      <c r="H79" s="105">
        <f t="shared" si="11"/>
        <v>67.09402</v>
      </c>
      <c r="I79" s="253"/>
    </row>
    <row r="80" spans="1:9">
      <c r="A80" s="95" t="s">
        <v>499</v>
      </c>
      <c r="B80" s="99">
        <v>6.8746833333333299</v>
      </c>
      <c r="C80" s="99">
        <v>70009.075347617894</v>
      </c>
      <c r="D80" s="99">
        <v>2344.5851577673302</v>
      </c>
      <c r="E80" s="105">
        <f t="shared" si="9"/>
        <v>17.62845983283707</v>
      </c>
      <c r="F80" s="105">
        <f t="shared" si="10"/>
        <v>26.442689749255607</v>
      </c>
      <c r="G80" s="106">
        <v>2.4155666691130819</v>
      </c>
      <c r="H80" s="105">
        <f t="shared" si="11"/>
        <v>63.874079999999999</v>
      </c>
      <c r="I80" s="253"/>
    </row>
    <row r="81" spans="1:9">
      <c r="A81" s="95" t="s">
        <v>500</v>
      </c>
      <c r="B81" s="99">
        <v>6.8746833333333299</v>
      </c>
      <c r="C81" s="99">
        <v>57002.726878765097</v>
      </c>
      <c r="D81" s="99">
        <v>1905.1003891523601</v>
      </c>
      <c r="E81" s="105">
        <f t="shared" si="9"/>
        <v>14.324063076333534</v>
      </c>
      <c r="F81" s="105">
        <f t="shared" si="10"/>
        <v>21.486094614500303</v>
      </c>
      <c r="G81" s="106">
        <v>2.8652545334345194</v>
      </c>
      <c r="H81" s="105">
        <f t="shared" si="11"/>
        <v>61.563130000000008</v>
      </c>
      <c r="I81" s="253"/>
    </row>
    <row r="82" spans="1:9">
      <c r="A82" s="95" t="s">
        <v>501</v>
      </c>
      <c r="B82" s="99">
        <v>6.8746833333333299</v>
      </c>
      <c r="C82" s="99">
        <v>62495.082333334998</v>
      </c>
      <c r="D82" s="99">
        <v>2090.68718715976</v>
      </c>
      <c r="E82" s="105">
        <f t="shared" si="9"/>
        <v>15.71945253503579</v>
      </c>
      <c r="F82" s="105">
        <f t="shared" si="10"/>
        <v>23.579178802553685</v>
      </c>
      <c r="G82" s="106">
        <v>2.6223915819028965</v>
      </c>
      <c r="H82" s="105">
        <f t="shared" si="11"/>
        <v>61.833840000000002</v>
      </c>
      <c r="I82" s="253"/>
    </row>
    <row r="83" spans="1:9">
      <c r="A83" s="95" t="s">
        <v>502</v>
      </c>
      <c r="B83" s="99">
        <v>6.8637833333333296</v>
      </c>
      <c r="C83" s="99">
        <v>52010.638848812399</v>
      </c>
      <c r="D83" s="99">
        <v>1736.41763718678</v>
      </c>
      <c r="E83" s="105">
        <f t="shared" si="9"/>
        <v>13.055771708171278</v>
      </c>
      <c r="F83" s="105">
        <f t="shared" si="10"/>
        <v>19.583657562256917</v>
      </c>
      <c r="G83" s="106">
        <v>3.0517455592760303</v>
      </c>
      <c r="H83" s="105">
        <f t="shared" si="11"/>
        <v>59.764339999999997</v>
      </c>
      <c r="I83" s="253"/>
    </row>
    <row r="84" spans="1:9">
      <c r="A84" s="95" t="s">
        <v>503</v>
      </c>
      <c r="B84" s="99">
        <v>6.8746833333333299</v>
      </c>
      <c r="C84" s="99">
        <v>46828.412233251001</v>
      </c>
      <c r="D84" s="99">
        <v>1561.31009870245</v>
      </c>
      <c r="E84" s="105">
        <f t="shared" si="9"/>
        <v>11.739173674454511</v>
      </c>
      <c r="F84" s="105">
        <f t="shared" si="10"/>
        <v>17.608760511681766</v>
      </c>
      <c r="G84" s="106">
        <v>3.3398171302849535</v>
      </c>
      <c r="H84" s="105">
        <f t="shared" si="11"/>
        <v>58.810040000000001</v>
      </c>
      <c r="I84" s="253"/>
    </row>
    <row r="85" spans="1:9">
      <c r="A85" s="95" t="s">
        <v>504</v>
      </c>
      <c r="B85" s="99">
        <v>6.8746833333333299</v>
      </c>
      <c r="C85" s="99">
        <v>44429.435237074103</v>
      </c>
      <c r="D85" s="99">
        <v>1480.2486191794101</v>
      </c>
      <c r="E85" s="105">
        <f t="shared" si="9"/>
        <v>11.129688866010602</v>
      </c>
      <c r="F85" s="105">
        <f t="shared" si="10"/>
        <v>16.694533299015902</v>
      </c>
      <c r="G85" s="106">
        <v>3.3259588037284677</v>
      </c>
      <c r="H85" s="105">
        <f t="shared" si="11"/>
        <v>55.525329999999997</v>
      </c>
      <c r="I85" s="253"/>
    </row>
    <row r="86" spans="1:9">
      <c r="A86" s="95" t="s">
        <v>505</v>
      </c>
      <c r="B86" s="99">
        <v>6.8746833333333299</v>
      </c>
      <c r="C86" s="99">
        <v>110811.062193809</v>
      </c>
      <c r="D86" s="99">
        <v>3723.2850896561399</v>
      </c>
      <c r="E86" s="105">
        <f t="shared" si="9"/>
        <v>27.994624734256693</v>
      </c>
      <c r="F86" s="105">
        <f t="shared" si="10"/>
        <v>41.991937101385041</v>
      </c>
      <c r="G86" s="106">
        <v>1.824563363557546</v>
      </c>
      <c r="H86" s="105">
        <f t="shared" si="11"/>
        <v>76.616950000000003</v>
      </c>
      <c r="I86" s="253"/>
    </row>
    <row r="87" spans="1:9">
      <c r="A87" s="95" t="s">
        <v>506</v>
      </c>
      <c r="B87" s="99">
        <v>6.8746833333333299</v>
      </c>
      <c r="C87" s="99">
        <v>97754.124198206497</v>
      </c>
      <c r="D87" s="99">
        <v>3282.0908999448998</v>
      </c>
      <c r="E87" s="105">
        <f t="shared" si="9"/>
        <v>24.677375187555636</v>
      </c>
      <c r="F87" s="105">
        <f t="shared" si="10"/>
        <v>37.016062781333453</v>
      </c>
      <c r="G87" s="106">
        <v>1.7765368615368196</v>
      </c>
      <c r="H87" s="105">
        <f t="shared" si="11"/>
        <v>65.760400000000004</v>
      </c>
      <c r="I87" s="253"/>
    </row>
    <row r="88" spans="1:9">
      <c r="A88" s="95" t="s">
        <v>507</v>
      </c>
      <c r="B88" s="99">
        <v>6.8746999999999998</v>
      </c>
      <c r="C88" s="99">
        <v>98963.607613857501</v>
      </c>
      <c r="D88" s="99">
        <v>3322.9593681659298</v>
      </c>
      <c r="E88" s="105">
        <f t="shared" si="9"/>
        <v>24.984656903503232</v>
      </c>
      <c r="F88" s="105">
        <f t="shared" si="10"/>
        <v>37.476985355254847</v>
      </c>
      <c r="G88" s="106">
        <v>1.7884346716965067</v>
      </c>
      <c r="H88" s="105">
        <f t="shared" si="11"/>
        <v>67.025139999999993</v>
      </c>
      <c r="I88" s="253"/>
    </row>
    <row r="89" spans="1:9">
      <c r="A89" s="95" t="s">
        <v>508</v>
      </c>
      <c r="B89" s="99">
        <v>6.8746833333333299</v>
      </c>
      <c r="C89" s="99">
        <v>123028.165609523</v>
      </c>
      <c r="D89" s="99">
        <v>4136.10125252137</v>
      </c>
      <c r="E89" s="105">
        <f t="shared" si="9"/>
        <v>31.098505658055412</v>
      </c>
      <c r="F89" s="105">
        <f t="shared" si="10"/>
        <v>46.647758487083117</v>
      </c>
      <c r="G89" s="106">
        <v>1.7643377231681936</v>
      </c>
      <c r="H89" s="105">
        <f t="shared" si="11"/>
        <v>82.302400000000006</v>
      </c>
      <c r="I89" s="253"/>
    </row>
    <row r="90" spans="1:9">
      <c r="A90" s="95" t="s">
        <v>509</v>
      </c>
      <c r="B90" s="99">
        <v>6.8746833333333299</v>
      </c>
      <c r="C90" s="99">
        <v>108379.55690753501</v>
      </c>
      <c r="D90" s="99">
        <v>3641.1244785758199</v>
      </c>
      <c r="E90" s="105">
        <f t="shared" si="9"/>
        <v>27.376875778765562</v>
      </c>
      <c r="F90" s="105">
        <f t="shared" si="10"/>
        <v>41.065313668148342</v>
      </c>
      <c r="G90" s="106">
        <v>1.7634787983165883</v>
      </c>
      <c r="H90" s="105">
        <f t="shared" si="11"/>
        <v>72.417810000000003</v>
      </c>
      <c r="I90" s="253"/>
    </row>
    <row r="91" spans="1:9">
      <c r="A91" s="95" t="s">
        <v>510</v>
      </c>
      <c r="B91" s="99">
        <v>6.8746833333333299</v>
      </c>
      <c r="C91" s="99">
        <v>113866.47640366</v>
      </c>
      <c r="D91" s="99">
        <v>3826.52759544128</v>
      </c>
      <c r="E91" s="105">
        <f t="shared" si="9"/>
        <v>28.770884176250227</v>
      </c>
      <c r="F91" s="105">
        <f t="shared" si="10"/>
        <v>43.156326264375338</v>
      </c>
      <c r="G91" s="106">
        <v>1.8591760917850071</v>
      </c>
      <c r="H91" s="105">
        <f t="shared" si="11"/>
        <v>80.235209999999995</v>
      </c>
      <c r="I91" s="253"/>
    </row>
  </sheetData>
  <mergeCells count="6">
    <mergeCell ref="I74:I91"/>
    <mergeCell ref="B1:D1"/>
    <mergeCell ref="E3:I10"/>
    <mergeCell ref="I11:I31"/>
    <mergeCell ref="I32:I52"/>
    <mergeCell ref="I53:I73"/>
  </mergeCells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"/>
  <sheetViews>
    <sheetView workbookViewId="0">
      <selection activeCell="D24" sqref="D24"/>
    </sheetView>
  </sheetViews>
  <sheetFormatPr defaultColWidth="9" defaultRowHeight="12.5"/>
  <cols>
    <col min="1" max="1" width="15.6328125" style="2" customWidth="1"/>
    <col min="2" max="2" width="7.90625" style="2" customWidth="1"/>
    <col min="3" max="6" width="9" style="2"/>
    <col min="7" max="7" width="7.6328125" style="2" customWidth="1"/>
    <col min="8" max="11" width="9" style="2"/>
    <col min="12" max="12" width="8" style="2" customWidth="1"/>
    <col min="13" max="16" width="9" style="2"/>
    <col min="17" max="17" width="9" style="2" customWidth="1"/>
    <col min="18" max="16384" width="9" style="2"/>
  </cols>
  <sheetData>
    <row r="1" spans="1:21">
      <c r="A1" s="1" t="s">
        <v>0</v>
      </c>
      <c r="B1" s="243" t="s">
        <v>1</v>
      </c>
      <c r="C1" s="243"/>
      <c r="D1" s="243"/>
      <c r="E1" s="243"/>
      <c r="F1" s="243"/>
      <c r="G1" s="243" t="s">
        <v>2</v>
      </c>
      <c r="H1" s="243"/>
      <c r="I1" s="243"/>
      <c r="J1" s="243"/>
      <c r="K1" s="243"/>
      <c r="L1" s="243" t="s">
        <v>3</v>
      </c>
      <c r="M1" s="243"/>
      <c r="N1" s="243"/>
      <c r="O1" s="243"/>
      <c r="P1" s="243"/>
      <c r="Q1" s="243" t="s">
        <v>4</v>
      </c>
      <c r="R1" s="243"/>
      <c r="S1" s="243"/>
      <c r="T1" s="243"/>
      <c r="U1" s="243"/>
    </row>
    <row r="2" spans="1:21">
      <c r="A2" s="3">
        <v>0</v>
      </c>
      <c r="B2" s="4">
        <v>24.6</v>
      </c>
      <c r="C2" s="4">
        <v>28.4</v>
      </c>
      <c r="D2" s="4">
        <v>22.9</v>
      </c>
      <c r="E2" s="4">
        <v>21.4</v>
      </c>
      <c r="F2" s="4">
        <v>25</v>
      </c>
      <c r="G2" s="4">
        <v>27.7</v>
      </c>
      <c r="H2" s="4">
        <v>23.2</v>
      </c>
      <c r="I2" s="4">
        <v>24.2</v>
      </c>
      <c r="J2" s="4">
        <v>25.2</v>
      </c>
      <c r="K2" s="4">
        <v>25.3</v>
      </c>
      <c r="L2" s="4">
        <v>25.7</v>
      </c>
      <c r="M2" s="4">
        <v>25.6</v>
      </c>
      <c r="N2" s="4">
        <v>27.8</v>
      </c>
      <c r="O2" s="4">
        <v>26.2</v>
      </c>
      <c r="P2" s="4">
        <v>28.4</v>
      </c>
      <c r="Q2" s="4">
        <v>23.6</v>
      </c>
      <c r="R2" s="4">
        <v>26.8</v>
      </c>
      <c r="S2" s="4">
        <v>28.5</v>
      </c>
      <c r="T2" s="4">
        <v>27.4</v>
      </c>
      <c r="U2" s="4">
        <v>26.3</v>
      </c>
    </row>
    <row r="3" spans="1:21">
      <c r="A3" s="3">
        <v>7</v>
      </c>
      <c r="B3" s="4">
        <v>24.3</v>
      </c>
      <c r="C3" s="4">
        <v>29.6</v>
      </c>
      <c r="D3" s="4">
        <v>25.1</v>
      </c>
      <c r="E3" s="4">
        <v>23.7</v>
      </c>
      <c r="F3" s="4">
        <v>25</v>
      </c>
      <c r="G3" s="4">
        <v>25.4</v>
      </c>
      <c r="H3" s="4">
        <v>26.6</v>
      </c>
      <c r="I3" s="4">
        <v>26.1</v>
      </c>
      <c r="J3" s="4">
        <v>26.3</v>
      </c>
      <c r="K3" s="4">
        <v>25</v>
      </c>
      <c r="L3" s="4">
        <v>28</v>
      </c>
      <c r="M3" s="4">
        <v>28.8</v>
      </c>
      <c r="N3" s="4">
        <v>26</v>
      </c>
      <c r="O3" s="4">
        <v>26</v>
      </c>
      <c r="P3" s="4">
        <v>27.2</v>
      </c>
      <c r="Q3" s="4">
        <v>26.5</v>
      </c>
      <c r="R3" s="4">
        <v>30.1</v>
      </c>
      <c r="S3" s="4">
        <v>26.7</v>
      </c>
      <c r="T3" s="4">
        <v>24.3</v>
      </c>
      <c r="U3" s="4">
        <v>29.1</v>
      </c>
    </row>
    <row r="4" spans="1:21">
      <c r="A4" s="3">
        <v>14</v>
      </c>
      <c r="B4" s="4">
        <v>25.6</v>
      </c>
      <c r="C4" s="4">
        <v>26.1</v>
      </c>
      <c r="D4" s="4">
        <v>30.3</v>
      </c>
      <c r="E4" s="4">
        <v>24.4</v>
      </c>
      <c r="F4" s="4">
        <v>26.7</v>
      </c>
      <c r="G4" s="4">
        <v>29.4</v>
      </c>
      <c r="H4" s="4">
        <v>27.1</v>
      </c>
      <c r="I4" s="4">
        <v>26.7</v>
      </c>
      <c r="J4" s="4">
        <v>26</v>
      </c>
      <c r="K4" s="4">
        <v>26.3</v>
      </c>
      <c r="L4" s="4">
        <v>28.9</v>
      </c>
      <c r="M4" s="4">
        <v>29.7</v>
      </c>
      <c r="N4" s="4">
        <v>28.2</v>
      </c>
      <c r="O4" s="4">
        <v>26.6</v>
      </c>
      <c r="P4" s="4">
        <v>27.9</v>
      </c>
      <c r="Q4" s="4">
        <v>29.1</v>
      </c>
      <c r="R4" s="4">
        <v>27.4</v>
      </c>
      <c r="S4" s="4">
        <v>28.1</v>
      </c>
      <c r="T4" s="4">
        <v>29.8</v>
      </c>
      <c r="U4" s="4">
        <v>27.7</v>
      </c>
    </row>
    <row r="5" spans="1:21">
      <c r="A5" s="3">
        <v>21</v>
      </c>
      <c r="B5" s="4">
        <v>32.299999999999997</v>
      </c>
      <c r="C5" s="4">
        <v>27.7</v>
      </c>
      <c r="D5" s="4">
        <v>27.3</v>
      </c>
      <c r="E5" s="4">
        <v>26.7</v>
      </c>
      <c r="F5" s="4">
        <v>26.3</v>
      </c>
      <c r="G5" s="4">
        <v>29.3</v>
      </c>
      <c r="H5" s="4">
        <v>27.3</v>
      </c>
      <c r="I5" s="4">
        <v>28</v>
      </c>
      <c r="J5" s="4">
        <v>27.5</v>
      </c>
      <c r="K5" s="4">
        <v>27.9</v>
      </c>
      <c r="L5" s="4">
        <v>27.6</v>
      </c>
      <c r="M5" s="4">
        <v>29.5</v>
      </c>
      <c r="N5" s="4">
        <v>30</v>
      </c>
      <c r="O5" s="4">
        <v>31.1</v>
      </c>
      <c r="P5" s="4">
        <v>30.3</v>
      </c>
      <c r="Q5" s="4">
        <v>28.6</v>
      </c>
      <c r="R5" s="4">
        <v>31.4</v>
      </c>
      <c r="S5" s="4">
        <v>28.1</v>
      </c>
      <c r="T5" s="4">
        <v>27.7</v>
      </c>
      <c r="U5" s="4">
        <v>29.7</v>
      </c>
    </row>
  </sheetData>
  <mergeCells count="4">
    <mergeCell ref="B1:F1"/>
    <mergeCell ref="G1:K1"/>
    <mergeCell ref="L1:P1"/>
    <mergeCell ref="Q1:U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E18" sqref="E18"/>
    </sheetView>
  </sheetViews>
  <sheetFormatPr defaultRowHeight="14"/>
  <cols>
    <col min="1" max="1" width="10.453125" customWidth="1"/>
    <col min="2" max="2" width="13.90625" customWidth="1"/>
    <col min="3" max="3" width="14.7265625" customWidth="1"/>
    <col min="4" max="4" width="13.90625" customWidth="1"/>
    <col min="5" max="5" width="15.08984375" customWidth="1"/>
    <col min="6" max="6" width="13.90625" customWidth="1"/>
    <col min="7" max="7" width="14.36328125" customWidth="1"/>
    <col min="8" max="8" width="12.453125" customWidth="1"/>
    <col min="9" max="9" width="14.26953125" customWidth="1"/>
    <col min="10" max="10" width="12.36328125" customWidth="1"/>
    <col min="11" max="12" width="13.26953125" customWidth="1"/>
    <col min="13" max="13" width="12.6328125" customWidth="1"/>
  </cols>
  <sheetData>
    <row r="1" spans="1:13">
      <c r="A1" s="8" t="s">
        <v>5</v>
      </c>
      <c r="B1" s="5" t="s">
        <v>6</v>
      </c>
      <c r="C1" s="5" t="s">
        <v>7</v>
      </c>
      <c r="D1" s="5" t="s">
        <v>8</v>
      </c>
      <c r="E1" s="5" t="s">
        <v>9</v>
      </c>
      <c r="F1" s="5" t="s">
        <v>6</v>
      </c>
      <c r="G1" s="5" t="s">
        <v>7</v>
      </c>
      <c r="H1" s="5" t="s">
        <v>8</v>
      </c>
      <c r="I1" s="5" t="s">
        <v>9</v>
      </c>
      <c r="J1" s="5" t="s">
        <v>6</v>
      </c>
      <c r="K1" s="5" t="s">
        <v>7</v>
      </c>
      <c r="L1" s="5" t="s">
        <v>8</v>
      </c>
      <c r="M1" s="5" t="s">
        <v>9</v>
      </c>
    </row>
    <row r="2" spans="1:13">
      <c r="A2" s="241" t="s">
        <v>10</v>
      </c>
      <c r="B2" s="6">
        <v>425</v>
      </c>
      <c r="C2" s="6">
        <v>410</v>
      </c>
      <c r="D2" s="6">
        <v>570.06029999999998</v>
      </c>
      <c r="E2" s="6">
        <v>569</v>
      </c>
      <c r="F2" s="6">
        <v>730.68799999999999</v>
      </c>
      <c r="G2" s="6">
        <v>1251.164</v>
      </c>
      <c r="H2" s="6">
        <v>1557.866</v>
      </c>
      <c r="I2" s="6">
        <v>583.03970000000004</v>
      </c>
      <c r="J2" s="6">
        <v>2612.942</v>
      </c>
      <c r="K2" s="6">
        <v>1847.3689999999999</v>
      </c>
      <c r="L2" s="6">
        <v>3867.239</v>
      </c>
      <c r="M2" s="6">
        <v>1176</v>
      </c>
    </row>
    <row r="3" spans="1:13">
      <c r="A3" s="241"/>
      <c r="B3" s="6">
        <v>381.7978</v>
      </c>
      <c r="C3" s="6">
        <v>416</v>
      </c>
      <c r="D3" s="6">
        <v>531</v>
      </c>
      <c r="E3" s="6">
        <v>528.3741</v>
      </c>
      <c r="F3" s="6">
        <v>725.0095</v>
      </c>
      <c r="G3" s="6">
        <v>1125.6489999999999</v>
      </c>
      <c r="H3" s="6">
        <v>1412.11</v>
      </c>
      <c r="I3" s="6">
        <v>1145.425</v>
      </c>
      <c r="J3" s="6">
        <v>3013.1</v>
      </c>
      <c r="K3" s="6">
        <v>2391.357</v>
      </c>
      <c r="L3" s="6">
        <v>3060.0050000000001</v>
      </c>
      <c r="M3" s="6">
        <v>1054</v>
      </c>
    </row>
    <row r="4" spans="1:13">
      <c r="A4" s="241"/>
      <c r="B4" s="6">
        <v>378.16399999999999</v>
      </c>
      <c r="C4" s="6">
        <v>373.34910000000002</v>
      </c>
      <c r="D4" s="6">
        <v>500</v>
      </c>
      <c r="E4" s="6">
        <v>497</v>
      </c>
      <c r="F4" s="6">
        <v>1153.413</v>
      </c>
      <c r="G4" s="6">
        <v>167.488</v>
      </c>
      <c r="H4" s="6">
        <v>1544.538</v>
      </c>
      <c r="I4" s="6">
        <v>688.25300000000004</v>
      </c>
      <c r="J4" s="6">
        <v>3176.4690000000001</v>
      </c>
      <c r="K4" s="6">
        <v>1208.2170000000001</v>
      </c>
      <c r="L4" s="6">
        <v>4016.5309999999999</v>
      </c>
      <c r="M4" s="6">
        <v>2117.2150000000001</v>
      </c>
    </row>
    <row r="5" spans="1:13">
      <c r="A5" s="241"/>
      <c r="B5" s="6">
        <v>370.46080000000001</v>
      </c>
      <c r="C5" s="6">
        <v>343.7586</v>
      </c>
      <c r="D5" s="6">
        <v>491.80689999999998</v>
      </c>
      <c r="E5" s="6">
        <v>492.71879999999999</v>
      </c>
      <c r="F5" s="6">
        <v>1340.99</v>
      </c>
      <c r="G5" s="6">
        <v>980.26959999999997</v>
      </c>
      <c r="H5" s="6">
        <v>1287.075</v>
      </c>
      <c r="I5" s="6">
        <v>1279.3440000000001</v>
      </c>
      <c r="J5" s="6">
        <v>2472.6970000000001</v>
      </c>
      <c r="K5" s="6">
        <v>2660.0160000000001</v>
      </c>
      <c r="L5" s="6">
        <v>4135.5010000000002</v>
      </c>
      <c r="M5" s="6">
        <v>1121</v>
      </c>
    </row>
    <row r="6" spans="1:13">
      <c r="A6" s="241"/>
      <c r="B6" s="6">
        <v>324.51330000000002</v>
      </c>
      <c r="C6" s="6">
        <v>366.91379999999998</v>
      </c>
      <c r="D6" s="6">
        <v>477.59210000000002</v>
      </c>
      <c r="E6" s="6">
        <v>489</v>
      </c>
      <c r="F6" s="6">
        <v>901.87729999999999</v>
      </c>
      <c r="G6" s="6">
        <v>584.77300000000002</v>
      </c>
      <c r="H6" s="6">
        <v>1508.2809999999999</v>
      </c>
      <c r="I6" s="6">
        <v>912.56089999999995</v>
      </c>
      <c r="J6" s="6">
        <v>3728.2829999999999</v>
      </c>
      <c r="K6" s="6">
        <v>2234.7570000000001</v>
      </c>
      <c r="L6" s="6">
        <v>5031.3130000000001</v>
      </c>
      <c r="M6" s="6">
        <v>932</v>
      </c>
    </row>
    <row r="7" spans="1:13">
      <c r="A7" s="241"/>
      <c r="B7" s="6">
        <v>314.04770000000002</v>
      </c>
      <c r="C7" s="6">
        <v>295.78829999999999</v>
      </c>
      <c r="D7" s="6">
        <v>470</v>
      </c>
      <c r="E7" s="6">
        <v>408.03750000000002</v>
      </c>
      <c r="F7" s="6">
        <v>1039.1610000000001</v>
      </c>
      <c r="G7" s="6">
        <v>361.73840000000001</v>
      </c>
      <c r="H7" s="6">
        <v>1020.186</v>
      </c>
      <c r="I7" s="6">
        <v>1221.95</v>
      </c>
      <c r="J7" s="6">
        <v>3993.36</v>
      </c>
      <c r="K7" s="6">
        <v>1840.183</v>
      </c>
      <c r="L7" s="6">
        <v>3538.6280000000002</v>
      </c>
      <c r="M7" s="6">
        <v>1863.8689999999999</v>
      </c>
    </row>
    <row r="8" spans="1:13">
      <c r="A8" s="241"/>
      <c r="B8" s="6">
        <v>269</v>
      </c>
      <c r="C8" s="6">
        <v>291.2176</v>
      </c>
      <c r="D8" s="6">
        <v>409.72120000000001</v>
      </c>
      <c r="E8" s="6">
        <v>429.27940000000001</v>
      </c>
      <c r="F8" s="6">
        <v>1574.19</v>
      </c>
      <c r="G8" s="6">
        <v>922.05939999999998</v>
      </c>
      <c r="H8" s="6">
        <v>1436.1010000000001</v>
      </c>
      <c r="I8" s="6">
        <v>669.67499999999995</v>
      </c>
      <c r="J8" s="6">
        <v>3349.009</v>
      </c>
      <c r="K8" s="6">
        <v>910.98099999999999</v>
      </c>
      <c r="L8" s="6">
        <v>4890.0450000000001</v>
      </c>
      <c r="M8" s="6">
        <v>1013</v>
      </c>
    </row>
    <row r="9" spans="1:13">
      <c r="A9" s="241"/>
      <c r="B9" s="6">
        <v>266.80869999999999</v>
      </c>
      <c r="C9" s="6">
        <v>257.89519999999999</v>
      </c>
      <c r="D9" s="6">
        <v>467.90940000000001</v>
      </c>
      <c r="E9" s="6">
        <v>363.68060000000003</v>
      </c>
      <c r="F9" s="6">
        <v>1626.2929999999999</v>
      </c>
      <c r="G9" s="6">
        <v>410</v>
      </c>
      <c r="H9" s="6">
        <v>1865.213</v>
      </c>
      <c r="I9" s="6">
        <v>1103.7439999999999</v>
      </c>
      <c r="J9" s="6">
        <v>3466.5369999999998</v>
      </c>
      <c r="K9" s="6">
        <v>1381.1010000000001</v>
      </c>
      <c r="L9" s="6">
        <v>2965.0430000000001</v>
      </c>
      <c r="M9" s="6">
        <v>1578.02</v>
      </c>
    </row>
    <row r="10" spans="1:13">
      <c r="A10" s="241"/>
      <c r="B10" s="6">
        <v>236.88329999999999</v>
      </c>
      <c r="C10" s="6">
        <v>247</v>
      </c>
      <c r="D10" s="6">
        <v>359.34309999999999</v>
      </c>
      <c r="E10" s="6">
        <v>352.81270000000001</v>
      </c>
      <c r="F10" s="6">
        <v>1158</v>
      </c>
      <c r="G10" s="6">
        <v>498</v>
      </c>
      <c r="H10" s="6">
        <v>1714.0070000000001</v>
      </c>
      <c r="I10" s="6">
        <v>1444.7819999999999</v>
      </c>
      <c r="J10" s="6">
        <v>2784</v>
      </c>
      <c r="K10" s="6">
        <v>1896.95</v>
      </c>
      <c r="L10" s="6">
        <v>4480.6940000000004</v>
      </c>
      <c r="M10" s="6">
        <v>732</v>
      </c>
    </row>
    <row r="11" spans="1:13">
      <c r="A11" s="241"/>
      <c r="B11" s="6">
        <v>197.34989999999999</v>
      </c>
      <c r="C11" s="6">
        <v>220.79599999999999</v>
      </c>
      <c r="D11" s="6">
        <v>327.48430000000002</v>
      </c>
      <c r="E11" s="6">
        <v>327.44</v>
      </c>
      <c r="F11" s="6">
        <v>946</v>
      </c>
      <c r="G11" s="6">
        <v>529</v>
      </c>
      <c r="H11" s="6">
        <v>1586.4169999999999</v>
      </c>
      <c r="I11" s="6">
        <v>1149.539</v>
      </c>
      <c r="J11" s="6">
        <v>2942</v>
      </c>
      <c r="K11" s="6">
        <v>1552.098</v>
      </c>
      <c r="L11" s="6">
        <v>3492.654</v>
      </c>
      <c r="M11" s="6">
        <v>2081.6880000000001</v>
      </c>
    </row>
    <row r="12" spans="1:13">
      <c r="A12" s="241"/>
      <c r="B12" s="6">
        <v>193.00489999999999</v>
      </c>
      <c r="C12" s="6">
        <v>222.32560000000001</v>
      </c>
      <c r="D12" s="6">
        <v>289.85469999999998</v>
      </c>
      <c r="E12" s="6">
        <v>312.69690000000003</v>
      </c>
      <c r="F12" s="6">
        <v>646</v>
      </c>
      <c r="G12" s="6">
        <v>720</v>
      </c>
      <c r="H12" s="6">
        <v>2063.953</v>
      </c>
      <c r="I12" s="6">
        <v>1052</v>
      </c>
      <c r="J12" s="6">
        <v>3032</v>
      </c>
      <c r="K12" s="6">
        <v>1053.93</v>
      </c>
      <c r="L12" s="6">
        <v>4220.8069999999998</v>
      </c>
      <c r="M12" s="6">
        <v>1767</v>
      </c>
    </row>
    <row r="13" spans="1:13">
      <c r="A13" s="241"/>
      <c r="B13" s="6">
        <v>231.8905</v>
      </c>
      <c r="C13" s="6">
        <v>241.86340000000001</v>
      </c>
      <c r="D13" s="6">
        <v>272.16559999999998</v>
      </c>
      <c r="E13" s="6">
        <v>258.80880000000002</v>
      </c>
      <c r="F13" s="6">
        <v>810</v>
      </c>
      <c r="G13" s="6">
        <v>825</v>
      </c>
      <c r="H13" s="6">
        <v>1478.6769999999999</v>
      </c>
      <c r="I13" s="6">
        <v>930</v>
      </c>
      <c r="J13" s="6">
        <v>3289</v>
      </c>
      <c r="K13" s="6">
        <v>2085.723</v>
      </c>
      <c r="L13" s="6">
        <v>3164.0329999999999</v>
      </c>
      <c r="M13" s="6">
        <v>1242</v>
      </c>
    </row>
    <row r="14" spans="1:13">
      <c r="A14" s="241"/>
      <c r="B14" s="6">
        <v>225.88229999999999</v>
      </c>
      <c r="C14" s="6">
        <v>228.93870000000001</v>
      </c>
      <c r="D14" s="6">
        <v>219.93879999999999</v>
      </c>
      <c r="E14" s="6">
        <v>239.20259999999999</v>
      </c>
      <c r="F14" s="6">
        <v>1293</v>
      </c>
      <c r="G14" s="6">
        <v>612</v>
      </c>
      <c r="H14" s="6">
        <v>1134</v>
      </c>
      <c r="I14" s="6">
        <v>821</v>
      </c>
      <c r="J14" s="6">
        <v>3411</v>
      </c>
      <c r="K14" s="6">
        <v>1456.93</v>
      </c>
      <c r="L14" s="6">
        <v>3602.4769999999999</v>
      </c>
      <c r="M14" s="6">
        <v>1021</v>
      </c>
    </row>
    <row r="15" spans="1:13">
      <c r="A15" s="241"/>
      <c r="B15" s="6">
        <v>207.88919999999999</v>
      </c>
      <c r="C15" s="6">
        <v>205</v>
      </c>
      <c r="D15" s="6">
        <v>200.9632</v>
      </c>
      <c r="E15" s="6">
        <v>222.309</v>
      </c>
      <c r="F15" s="6">
        <v>699</v>
      </c>
      <c r="G15" s="6">
        <v>1056</v>
      </c>
      <c r="H15" s="6">
        <v>1228</v>
      </c>
      <c r="I15" s="6">
        <v>1322</v>
      </c>
      <c r="J15" s="6">
        <v>2564</v>
      </c>
      <c r="K15" s="6">
        <v>1346.729</v>
      </c>
      <c r="L15" s="6">
        <v>4701.7569999999996</v>
      </c>
      <c r="M15" s="6">
        <v>1195</v>
      </c>
    </row>
    <row r="16" spans="1:13" ht="25">
      <c r="A16" s="7" t="s">
        <v>11</v>
      </c>
      <c r="B16" s="244">
        <v>1</v>
      </c>
      <c r="C16" s="244"/>
      <c r="D16" s="244"/>
      <c r="E16" s="244"/>
      <c r="F16" s="244">
        <v>2</v>
      </c>
      <c r="G16" s="244"/>
      <c r="H16" s="244"/>
      <c r="I16" s="244"/>
      <c r="J16" s="244">
        <v>3</v>
      </c>
      <c r="K16" s="244"/>
      <c r="L16" s="244"/>
      <c r="M16" s="244"/>
    </row>
  </sheetData>
  <mergeCells count="4">
    <mergeCell ref="A2:A15"/>
    <mergeCell ref="B16:E16"/>
    <mergeCell ref="F16:I16"/>
    <mergeCell ref="J16:M16"/>
  </mergeCells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>
      <selection activeCell="C5" sqref="C5"/>
    </sheetView>
  </sheetViews>
  <sheetFormatPr defaultRowHeight="14"/>
  <cols>
    <col min="1" max="1" width="11.36328125" customWidth="1"/>
    <col min="3" max="3" width="14" customWidth="1"/>
    <col min="4" max="4" width="15.453125" customWidth="1"/>
  </cols>
  <sheetData>
    <row r="1" spans="1:4" ht="25">
      <c r="A1" s="7" t="s">
        <v>5</v>
      </c>
      <c r="B1" s="7" t="s">
        <v>12</v>
      </c>
      <c r="C1" s="7" t="s">
        <v>13</v>
      </c>
      <c r="D1" s="7" t="s">
        <v>14</v>
      </c>
    </row>
    <row r="2" spans="1:4">
      <c r="A2" s="241" t="s">
        <v>15</v>
      </c>
      <c r="B2" s="241" t="s">
        <v>16</v>
      </c>
      <c r="C2" s="9">
        <v>22.312000000000001</v>
      </c>
      <c r="D2" s="9">
        <v>2612.942</v>
      </c>
    </row>
    <row r="3" spans="1:4">
      <c r="A3" s="241"/>
      <c r="B3" s="241"/>
      <c r="C3" s="9">
        <v>38.524000000000001</v>
      </c>
      <c r="D3" s="9">
        <v>3013.1</v>
      </c>
    </row>
    <row r="4" spans="1:4">
      <c r="A4" s="241"/>
      <c r="B4" s="241"/>
      <c r="C4" s="9">
        <v>102.563</v>
      </c>
      <c r="D4" s="9">
        <v>3176.4690000000001</v>
      </c>
    </row>
    <row r="5" spans="1:4">
      <c r="A5" s="241"/>
      <c r="B5" s="241"/>
      <c r="C5" s="9">
        <v>22.734000000000002</v>
      </c>
      <c r="D5" s="9">
        <v>2472.6970000000001</v>
      </c>
    </row>
    <row r="6" spans="1:4">
      <c r="A6" s="241"/>
      <c r="B6" s="241"/>
      <c r="C6" s="9">
        <v>37.863999999999997</v>
      </c>
      <c r="D6" s="9">
        <v>3728.2829999999999</v>
      </c>
    </row>
    <row r="7" spans="1:4">
      <c r="A7" s="241"/>
      <c r="B7" s="241"/>
      <c r="C7" s="9">
        <v>116.864</v>
      </c>
      <c r="D7" s="9">
        <v>3993.36</v>
      </c>
    </row>
    <row r="8" spans="1:4">
      <c r="A8" s="241"/>
      <c r="B8" s="241"/>
      <c r="C8" s="9">
        <v>125.31100000000001</v>
      </c>
      <c r="D8" s="9">
        <v>3349.009</v>
      </c>
    </row>
    <row r="9" spans="1:4">
      <c r="A9" s="241" t="s">
        <v>17</v>
      </c>
      <c r="B9" s="241" t="s">
        <v>16</v>
      </c>
      <c r="C9" s="9">
        <v>1.212</v>
      </c>
      <c r="D9" s="9">
        <v>1847.3689999999999</v>
      </c>
    </row>
    <row r="10" spans="1:4">
      <c r="A10" s="241"/>
      <c r="B10" s="241"/>
      <c r="C10" s="9">
        <v>4.1849999999999996</v>
      </c>
      <c r="D10" s="9">
        <v>1840.183</v>
      </c>
    </row>
    <row r="11" spans="1:4">
      <c r="A11" s="241"/>
      <c r="B11" s="241"/>
      <c r="C11" s="9">
        <v>5.9539999999999997</v>
      </c>
      <c r="D11" s="9">
        <v>1208.2170000000001</v>
      </c>
    </row>
    <row r="12" spans="1:4">
      <c r="A12" s="241"/>
      <c r="B12" s="241"/>
      <c r="C12" s="9">
        <v>3.0110000000000001</v>
      </c>
      <c r="D12" s="9">
        <v>2660.0160000000001</v>
      </c>
    </row>
    <row r="13" spans="1:4">
      <c r="A13" s="241"/>
      <c r="B13" s="241"/>
      <c r="C13" s="9">
        <v>3.528</v>
      </c>
      <c r="D13" s="9">
        <v>2234.7570000000001</v>
      </c>
    </row>
    <row r="14" spans="1:4">
      <c r="A14" s="241"/>
      <c r="B14" s="241"/>
      <c r="C14" s="9">
        <v>8.7560000000000002</v>
      </c>
      <c r="D14" s="9">
        <v>2391.357</v>
      </c>
    </row>
    <row r="15" spans="1:4">
      <c r="A15" s="241"/>
      <c r="B15" s="241"/>
      <c r="C15" s="9">
        <v>7.2270000000000003</v>
      </c>
      <c r="D15" s="9">
        <v>910.98099999999999</v>
      </c>
    </row>
    <row r="16" spans="1:4">
      <c r="A16" s="241" t="s">
        <v>18</v>
      </c>
      <c r="B16" s="241" t="s">
        <v>19</v>
      </c>
      <c r="C16" s="9">
        <v>41.423000000000002</v>
      </c>
      <c r="D16" s="9">
        <v>3867.239</v>
      </c>
    </row>
    <row r="17" spans="1:4">
      <c r="A17" s="241"/>
      <c r="B17" s="241"/>
      <c r="C17" s="9">
        <v>211.542</v>
      </c>
      <c r="D17" s="9">
        <v>3060.0050000000001</v>
      </c>
    </row>
    <row r="18" spans="1:4">
      <c r="A18" s="241"/>
      <c r="B18" s="241"/>
      <c r="C18" s="9">
        <v>139.74</v>
      </c>
      <c r="D18" s="9">
        <v>4016.5309999999999</v>
      </c>
    </row>
    <row r="19" spans="1:4">
      <c r="A19" s="241"/>
      <c r="B19" s="241"/>
      <c r="C19" s="9">
        <v>92.843000000000004</v>
      </c>
      <c r="D19" s="9">
        <v>4135.5010000000002</v>
      </c>
    </row>
    <row r="20" spans="1:4">
      <c r="A20" s="241"/>
      <c r="B20" s="241"/>
      <c r="C20" s="9">
        <v>157.523</v>
      </c>
      <c r="D20" s="9">
        <v>5031.3130000000001</v>
      </c>
    </row>
    <row r="21" spans="1:4">
      <c r="A21" s="241"/>
      <c r="B21" s="241"/>
      <c r="C21" s="9">
        <v>184.55</v>
      </c>
      <c r="D21" s="9">
        <v>3538.6280000000002</v>
      </c>
    </row>
    <row r="22" spans="1:4">
      <c r="A22" s="241"/>
      <c r="B22" s="241"/>
      <c r="C22" s="9">
        <v>288.44</v>
      </c>
      <c r="D22" s="9">
        <v>4890.0450000000001</v>
      </c>
    </row>
    <row r="23" spans="1:4">
      <c r="A23" s="241" t="s">
        <v>20</v>
      </c>
      <c r="B23" s="241" t="s">
        <v>16</v>
      </c>
      <c r="C23" s="9">
        <v>1.212</v>
      </c>
      <c r="D23" s="9">
        <v>1054</v>
      </c>
    </row>
    <row r="24" spans="1:4">
      <c r="A24" s="241"/>
      <c r="B24" s="241"/>
      <c r="C24" s="9">
        <v>28.341000000000001</v>
      </c>
      <c r="D24" s="9">
        <v>2391.357</v>
      </c>
    </row>
    <row r="25" spans="1:4">
      <c r="A25" s="241"/>
      <c r="B25" s="241"/>
      <c r="C25" s="9">
        <v>12.141</v>
      </c>
      <c r="D25" s="9">
        <v>2117.2150000000001</v>
      </c>
    </row>
    <row r="26" spans="1:4">
      <c r="A26" s="241"/>
      <c r="B26" s="241"/>
      <c r="C26" s="9">
        <v>2.4131</v>
      </c>
      <c r="D26" s="9">
        <v>1121</v>
      </c>
    </row>
    <row r="27" spans="1:4">
      <c r="A27" s="241"/>
      <c r="B27" s="241"/>
      <c r="C27" s="9">
        <v>21.914100000000001</v>
      </c>
      <c r="D27" s="9">
        <v>1176</v>
      </c>
    </row>
    <row r="28" spans="1:4">
      <c r="A28" s="241"/>
      <c r="B28" s="241"/>
      <c r="C28" s="9">
        <v>9.6630000000000003</v>
      </c>
      <c r="D28" s="9">
        <v>1863.8689999999999</v>
      </c>
    </row>
    <row r="29" spans="1:4">
      <c r="A29" s="241"/>
      <c r="B29" s="241"/>
      <c r="C29" s="9">
        <v>8.1219999999999999</v>
      </c>
      <c r="D29" s="9">
        <v>1013</v>
      </c>
    </row>
    <row r="30" spans="1:4">
      <c r="A30" s="241" t="s">
        <v>15</v>
      </c>
      <c r="B30" s="241" t="s">
        <v>21</v>
      </c>
      <c r="C30" s="9">
        <v>22.312000000000001</v>
      </c>
      <c r="D30" s="9">
        <v>3466.5369999999998</v>
      </c>
    </row>
    <row r="31" spans="1:4">
      <c r="A31" s="241"/>
      <c r="B31" s="241"/>
      <c r="C31" s="9">
        <v>38.524000000000001</v>
      </c>
      <c r="D31" s="9">
        <v>2784</v>
      </c>
    </row>
    <row r="32" spans="1:4">
      <c r="A32" s="241"/>
      <c r="B32" s="241"/>
      <c r="C32" s="9">
        <v>102.563</v>
      </c>
      <c r="D32" s="9">
        <v>2942</v>
      </c>
    </row>
    <row r="33" spans="1:4">
      <c r="A33" s="241"/>
      <c r="B33" s="241"/>
      <c r="C33" s="9">
        <v>22.734000000000002</v>
      </c>
      <c r="D33" s="9">
        <v>3032</v>
      </c>
    </row>
    <row r="34" spans="1:4">
      <c r="A34" s="241"/>
      <c r="B34" s="241"/>
      <c r="C34" s="9">
        <v>37.863999999999997</v>
      </c>
      <c r="D34" s="9">
        <v>3289</v>
      </c>
    </row>
    <row r="35" spans="1:4">
      <c r="A35" s="241"/>
      <c r="B35" s="241"/>
      <c r="C35" s="9">
        <v>116.864</v>
      </c>
      <c r="D35" s="9">
        <v>3411</v>
      </c>
    </row>
    <row r="36" spans="1:4">
      <c r="A36" s="241"/>
      <c r="B36" s="241"/>
      <c r="C36" s="9">
        <v>125.31100000000001</v>
      </c>
      <c r="D36" s="9">
        <v>2564</v>
      </c>
    </row>
    <row r="37" spans="1:4">
      <c r="A37" s="241" t="s">
        <v>17</v>
      </c>
      <c r="B37" s="241" t="s">
        <v>21</v>
      </c>
      <c r="C37" s="9">
        <v>1.212</v>
      </c>
      <c r="D37" s="9">
        <v>1381.1010000000001</v>
      </c>
    </row>
    <row r="38" spans="1:4">
      <c r="A38" s="241"/>
      <c r="B38" s="241"/>
      <c r="C38" s="9">
        <v>4.1849999999999996</v>
      </c>
      <c r="D38" s="9">
        <v>1896.95</v>
      </c>
    </row>
    <row r="39" spans="1:4">
      <c r="A39" s="241"/>
      <c r="B39" s="241"/>
      <c r="C39" s="9">
        <v>5.9539999999999997</v>
      </c>
      <c r="D39" s="9">
        <v>1552.098</v>
      </c>
    </row>
    <row r="40" spans="1:4">
      <c r="A40" s="241"/>
      <c r="B40" s="241"/>
      <c r="C40" s="9">
        <v>3.0110000000000001</v>
      </c>
      <c r="D40" s="9">
        <v>1053.93</v>
      </c>
    </row>
    <row r="41" spans="1:4">
      <c r="A41" s="241"/>
      <c r="B41" s="241"/>
      <c r="C41" s="9">
        <v>3.528</v>
      </c>
      <c r="D41" s="9">
        <v>2085.723</v>
      </c>
    </row>
    <row r="42" spans="1:4">
      <c r="A42" s="241"/>
      <c r="B42" s="241"/>
      <c r="C42" s="9">
        <v>8.7560000000000002</v>
      </c>
      <c r="D42" s="9">
        <v>1456.93</v>
      </c>
    </row>
    <row r="43" spans="1:4">
      <c r="A43" s="241"/>
      <c r="B43" s="241"/>
      <c r="C43" s="9">
        <v>7.2270000000000003</v>
      </c>
      <c r="D43" s="9">
        <v>1346.729</v>
      </c>
    </row>
    <row r="44" spans="1:4">
      <c r="A44" s="241" t="s">
        <v>18</v>
      </c>
      <c r="B44" s="241" t="s">
        <v>22</v>
      </c>
      <c r="C44" s="9">
        <v>41.423000000000002</v>
      </c>
      <c r="D44" s="9">
        <v>2965.0430000000001</v>
      </c>
    </row>
    <row r="45" spans="1:4">
      <c r="A45" s="241"/>
      <c r="B45" s="241"/>
      <c r="C45" s="9">
        <v>211.542</v>
      </c>
      <c r="D45" s="9">
        <v>4480.6940000000004</v>
      </c>
    </row>
    <row r="46" spans="1:4">
      <c r="A46" s="241"/>
      <c r="B46" s="241"/>
      <c r="C46" s="9">
        <v>139.74</v>
      </c>
      <c r="D46" s="9">
        <v>3492.654</v>
      </c>
    </row>
    <row r="47" spans="1:4">
      <c r="A47" s="241"/>
      <c r="B47" s="241"/>
      <c r="C47" s="9">
        <v>92.843000000000004</v>
      </c>
      <c r="D47" s="9">
        <v>4220.8069999999998</v>
      </c>
    </row>
    <row r="48" spans="1:4">
      <c r="A48" s="241"/>
      <c r="B48" s="241"/>
      <c r="C48" s="9">
        <v>157.523</v>
      </c>
      <c r="D48" s="9">
        <v>3164.0329999999999</v>
      </c>
    </row>
    <row r="49" spans="1:4">
      <c r="A49" s="241"/>
      <c r="B49" s="241"/>
      <c r="C49" s="9">
        <v>184.55</v>
      </c>
      <c r="D49" s="9">
        <v>3602.4769999999999</v>
      </c>
    </row>
    <row r="50" spans="1:4">
      <c r="A50" s="241"/>
      <c r="B50" s="241"/>
      <c r="C50" s="9">
        <v>288.44</v>
      </c>
      <c r="D50" s="9">
        <v>4701.7569999999996</v>
      </c>
    </row>
    <row r="51" spans="1:4">
      <c r="A51" s="241" t="s">
        <v>20</v>
      </c>
      <c r="B51" s="241" t="s">
        <v>22</v>
      </c>
      <c r="C51" s="9">
        <v>1.212</v>
      </c>
      <c r="D51" s="9">
        <v>1578.02</v>
      </c>
    </row>
    <row r="52" spans="1:4">
      <c r="A52" s="241"/>
      <c r="B52" s="241"/>
      <c r="C52" s="9">
        <v>28.341000000000001</v>
      </c>
      <c r="D52" s="9">
        <v>732</v>
      </c>
    </row>
    <row r="53" spans="1:4">
      <c r="A53" s="241"/>
      <c r="B53" s="241"/>
      <c r="C53" s="9">
        <v>12.141</v>
      </c>
      <c r="D53" s="9">
        <v>2081.6880000000001</v>
      </c>
    </row>
    <row r="54" spans="1:4">
      <c r="A54" s="241"/>
      <c r="B54" s="241"/>
      <c r="C54" s="9">
        <v>2.4131</v>
      </c>
      <c r="D54" s="9">
        <v>1767</v>
      </c>
    </row>
    <row r="55" spans="1:4">
      <c r="A55" s="241"/>
      <c r="B55" s="241"/>
      <c r="C55" s="9">
        <v>21.914100000000001</v>
      </c>
      <c r="D55" s="9">
        <v>1242</v>
      </c>
    </row>
    <row r="56" spans="1:4">
      <c r="A56" s="241"/>
      <c r="B56" s="241"/>
      <c r="C56" s="9">
        <v>9.6630000000000003</v>
      </c>
      <c r="D56" s="9">
        <v>1021</v>
      </c>
    </row>
    <row r="57" spans="1:4">
      <c r="A57" s="241"/>
      <c r="B57" s="241"/>
      <c r="C57" s="9">
        <v>8.1219999999999999</v>
      </c>
      <c r="D57" s="9">
        <v>1195</v>
      </c>
    </row>
  </sheetData>
  <mergeCells count="16">
    <mergeCell ref="A44:A50"/>
    <mergeCell ref="B44:B50"/>
    <mergeCell ref="A51:A57"/>
    <mergeCell ref="B51:B57"/>
    <mergeCell ref="A23:A29"/>
    <mergeCell ref="B23:B29"/>
    <mergeCell ref="A30:A36"/>
    <mergeCell ref="B30:B36"/>
    <mergeCell ref="A37:A43"/>
    <mergeCell ref="B37:B43"/>
    <mergeCell ref="A2:A8"/>
    <mergeCell ref="B2:B8"/>
    <mergeCell ref="A9:A15"/>
    <mergeCell ref="B9:B15"/>
    <mergeCell ref="A16:A22"/>
    <mergeCell ref="B16:B22"/>
  </mergeCells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/>
  </sheetViews>
  <sheetFormatPr defaultColWidth="12.90625" defaultRowHeight="12.5"/>
  <cols>
    <col min="1" max="1" width="11" style="10" customWidth="1"/>
    <col min="2" max="2" width="17.7265625" style="10" customWidth="1"/>
    <col min="3" max="3" width="10.36328125" style="10" customWidth="1"/>
    <col min="4" max="4" width="10" style="10" customWidth="1"/>
    <col min="5" max="5" width="10.36328125" style="10" customWidth="1"/>
    <col min="6" max="16384" width="12.90625" style="10"/>
  </cols>
  <sheetData>
    <row r="1" spans="1:5">
      <c r="A1" s="8" t="s">
        <v>23</v>
      </c>
      <c r="B1" s="8" t="s">
        <v>24</v>
      </c>
      <c r="C1" s="284" t="s">
        <v>34</v>
      </c>
      <c r="D1" s="243"/>
      <c r="E1" s="243"/>
    </row>
    <row r="2" spans="1:5">
      <c r="A2" s="244" t="s">
        <v>25</v>
      </c>
      <c r="B2" s="11" t="s">
        <v>26</v>
      </c>
      <c r="C2" s="12">
        <v>44</v>
      </c>
      <c r="D2" s="12">
        <v>52</v>
      </c>
      <c r="E2" s="12">
        <v>45</v>
      </c>
    </row>
    <row r="3" spans="1:5">
      <c r="A3" s="244"/>
      <c r="B3" s="13" t="s">
        <v>27</v>
      </c>
      <c r="C3" s="12">
        <v>26</v>
      </c>
      <c r="D3" s="12">
        <v>30</v>
      </c>
      <c r="E3" s="12">
        <v>20</v>
      </c>
    </row>
    <row r="4" spans="1:5" ht="14.5">
      <c r="A4" s="244"/>
      <c r="B4" s="13" t="s">
        <v>28</v>
      </c>
      <c r="C4" s="12">
        <v>12</v>
      </c>
      <c r="D4" s="12">
        <v>10</v>
      </c>
      <c r="E4" s="12">
        <v>14</v>
      </c>
    </row>
    <row r="5" spans="1:5" ht="14.5">
      <c r="A5" s="244"/>
      <c r="B5" s="13" t="s">
        <v>29</v>
      </c>
      <c r="C5" s="12">
        <v>6</v>
      </c>
      <c r="D5" s="12">
        <v>8</v>
      </c>
      <c r="E5" s="12">
        <v>5</v>
      </c>
    </row>
    <row r="6" spans="1:5">
      <c r="A6" s="8"/>
      <c r="B6" s="8"/>
      <c r="C6" s="12"/>
      <c r="D6" s="12"/>
      <c r="E6" s="12"/>
    </row>
    <row r="7" spans="1:5">
      <c r="A7" s="244" t="s">
        <v>30</v>
      </c>
      <c r="B7" s="11" t="s">
        <v>26</v>
      </c>
      <c r="C7" s="12">
        <v>54</v>
      </c>
      <c r="D7" s="12">
        <v>65</v>
      </c>
      <c r="E7" s="12">
        <v>58</v>
      </c>
    </row>
    <row r="8" spans="1:5">
      <c r="A8" s="244"/>
      <c r="B8" s="13" t="s">
        <v>27</v>
      </c>
      <c r="C8" s="12">
        <v>22</v>
      </c>
      <c r="D8" s="12">
        <v>20</v>
      </c>
      <c r="E8" s="12">
        <v>22</v>
      </c>
    </row>
    <row r="9" spans="1:5" ht="14.5">
      <c r="A9" s="244"/>
      <c r="B9" s="13" t="s">
        <v>28</v>
      </c>
      <c r="C9" s="12">
        <v>5</v>
      </c>
      <c r="D9" s="12">
        <v>12</v>
      </c>
      <c r="E9" s="12">
        <v>11</v>
      </c>
    </row>
    <row r="10" spans="1:5" ht="14.5">
      <c r="A10" s="244"/>
      <c r="B10" s="13" t="s">
        <v>29</v>
      </c>
      <c r="C10" s="12">
        <v>0</v>
      </c>
      <c r="D10" s="12">
        <v>0</v>
      </c>
      <c r="E10" s="12">
        <v>3</v>
      </c>
    </row>
    <row r="11" spans="1:5">
      <c r="A11" s="8"/>
      <c r="B11" s="8"/>
      <c r="C11" s="12"/>
      <c r="D11" s="12"/>
      <c r="E11" s="12"/>
    </row>
    <row r="12" spans="1:5">
      <c r="A12" s="244" t="s">
        <v>31</v>
      </c>
      <c r="B12" s="11" t="s">
        <v>32</v>
      </c>
      <c r="C12" s="12">
        <v>69</v>
      </c>
      <c r="D12" s="12">
        <v>75</v>
      </c>
      <c r="E12" s="12">
        <v>72</v>
      </c>
    </row>
    <row r="13" spans="1:5">
      <c r="A13" s="244"/>
      <c r="B13" s="13" t="s">
        <v>27</v>
      </c>
      <c r="C13" s="12">
        <v>7</v>
      </c>
      <c r="D13" s="12">
        <v>7</v>
      </c>
      <c r="E13" s="12">
        <v>5</v>
      </c>
    </row>
    <row r="14" spans="1:5" ht="14.5">
      <c r="A14" s="244"/>
      <c r="B14" s="13" t="s">
        <v>28</v>
      </c>
      <c r="C14" s="12">
        <v>8</v>
      </c>
      <c r="D14" s="12">
        <v>9</v>
      </c>
      <c r="E14" s="12">
        <v>14</v>
      </c>
    </row>
    <row r="15" spans="1:5" ht="14.5">
      <c r="A15" s="244"/>
      <c r="B15" s="13" t="s">
        <v>29</v>
      </c>
      <c r="C15" s="12">
        <v>0</v>
      </c>
      <c r="D15" s="12">
        <v>3</v>
      </c>
      <c r="E15" s="12">
        <v>3</v>
      </c>
    </row>
    <row r="16" spans="1:5">
      <c r="A16" s="8"/>
      <c r="B16" s="8"/>
      <c r="C16" s="12"/>
      <c r="D16" s="12"/>
      <c r="E16" s="12"/>
    </row>
    <row r="17" spans="1:5">
      <c r="A17" s="244" t="s">
        <v>33</v>
      </c>
      <c r="B17" s="11" t="s">
        <v>32</v>
      </c>
      <c r="C17" s="12">
        <v>4</v>
      </c>
      <c r="D17" s="12">
        <v>6</v>
      </c>
      <c r="E17" s="12">
        <v>7</v>
      </c>
    </row>
    <row r="18" spans="1:5">
      <c r="A18" s="244"/>
      <c r="B18" s="13" t="s">
        <v>27</v>
      </c>
      <c r="C18" s="12">
        <v>5</v>
      </c>
      <c r="D18" s="12">
        <v>3</v>
      </c>
      <c r="E18" s="12">
        <v>5</v>
      </c>
    </row>
    <row r="19" spans="1:5" ht="14.5">
      <c r="A19" s="244"/>
      <c r="B19" s="13" t="s">
        <v>28</v>
      </c>
      <c r="C19" s="12">
        <v>4</v>
      </c>
      <c r="D19" s="12">
        <v>5</v>
      </c>
      <c r="E19" s="12">
        <v>4</v>
      </c>
    </row>
    <row r="20" spans="1:5" ht="14.5">
      <c r="A20" s="244"/>
      <c r="B20" s="13" t="s">
        <v>29</v>
      </c>
      <c r="C20" s="12">
        <v>6</v>
      </c>
      <c r="D20" s="12">
        <v>2</v>
      </c>
      <c r="E20" s="12">
        <v>3</v>
      </c>
    </row>
  </sheetData>
  <mergeCells count="5">
    <mergeCell ref="C1:E1"/>
    <mergeCell ref="A2:A5"/>
    <mergeCell ref="A7:A10"/>
    <mergeCell ref="A12:A15"/>
    <mergeCell ref="A17:A20"/>
  </mergeCells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D14" sqref="D14"/>
    </sheetView>
  </sheetViews>
  <sheetFormatPr defaultColWidth="16.453125" defaultRowHeight="12.5"/>
  <cols>
    <col min="1" max="16384" width="16.453125" style="10"/>
  </cols>
  <sheetData>
    <row r="1" spans="1:5">
      <c r="A1" s="8" t="s">
        <v>35</v>
      </c>
      <c r="B1" s="8" t="s">
        <v>24</v>
      </c>
      <c r="C1" s="274" t="s">
        <v>36</v>
      </c>
      <c r="D1" s="275"/>
      <c r="E1" s="276"/>
    </row>
    <row r="2" spans="1:5">
      <c r="A2" s="238" t="s">
        <v>37</v>
      </c>
      <c r="B2" s="8" t="s">
        <v>38</v>
      </c>
      <c r="C2" s="8">
        <v>1.25</v>
      </c>
      <c r="D2" s="8">
        <v>1.27</v>
      </c>
      <c r="E2" s="8">
        <v>1.06</v>
      </c>
    </row>
    <row r="3" spans="1:5">
      <c r="A3" s="239"/>
      <c r="B3" s="8" t="s">
        <v>39</v>
      </c>
      <c r="C3" s="8">
        <v>2.95</v>
      </c>
      <c r="D3" s="8">
        <v>3.15</v>
      </c>
      <c r="E3" s="8">
        <v>3.01</v>
      </c>
    </row>
    <row r="4" spans="1:5">
      <c r="A4" s="239"/>
      <c r="B4" s="8" t="s">
        <v>40</v>
      </c>
      <c r="C4" s="8">
        <v>1.98</v>
      </c>
      <c r="D4" s="8">
        <v>2.0499999999999998</v>
      </c>
      <c r="E4" s="8">
        <v>1.82</v>
      </c>
    </row>
    <row r="5" spans="1:5">
      <c r="A5" s="240"/>
      <c r="B5" s="8" t="s">
        <v>41</v>
      </c>
      <c r="C5" s="8">
        <v>2.42</v>
      </c>
      <c r="D5" s="8">
        <v>2.37</v>
      </c>
      <c r="E5" s="8">
        <v>2.5299999999999998</v>
      </c>
    </row>
    <row r="7" spans="1:5">
      <c r="A7" s="8" t="s">
        <v>35</v>
      </c>
      <c r="B7" s="8" t="s">
        <v>24</v>
      </c>
      <c r="C7" s="285" t="s">
        <v>42</v>
      </c>
      <c r="D7" s="275"/>
      <c r="E7" s="276"/>
    </row>
    <row r="8" spans="1:5">
      <c r="A8" s="238" t="s">
        <v>37</v>
      </c>
      <c r="B8" s="8" t="s">
        <v>43</v>
      </c>
      <c r="C8" s="8">
        <v>38</v>
      </c>
      <c r="D8" s="8">
        <v>47</v>
      </c>
      <c r="E8" s="8">
        <v>48</v>
      </c>
    </row>
    <row r="9" spans="1:5">
      <c r="A9" s="239"/>
      <c r="B9" s="8" t="s">
        <v>44</v>
      </c>
      <c r="C9" s="8">
        <v>21</v>
      </c>
      <c r="D9" s="8">
        <v>27</v>
      </c>
      <c r="E9" s="8">
        <v>23</v>
      </c>
    </row>
    <row r="10" spans="1:5">
      <c r="A10" s="239"/>
      <c r="B10" s="8" t="s">
        <v>40</v>
      </c>
      <c r="C10" s="8">
        <v>18</v>
      </c>
      <c r="D10" s="8">
        <v>22</v>
      </c>
      <c r="E10" s="8">
        <v>17</v>
      </c>
    </row>
    <row r="11" spans="1:5">
      <c r="A11" s="240"/>
      <c r="B11" s="8" t="s">
        <v>45</v>
      </c>
      <c r="C11" s="8">
        <v>2</v>
      </c>
      <c r="D11" s="8">
        <v>3</v>
      </c>
      <c r="E11" s="8">
        <v>5</v>
      </c>
    </row>
  </sheetData>
  <mergeCells count="4">
    <mergeCell ref="C1:E1"/>
    <mergeCell ref="A2:A5"/>
    <mergeCell ref="C7:E7"/>
    <mergeCell ref="A8:A1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H8" sqref="H8"/>
    </sheetView>
  </sheetViews>
  <sheetFormatPr defaultRowHeight="14"/>
  <cols>
    <col min="2" max="2" width="14.7265625" customWidth="1"/>
  </cols>
  <sheetData>
    <row r="1" spans="1:5" ht="15">
      <c r="A1" s="147" t="s">
        <v>1072</v>
      </c>
      <c r="B1" s="147" t="s">
        <v>1071</v>
      </c>
      <c r="C1" s="243" t="s">
        <v>1070</v>
      </c>
      <c r="D1" s="243"/>
      <c r="E1" s="243"/>
    </row>
    <row r="2" spans="1:5">
      <c r="A2" s="244" t="s">
        <v>1069</v>
      </c>
      <c r="B2" s="11" t="s">
        <v>1068</v>
      </c>
      <c r="C2" s="23">
        <v>1.2</v>
      </c>
      <c r="D2" s="23">
        <v>1.01</v>
      </c>
      <c r="E2" s="23">
        <v>1.19</v>
      </c>
    </row>
    <row r="3" spans="1:5">
      <c r="A3" s="244"/>
      <c r="B3" s="13" t="s">
        <v>75</v>
      </c>
      <c r="C3" s="23">
        <v>1.05</v>
      </c>
      <c r="D3" s="23">
        <v>0.89</v>
      </c>
      <c r="E3" s="23">
        <v>1.1599999999999999</v>
      </c>
    </row>
    <row r="4" spans="1:5">
      <c r="A4" s="244"/>
      <c r="B4" s="13" t="s">
        <v>76</v>
      </c>
      <c r="C4" s="23">
        <v>1.23</v>
      </c>
      <c r="D4" s="23">
        <v>1.1200000000000001</v>
      </c>
      <c r="E4" s="23">
        <v>1.07</v>
      </c>
    </row>
    <row r="5" spans="1:5">
      <c r="A5" s="244"/>
      <c r="B5" s="13" t="s">
        <v>77</v>
      </c>
      <c r="C5" s="23">
        <v>0.91</v>
      </c>
      <c r="D5" s="23">
        <v>0.85</v>
      </c>
      <c r="E5" s="23">
        <v>0.83</v>
      </c>
    </row>
    <row r="6" spans="1:5">
      <c r="A6" s="244"/>
      <c r="B6" s="147" t="s">
        <v>78</v>
      </c>
      <c r="C6" s="23">
        <v>0.73</v>
      </c>
      <c r="D6" s="23">
        <v>0.8</v>
      </c>
      <c r="E6" s="23">
        <v>0.71</v>
      </c>
    </row>
    <row r="7" spans="1:5">
      <c r="A7" s="149"/>
      <c r="B7" s="147"/>
      <c r="C7" s="23"/>
      <c r="D7" s="23"/>
      <c r="E7" s="23"/>
    </row>
    <row r="8" spans="1:5">
      <c r="A8" s="244" t="s">
        <v>1067</v>
      </c>
      <c r="B8" s="11" t="s">
        <v>1066</v>
      </c>
      <c r="C8" s="23">
        <v>1.21</v>
      </c>
      <c r="D8" s="23">
        <v>1.1499999999999999</v>
      </c>
      <c r="E8" s="23">
        <v>1.3</v>
      </c>
    </row>
    <row r="9" spans="1:5">
      <c r="A9" s="244"/>
      <c r="B9" s="13" t="s">
        <v>75</v>
      </c>
      <c r="C9" s="23">
        <v>1.27</v>
      </c>
      <c r="D9" s="23">
        <v>1.02</v>
      </c>
      <c r="E9" s="23">
        <v>1.1100000000000001</v>
      </c>
    </row>
    <row r="10" spans="1:5">
      <c r="A10" s="244"/>
      <c r="B10" s="13" t="s">
        <v>76</v>
      </c>
      <c r="C10" s="23">
        <v>1.33</v>
      </c>
      <c r="D10" s="23">
        <v>1.19</v>
      </c>
      <c r="E10" s="23">
        <v>1.1100000000000001</v>
      </c>
    </row>
    <row r="11" spans="1:5">
      <c r="A11" s="244"/>
      <c r="B11" s="13" t="s">
        <v>77</v>
      </c>
      <c r="C11" s="23">
        <v>1.1100000000000001</v>
      </c>
      <c r="D11" s="23">
        <v>1.02</v>
      </c>
      <c r="E11" s="23">
        <v>0.93</v>
      </c>
    </row>
    <row r="12" spans="1:5">
      <c r="A12" s="244"/>
      <c r="B12" s="147" t="s">
        <v>78</v>
      </c>
      <c r="C12" s="23">
        <v>0.81</v>
      </c>
      <c r="D12" s="23">
        <v>0.72</v>
      </c>
      <c r="E12" s="23">
        <v>0.7</v>
      </c>
    </row>
    <row r="13" spans="1:5">
      <c r="A13" s="149"/>
      <c r="B13" s="147"/>
      <c r="C13" s="18"/>
      <c r="D13" s="18"/>
      <c r="E13" s="18"/>
    </row>
    <row r="14" spans="1:5">
      <c r="A14" s="244" t="s">
        <v>1065</v>
      </c>
      <c r="B14" s="11" t="s">
        <v>38</v>
      </c>
      <c r="C14" s="23">
        <v>0.56000000000000005</v>
      </c>
      <c r="D14" s="23">
        <v>0.65</v>
      </c>
      <c r="E14" s="23">
        <v>0.7</v>
      </c>
    </row>
    <row r="15" spans="1:5">
      <c r="A15" s="244"/>
      <c r="B15" s="13" t="s">
        <v>75</v>
      </c>
      <c r="C15" s="23">
        <v>0.51</v>
      </c>
      <c r="D15" s="23">
        <v>0.48</v>
      </c>
      <c r="E15" s="23">
        <v>0.41</v>
      </c>
    </row>
    <row r="16" spans="1:5">
      <c r="A16" s="244"/>
      <c r="B16" s="13" t="s">
        <v>76</v>
      </c>
      <c r="C16" s="23">
        <v>0.48</v>
      </c>
      <c r="D16" s="23">
        <v>0.43</v>
      </c>
      <c r="E16" s="23">
        <v>0.55000000000000004</v>
      </c>
    </row>
    <row r="17" spans="1:5">
      <c r="A17" s="244"/>
      <c r="B17" s="13" t="s">
        <v>77</v>
      </c>
      <c r="C17" s="23">
        <v>0.38</v>
      </c>
      <c r="D17" s="23">
        <v>0.25</v>
      </c>
      <c r="E17" s="23">
        <v>0.31</v>
      </c>
    </row>
    <row r="18" spans="1:5">
      <c r="A18" s="244"/>
      <c r="B18" s="147" t="s">
        <v>78</v>
      </c>
      <c r="C18" s="23">
        <v>0.39</v>
      </c>
      <c r="D18" s="23">
        <v>0.32</v>
      </c>
      <c r="E18" s="23">
        <v>0.35</v>
      </c>
    </row>
  </sheetData>
  <mergeCells count="4">
    <mergeCell ref="C1:E1"/>
    <mergeCell ref="A2:A6"/>
    <mergeCell ref="A8:A12"/>
    <mergeCell ref="A14:A18"/>
  </mergeCells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B22" sqref="B22"/>
    </sheetView>
  </sheetViews>
  <sheetFormatPr defaultRowHeight="14"/>
  <sheetData>
    <row r="1" spans="1:5">
      <c r="A1" s="21" t="s">
        <v>23</v>
      </c>
      <c r="B1" s="21" t="s">
        <v>265</v>
      </c>
      <c r="C1" s="243" t="s">
        <v>36</v>
      </c>
      <c r="D1" s="243"/>
      <c r="E1" s="243"/>
    </row>
    <row r="2" spans="1:5">
      <c r="A2" s="244" t="s">
        <v>25</v>
      </c>
      <c r="B2" s="11" t="s">
        <v>26</v>
      </c>
      <c r="C2" s="23">
        <v>1.21</v>
      </c>
      <c r="D2" s="23">
        <v>1.06</v>
      </c>
      <c r="E2" s="23">
        <v>1.1299999999999999</v>
      </c>
    </row>
    <row r="3" spans="1:5">
      <c r="A3" s="244"/>
      <c r="B3" s="13" t="s">
        <v>49</v>
      </c>
      <c r="C3" s="23">
        <v>2.15</v>
      </c>
      <c r="D3" s="23">
        <v>2.04</v>
      </c>
      <c r="E3" s="23">
        <v>1.82</v>
      </c>
    </row>
    <row r="4" spans="1:5">
      <c r="A4" s="244"/>
      <c r="B4" s="13" t="s">
        <v>266</v>
      </c>
      <c r="C4" s="23">
        <v>2.59</v>
      </c>
      <c r="D4" s="23">
        <v>2.48</v>
      </c>
      <c r="E4" s="23">
        <v>2.37</v>
      </c>
    </row>
    <row r="5" spans="1:5">
      <c r="A5" s="21"/>
      <c r="B5" s="21"/>
      <c r="C5" s="18"/>
      <c r="D5" s="18"/>
      <c r="E5" s="18"/>
    </row>
    <row r="6" spans="1:5">
      <c r="A6" s="244" t="s">
        <v>79</v>
      </c>
      <c r="B6" s="11" t="s">
        <v>26</v>
      </c>
      <c r="C6" s="23">
        <v>1.66</v>
      </c>
      <c r="D6" s="23">
        <v>1.49</v>
      </c>
      <c r="E6" s="23">
        <v>1.33</v>
      </c>
    </row>
    <row r="7" spans="1:5">
      <c r="A7" s="244"/>
      <c r="B7" s="13" t="s">
        <v>49</v>
      </c>
      <c r="C7" s="23">
        <v>2.7</v>
      </c>
      <c r="D7" s="23">
        <v>2.58</v>
      </c>
      <c r="E7" s="23">
        <v>2.63</v>
      </c>
    </row>
    <row r="8" spans="1:5">
      <c r="A8" s="244"/>
      <c r="B8" s="13" t="s">
        <v>266</v>
      </c>
      <c r="C8" s="23">
        <v>3.58</v>
      </c>
      <c r="D8" s="23">
        <v>3.17</v>
      </c>
      <c r="E8" s="23">
        <v>3.31</v>
      </c>
    </row>
    <row r="9" spans="1:5">
      <c r="A9" s="21"/>
      <c r="B9" s="21"/>
      <c r="C9" s="18"/>
      <c r="D9" s="18"/>
      <c r="E9" s="18"/>
    </row>
    <row r="10" spans="1:5">
      <c r="A10" s="244" t="s">
        <v>31</v>
      </c>
      <c r="B10" s="11" t="s">
        <v>26</v>
      </c>
      <c r="C10" s="23">
        <v>0.8</v>
      </c>
      <c r="D10" s="23">
        <v>0.74</v>
      </c>
      <c r="E10" s="23">
        <v>0.92</v>
      </c>
    </row>
    <row r="11" spans="1:5">
      <c r="A11" s="244"/>
      <c r="B11" s="13" t="s">
        <v>49</v>
      </c>
      <c r="C11" s="23">
        <v>1.26</v>
      </c>
      <c r="D11" s="23">
        <v>1.47</v>
      </c>
      <c r="E11" s="23">
        <v>1.33</v>
      </c>
    </row>
    <row r="12" spans="1:5">
      <c r="A12" s="244"/>
      <c r="B12" s="13" t="s">
        <v>266</v>
      </c>
      <c r="C12" s="23">
        <v>1.79</v>
      </c>
      <c r="D12" s="23">
        <v>1.92</v>
      </c>
      <c r="E12" s="23">
        <v>1.71</v>
      </c>
    </row>
    <row r="13" spans="1:5">
      <c r="A13" s="21"/>
      <c r="B13" s="21"/>
      <c r="C13" s="23"/>
      <c r="D13" s="23"/>
      <c r="E13" s="23"/>
    </row>
    <row r="14" spans="1:5">
      <c r="A14" s="244" t="s">
        <v>55</v>
      </c>
      <c r="B14" s="11" t="s">
        <v>26</v>
      </c>
      <c r="C14" s="23">
        <v>3.58</v>
      </c>
      <c r="D14" s="23">
        <v>3.36</v>
      </c>
      <c r="E14" s="23">
        <v>3.18</v>
      </c>
    </row>
    <row r="15" spans="1:5">
      <c r="A15" s="244"/>
      <c r="B15" s="13" t="s">
        <v>49</v>
      </c>
      <c r="C15" s="23">
        <v>3.44</v>
      </c>
      <c r="D15" s="23">
        <v>3.62</v>
      </c>
      <c r="E15" s="23">
        <v>3.25</v>
      </c>
    </row>
    <row r="16" spans="1:5">
      <c r="A16" s="244"/>
      <c r="B16" s="13" t="s">
        <v>266</v>
      </c>
      <c r="C16" s="23">
        <v>3.5</v>
      </c>
      <c r="D16" s="23">
        <v>3.3</v>
      </c>
      <c r="E16" s="23">
        <v>3.2</v>
      </c>
    </row>
  </sheetData>
  <mergeCells count="5">
    <mergeCell ref="C1:E1"/>
    <mergeCell ref="A2:A4"/>
    <mergeCell ref="A6:A8"/>
    <mergeCell ref="A10:A12"/>
    <mergeCell ref="A14:A16"/>
  </mergeCells>
  <phoneticPr fontId="2" type="noConversion"/>
  <pageMargins left="0.7" right="0.7" top="0.75" bottom="0.75" header="0.3" footer="0.3"/>
  <pageSetup paperSize="9" orientation="portrait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B20" sqref="B20"/>
    </sheetView>
  </sheetViews>
  <sheetFormatPr defaultColWidth="9" defaultRowHeight="12.5"/>
  <cols>
    <col min="1" max="1" width="11.6328125" style="10" customWidth="1"/>
    <col min="2" max="2" width="19.90625" style="10" customWidth="1"/>
    <col min="3" max="3" width="13.90625" style="10" customWidth="1"/>
    <col min="4" max="4" width="12.36328125" style="10" customWidth="1"/>
    <col min="5" max="5" width="12" style="10" customWidth="1"/>
    <col min="6" max="16384" width="9" style="10"/>
  </cols>
  <sheetData>
    <row r="1" spans="1:5">
      <c r="A1" s="8" t="s">
        <v>35</v>
      </c>
      <c r="B1" s="8" t="s">
        <v>46</v>
      </c>
      <c r="C1" s="284" t="s">
        <v>42</v>
      </c>
      <c r="D1" s="243"/>
      <c r="E1" s="243"/>
    </row>
    <row r="2" spans="1:5">
      <c r="A2" s="244" t="s">
        <v>47</v>
      </c>
      <c r="B2" s="11" t="s">
        <v>48</v>
      </c>
      <c r="C2" s="11">
        <v>35</v>
      </c>
      <c r="D2" s="11">
        <v>45</v>
      </c>
      <c r="E2" s="11">
        <v>40</v>
      </c>
    </row>
    <row r="3" spans="1:5">
      <c r="A3" s="244"/>
      <c r="B3" s="13" t="s">
        <v>49</v>
      </c>
      <c r="C3" s="11">
        <v>28</v>
      </c>
      <c r="D3" s="11">
        <v>25</v>
      </c>
      <c r="E3" s="11">
        <v>30</v>
      </c>
    </row>
    <row r="4" spans="1:5">
      <c r="A4" s="244"/>
      <c r="B4" s="13" t="s">
        <v>50</v>
      </c>
      <c r="C4" s="11">
        <v>19</v>
      </c>
      <c r="D4" s="11">
        <v>15</v>
      </c>
      <c r="E4" s="11">
        <v>11</v>
      </c>
    </row>
    <row r="5" spans="1:5">
      <c r="A5" s="8"/>
      <c r="B5" s="8"/>
      <c r="C5" s="11"/>
      <c r="D5" s="11"/>
      <c r="E5" s="11"/>
    </row>
    <row r="6" spans="1:5">
      <c r="A6" s="244" t="s">
        <v>51</v>
      </c>
      <c r="B6" s="11" t="s">
        <v>52</v>
      </c>
      <c r="C6" s="11">
        <v>53</v>
      </c>
      <c r="D6" s="11">
        <v>59</v>
      </c>
      <c r="E6" s="11">
        <v>49</v>
      </c>
    </row>
    <row r="7" spans="1:5">
      <c r="A7" s="244"/>
      <c r="B7" s="13" t="s">
        <v>49</v>
      </c>
      <c r="C7" s="11">
        <v>13</v>
      </c>
      <c r="D7" s="11">
        <v>15</v>
      </c>
      <c r="E7" s="11">
        <v>18</v>
      </c>
    </row>
    <row r="8" spans="1:5">
      <c r="A8" s="244"/>
      <c r="B8" s="13" t="s">
        <v>50</v>
      </c>
      <c r="C8" s="11">
        <v>5</v>
      </c>
      <c r="D8" s="11">
        <v>8</v>
      </c>
      <c r="E8" s="11">
        <v>3</v>
      </c>
    </row>
    <row r="9" spans="1:5">
      <c r="A9" s="8"/>
      <c r="B9" s="8"/>
      <c r="C9" s="11"/>
      <c r="D9" s="11"/>
      <c r="E9" s="11"/>
    </row>
    <row r="10" spans="1:5">
      <c r="A10" s="244" t="s">
        <v>53</v>
      </c>
      <c r="B10" s="11" t="s">
        <v>26</v>
      </c>
      <c r="C10" s="11">
        <v>60</v>
      </c>
      <c r="D10" s="11">
        <v>68</v>
      </c>
      <c r="E10" s="11">
        <v>70</v>
      </c>
    </row>
    <row r="11" spans="1:5">
      <c r="A11" s="244"/>
      <c r="B11" s="13" t="s">
        <v>54</v>
      </c>
      <c r="C11" s="11">
        <v>32</v>
      </c>
      <c r="D11" s="11">
        <v>39</v>
      </c>
      <c r="E11" s="11">
        <v>36</v>
      </c>
    </row>
    <row r="12" spans="1:5">
      <c r="A12" s="244"/>
      <c r="B12" s="13" t="s">
        <v>50</v>
      </c>
      <c r="C12" s="11">
        <v>28</v>
      </c>
      <c r="D12" s="11">
        <v>25</v>
      </c>
      <c r="E12" s="11">
        <v>22</v>
      </c>
    </row>
    <row r="13" spans="1:5">
      <c r="A13" s="8"/>
      <c r="B13" s="8"/>
      <c r="C13" s="11"/>
      <c r="D13" s="11"/>
      <c r="E13" s="11"/>
    </row>
    <row r="14" spans="1:5">
      <c r="A14" s="244" t="s">
        <v>55</v>
      </c>
      <c r="B14" s="11" t="s">
        <v>26</v>
      </c>
      <c r="C14" s="11">
        <v>10</v>
      </c>
      <c r="D14" s="11">
        <v>4</v>
      </c>
      <c r="E14" s="11">
        <v>6</v>
      </c>
    </row>
    <row r="15" spans="1:5">
      <c r="A15" s="244"/>
      <c r="B15" s="13" t="s">
        <v>54</v>
      </c>
      <c r="C15" s="11">
        <v>12</v>
      </c>
      <c r="D15" s="11">
        <v>8</v>
      </c>
      <c r="E15" s="11">
        <v>9</v>
      </c>
    </row>
    <row r="16" spans="1:5">
      <c r="A16" s="244"/>
      <c r="B16" s="13" t="s">
        <v>50</v>
      </c>
      <c r="C16" s="11">
        <v>7</v>
      </c>
      <c r="D16" s="11">
        <v>2</v>
      </c>
      <c r="E16" s="11">
        <v>6</v>
      </c>
    </row>
  </sheetData>
  <mergeCells count="5">
    <mergeCell ref="C1:E1"/>
    <mergeCell ref="A2:A4"/>
    <mergeCell ref="A6:A8"/>
    <mergeCell ref="A10:A12"/>
    <mergeCell ref="A14:A16"/>
  </mergeCells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E21" sqref="E21"/>
    </sheetView>
  </sheetViews>
  <sheetFormatPr defaultRowHeight="14"/>
  <cols>
    <col min="2" max="2" width="10.7265625" customWidth="1"/>
  </cols>
  <sheetData>
    <row r="1" spans="1:7">
      <c r="A1" s="8" t="s">
        <v>56</v>
      </c>
      <c r="B1" s="10" t="s">
        <v>57</v>
      </c>
      <c r="C1" s="274" t="s">
        <v>58</v>
      </c>
      <c r="D1" s="275"/>
      <c r="E1" s="275"/>
      <c r="F1" s="275"/>
      <c r="G1" s="276"/>
    </row>
    <row r="2" spans="1:7">
      <c r="A2" s="238" t="s">
        <v>59</v>
      </c>
      <c r="B2" s="8" t="s">
        <v>60</v>
      </c>
      <c r="C2" s="8">
        <v>34</v>
      </c>
      <c r="D2" s="8">
        <v>22</v>
      </c>
      <c r="E2" s="8">
        <v>35</v>
      </c>
      <c r="F2" s="8">
        <v>30</v>
      </c>
      <c r="G2" s="8">
        <v>36</v>
      </c>
    </row>
    <row r="3" spans="1:7">
      <c r="A3" s="239"/>
      <c r="B3" s="8" t="s">
        <v>61</v>
      </c>
      <c r="C3" s="8">
        <v>60</v>
      </c>
      <c r="D3" s="8">
        <v>98</v>
      </c>
      <c r="E3" s="8">
        <v>127</v>
      </c>
      <c r="F3" s="8">
        <v>102</v>
      </c>
      <c r="G3" s="8">
        <v>92</v>
      </c>
    </row>
    <row r="4" spans="1:7">
      <c r="A4" s="240"/>
      <c r="B4" s="8" t="s">
        <v>62</v>
      </c>
      <c r="C4" s="8">
        <v>167</v>
      </c>
      <c r="D4" s="8">
        <v>166</v>
      </c>
      <c r="E4" s="8">
        <v>221</v>
      </c>
      <c r="F4" s="8">
        <v>147</v>
      </c>
      <c r="G4" s="8">
        <v>133</v>
      </c>
    </row>
  </sheetData>
  <mergeCells count="2">
    <mergeCell ref="C1:G1"/>
    <mergeCell ref="A2:A4"/>
  </mergeCells>
  <phoneticPr fontId="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E21" sqref="E21"/>
    </sheetView>
  </sheetViews>
  <sheetFormatPr defaultRowHeight="14"/>
  <cols>
    <col min="2" max="2" width="13.08984375" customWidth="1"/>
  </cols>
  <sheetData>
    <row r="1" spans="1:7">
      <c r="A1" s="8" t="s">
        <v>63</v>
      </c>
      <c r="B1" s="10" t="s">
        <v>64</v>
      </c>
      <c r="C1" s="274" t="s">
        <v>65</v>
      </c>
      <c r="D1" s="275"/>
      <c r="E1" s="275"/>
      <c r="F1" s="275"/>
      <c r="G1" s="276"/>
    </row>
    <row r="2" spans="1:7">
      <c r="A2" s="238" t="s">
        <v>66</v>
      </c>
      <c r="B2" s="8" t="s">
        <v>67</v>
      </c>
      <c r="C2" s="8"/>
      <c r="D2" s="8">
        <v>7</v>
      </c>
      <c r="E2" s="8">
        <v>3</v>
      </c>
      <c r="F2" s="8">
        <v>7</v>
      </c>
      <c r="G2" s="8">
        <v>6</v>
      </c>
    </row>
    <row r="3" spans="1:7">
      <c r="A3" s="239"/>
      <c r="B3" s="8" t="s">
        <v>68</v>
      </c>
      <c r="C3" s="8">
        <v>10</v>
      </c>
      <c r="D3" s="8">
        <v>15</v>
      </c>
      <c r="E3" s="8">
        <v>14</v>
      </c>
      <c r="F3" s="8">
        <v>10</v>
      </c>
      <c r="G3" s="8">
        <v>14</v>
      </c>
    </row>
    <row r="4" spans="1:7">
      <c r="A4" s="240"/>
      <c r="B4" s="8" t="s">
        <v>69</v>
      </c>
      <c r="C4" s="8">
        <v>21</v>
      </c>
      <c r="D4" s="8">
        <v>24</v>
      </c>
      <c r="E4" s="8">
        <v>19</v>
      </c>
      <c r="F4" s="8">
        <v>20</v>
      </c>
      <c r="G4" s="8">
        <v>26</v>
      </c>
    </row>
  </sheetData>
  <mergeCells count="2">
    <mergeCell ref="C1:G1"/>
    <mergeCell ref="A2:A4"/>
  </mergeCells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E27" sqref="E27"/>
    </sheetView>
  </sheetViews>
  <sheetFormatPr defaultColWidth="9" defaultRowHeight="12.5"/>
  <cols>
    <col min="1" max="1" width="11.08984375" style="10" customWidth="1"/>
    <col min="2" max="2" width="15.26953125" style="10" customWidth="1"/>
    <col min="3" max="3" width="13.90625" style="10" customWidth="1"/>
    <col min="4" max="4" width="14.08984375" style="10" customWidth="1"/>
    <col min="5" max="5" width="14.453125" style="10" customWidth="1"/>
    <col min="6" max="16384" width="9" style="10"/>
  </cols>
  <sheetData>
    <row r="1" spans="1:5">
      <c r="A1" s="8" t="s">
        <v>70</v>
      </c>
      <c r="B1" s="8" t="s">
        <v>71</v>
      </c>
      <c r="C1" s="284" t="s">
        <v>72</v>
      </c>
      <c r="D1" s="243"/>
      <c r="E1" s="243"/>
    </row>
    <row r="2" spans="1:5">
      <c r="A2" s="244" t="s">
        <v>73</v>
      </c>
      <c r="B2" s="11" t="s">
        <v>74</v>
      </c>
      <c r="C2" s="12">
        <v>48</v>
      </c>
      <c r="D2" s="12">
        <v>60</v>
      </c>
      <c r="E2" s="12">
        <v>52</v>
      </c>
    </row>
    <row r="3" spans="1:5">
      <c r="A3" s="244"/>
      <c r="B3" s="13" t="s">
        <v>75</v>
      </c>
      <c r="C3" s="12">
        <v>55</v>
      </c>
      <c r="D3" s="12">
        <v>62</v>
      </c>
      <c r="E3" s="12">
        <v>64</v>
      </c>
    </row>
    <row r="4" spans="1:5">
      <c r="A4" s="244"/>
      <c r="B4" s="13" t="s">
        <v>76</v>
      </c>
      <c r="C4" s="12">
        <v>58</v>
      </c>
      <c r="D4" s="12">
        <v>65</v>
      </c>
      <c r="E4" s="12">
        <v>68</v>
      </c>
    </row>
    <row r="5" spans="1:5">
      <c r="A5" s="244"/>
      <c r="B5" s="13" t="s">
        <v>77</v>
      </c>
      <c r="C5" s="12">
        <v>64</v>
      </c>
      <c r="D5" s="12">
        <v>69</v>
      </c>
      <c r="E5" s="12">
        <v>62</v>
      </c>
    </row>
    <row r="6" spans="1:5">
      <c r="A6" s="244"/>
      <c r="B6" s="8" t="s">
        <v>78</v>
      </c>
      <c r="C6" s="12">
        <v>61</v>
      </c>
      <c r="D6" s="12">
        <v>59</v>
      </c>
      <c r="E6" s="12">
        <v>54</v>
      </c>
    </row>
    <row r="7" spans="1:5">
      <c r="A7" s="14"/>
      <c r="B7" s="8"/>
      <c r="C7" s="12"/>
      <c r="D7" s="12"/>
      <c r="E7" s="12"/>
    </row>
    <row r="8" spans="1:5">
      <c r="A8" s="244" t="s">
        <v>79</v>
      </c>
      <c r="B8" s="11" t="s">
        <v>74</v>
      </c>
      <c r="C8" s="12">
        <v>69</v>
      </c>
      <c r="D8" s="12">
        <v>57</v>
      </c>
      <c r="E8" s="12">
        <v>54</v>
      </c>
    </row>
    <row r="9" spans="1:5">
      <c r="A9" s="244"/>
      <c r="B9" s="13" t="s">
        <v>75</v>
      </c>
      <c r="C9" s="12">
        <v>62</v>
      </c>
      <c r="D9" s="12">
        <v>67</v>
      </c>
      <c r="E9" s="12">
        <v>53</v>
      </c>
    </row>
    <row r="10" spans="1:5">
      <c r="A10" s="244"/>
      <c r="B10" s="13" t="s">
        <v>76</v>
      </c>
      <c r="C10" s="12">
        <v>65</v>
      </c>
      <c r="D10" s="12">
        <v>63</v>
      </c>
      <c r="E10" s="12">
        <v>58</v>
      </c>
    </row>
    <row r="11" spans="1:5">
      <c r="A11" s="244"/>
      <c r="B11" s="13" t="s">
        <v>77</v>
      </c>
      <c r="C11" s="12">
        <v>72</v>
      </c>
      <c r="D11" s="12">
        <v>76</v>
      </c>
      <c r="E11" s="12">
        <v>73</v>
      </c>
    </row>
    <row r="12" spans="1:5">
      <c r="A12" s="244"/>
      <c r="B12" s="8" t="s">
        <v>78</v>
      </c>
      <c r="C12" s="12">
        <v>82</v>
      </c>
      <c r="D12" s="12">
        <v>85</v>
      </c>
      <c r="E12" s="12">
        <v>87</v>
      </c>
    </row>
    <row r="13" spans="1:5">
      <c r="A13" s="14"/>
      <c r="B13" s="8"/>
      <c r="C13" s="12"/>
      <c r="D13" s="12"/>
      <c r="E13" s="12"/>
    </row>
    <row r="14" spans="1:5">
      <c r="A14" s="244" t="s">
        <v>80</v>
      </c>
      <c r="B14" s="11" t="s">
        <v>74</v>
      </c>
      <c r="C14" s="12">
        <v>63</v>
      </c>
      <c r="D14" s="12">
        <v>72</v>
      </c>
      <c r="E14" s="12">
        <v>69</v>
      </c>
    </row>
    <row r="15" spans="1:5">
      <c r="A15" s="244"/>
      <c r="B15" s="13" t="s">
        <v>75</v>
      </c>
      <c r="C15" s="12">
        <v>68</v>
      </c>
      <c r="D15" s="12">
        <v>75</v>
      </c>
      <c r="E15" s="12">
        <v>72</v>
      </c>
    </row>
    <row r="16" spans="1:5">
      <c r="A16" s="244"/>
      <c r="B16" s="13" t="s">
        <v>76</v>
      </c>
      <c r="C16" s="12">
        <v>67</v>
      </c>
      <c r="D16" s="12">
        <v>74</v>
      </c>
      <c r="E16" s="12">
        <v>65</v>
      </c>
    </row>
    <row r="17" spans="1:5">
      <c r="A17" s="244"/>
      <c r="B17" s="13" t="s">
        <v>77</v>
      </c>
      <c r="C17" s="12">
        <v>72</v>
      </c>
      <c r="D17" s="12">
        <v>78</v>
      </c>
      <c r="E17" s="12">
        <v>73</v>
      </c>
    </row>
    <row r="18" spans="1:5">
      <c r="A18" s="244"/>
      <c r="B18" s="8" t="s">
        <v>78</v>
      </c>
      <c r="C18" s="12">
        <v>64</v>
      </c>
      <c r="D18" s="12">
        <v>61</v>
      </c>
      <c r="E18" s="12">
        <v>58</v>
      </c>
    </row>
    <row r="19" spans="1:5">
      <c r="C19" s="15"/>
      <c r="D19" s="15"/>
      <c r="E19" s="15"/>
    </row>
  </sheetData>
  <mergeCells count="4">
    <mergeCell ref="C1:E1"/>
    <mergeCell ref="A2:A6"/>
    <mergeCell ref="A8:A12"/>
    <mergeCell ref="A14:A18"/>
  </mergeCells>
  <phoneticPr fontId="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J9" sqref="J9"/>
    </sheetView>
  </sheetViews>
  <sheetFormatPr defaultRowHeight="14"/>
  <sheetData>
    <row r="1" spans="1:8">
      <c r="A1" s="82"/>
      <c r="B1" s="246" t="s">
        <v>347</v>
      </c>
      <c r="C1" s="246"/>
      <c r="D1" s="246"/>
      <c r="E1" s="83"/>
      <c r="F1" s="83"/>
      <c r="G1" s="83"/>
      <c r="H1" s="83"/>
    </row>
    <row r="2" spans="1:8" ht="80.5">
      <c r="A2" s="82" t="s">
        <v>348</v>
      </c>
      <c r="B2" s="82" t="s">
        <v>349</v>
      </c>
      <c r="C2" s="82" t="s">
        <v>350</v>
      </c>
      <c r="D2" s="82" t="s">
        <v>351</v>
      </c>
      <c r="E2" s="84" t="s">
        <v>352</v>
      </c>
      <c r="F2" s="84" t="s">
        <v>353</v>
      </c>
      <c r="G2" s="84" t="s">
        <v>354</v>
      </c>
      <c r="H2" s="84" t="s">
        <v>355</v>
      </c>
    </row>
    <row r="3" spans="1:8">
      <c r="A3" s="85" t="s">
        <v>356</v>
      </c>
      <c r="B3" s="86">
        <v>3.0282499999999999</v>
      </c>
      <c r="C3" s="86">
        <v>5121.8051541529603</v>
      </c>
      <c r="D3" s="87">
        <v>17.777886130825301</v>
      </c>
      <c r="E3" s="247" t="s">
        <v>357</v>
      </c>
      <c r="F3" s="247"/>
      <c r="G3" s="247"/>
      <c r="H3" s="247"/>
    </row>
    <row r="4" spans="1:8">
      <c r="A4" s="85" t="s">
        <v>358</v>
      </c>
      <c r="B4" s="86">
        <v>3.0393166666666702</v>
      </c>
      <c r="C4" s="86">
        <v>10320.889684567401</v>
      </c>
      <c r="D4" s="87">
        <v>59.749393247499398</v>
      </c>
      <c r="E4" s="247"/>
      <c r="F4" s="247"/>
      <c r="G4" s="247"/>
      <c r="H4" s="247"/>
    </row>
    <row r="5" spans="1:8">
      <c r="A5" s="85" t="s">
        <v>359</v>
      </c>
      <c r="B5" s="86">
        <v>3.0393166666666702</v>
      </c>
      <c r="C5" s="86">
        <v>16506.8087236145</v>
      </c>
      <c r="D5" s="87">
        <v>109.687482049807</v>
      </c>
      <c r="E5" s="247"/>
      <c r="F5" s="247"/>
      <c r="G5" s="247"/>
      <c r="H5" s="247"/>
    </row>
    <row r="6" spans="1:8">
      <c r="A6" s="85" t="s">
        <v>360</v>
      </c>
      <c r="B6" s="86">
        <v>3.0282666666666702</v>
      </c>
      <c r="C6" s="86">
        <v>65039.550677305597</v>
      </c>
      <c r="D6" s="87">
        <v>501.48575199228299</v>
      </c>
      <c r="E6" s="247"/>
      <c r="F6" s="247"/>
      <c r="G6" s="247"/>
      <c r="H6" s="247"/>
    </row>
    <row r="7" spans="1:8">
      <c r="A7" s="85" t="s">
        <v>361</v>
      </c>
      <c r="B7" s="86">
        <v>3.0393166666666702</v>
      </c>
      <c r="C7" s="86">
        <v>98703.793421079507</v>
      </c>
      <c r="D7" s="87">
        <v>773.25263626433502</v>
      </c>
      <c r="E7" s="247"/>
      <c r="F7" s="247"/>
      <c r="G7" s="247"/>
      <c r="H7" s="247"/>
    </row>
    <row r="8" spans="1:8">
      <c r="A8" s="85" t="s">
        <v>362</v>
      </c>
      <c r="B8" s="86">
        <v>3.0393166666666702</v>
      </c>
      <c r="C8" s="86">
        <v>122213.93708809699</v>
      </c>
      <c r="D8" s="87">
        <v>963.04685031525003</v>
      </c>
      <c r="E8" s="247"/>
      <c r="F8" s="247"/>
      <c r="G8" s="247"/>
      <c r="H8" s="247"/>
    </row>
    <row r="9" spans="1:8">
      <c r="A9" s="85" t="s">
        <v>363</v>
      </c>
      <c r="B9" s="86">
        <v>3.0614499999999998</v>
      </c>
      <c r="C9" s="86">
        <v>1127.8284527933399</v>
      </c>
      <c r="D9" s="87">
        <v>0.88729800000000003</v>
      </c>
      <c r="E9" s="88">
        <f>D9*5</f>
        <v>4.43649</v>
      </c>
      <c r="F9" s="89">
        <v>1.5552835687672011</v>
      </c>
      <c r="G9" s="90">
        <f>E9*F9</f>
        <v>6.9</v>
      </c>
      <c r="H9" s="248" t="s">
        <v>364</v>
      </c>
    </row>
    <row r="10" spans="1:8">
      <c r="A10" s="85" t="s">
        <v>365</v>
      </c>
      <c r="B10" s="86">
        <v>3.0393166666666702</v>
      </c>
      <c r="C10" s="86">
        <v>1322.40651358742</v>
      </c>
      <c r="D10" s="87">
        <v>1.042057</v>
      </c>
      <c r="E10" s="88">
        <f t="shared" ref="E10:E11" si="0">D10*5</f>
        <v>5.2102849999999998</v>
      </c>
      <c r="F10" s="89">
        <v>2.0920160797346021</v>
      </c>
      <c r="G10" s="90">
        <f t="shared" ref="G10:G11" si="1">E10*F10</f>
        <v>10.9</v>
      </c>
      <c r="H10" s="248"/>
    </row>
    <row r="11" spans="1:8">
      <c r="A11" s="85" t="s">
        <v>366</v>
      </c>
      <c r="B11" s="86">
        <v>3.0393166666666702</v>
      </c>
      <c r="C11" s="86">
        <v>1036.2287756826399</v>
      </c>
      <c r="D11" s="87">
        <v>0.81178910000000004</v>
      </c>
      <c r="E11" s="88">
        <f t="shared" si="0"/>
        <v>4.0589455000000001</v>
      </c>
      <c r="F11" s="89">
        <v>1.2318470400748174</v>
      </c>
      <c r="G11" s="90">
        <f t="shared" si="1"/>
        <v>5</v>
      </c>
      <c r="H11" s="248"/>
    </row>
    <row r="12" spans="1:8">
      <c r="A12" s="85" t="s">
        <v>367</v>
      </c>
      <c r="B12" s="86">
        <v>3.0393166666666702</v>
      </c>
      <c r="C12" s="86">
        <v>646.47057837722002</v>
      </c>
      <c r="D12" s="87">
        <v>2.8618941513426899</v>
      </c>
      <c r="E12" s="88">
        <f>D12*20</f>
        <v>57.237883026853794</v>
      </c>
      <c r="F12" s="93">
        <v>1.7785423676874874</v>
      </c>
      <c r="G12" s="91">
        <f>E12*F12</f>
        <v>101.8</v>
      </c>
      <c r="H12" s="245" t="s">
        <v>368</v>
      </c>
    </row>
    <row r="13" spans="1:8">
      <c r="A13" s="85" t="s">
        <v>369</v>
      </c>
      <c r="B13" s="86">
        <v>3.0393166666666702</v>
      </c>
      <c r="C13" s="86">
        <v>704.71543782449498</v>
      </c>
      <c r="D13" s="87">
        <v>3.33209703388866</v>
      </c>
      <c r="E13" s="88">
        <f t="shared" ref="E13:E35" si="2">D13*20</f>
        <v>66.641940677773192</v>
      </c>
      <c r="F13" s="93">
        <v>1.7571517097048746</v>
      </c>
      <c r="G13" s="91">
        <f t="shared" ref="G13:G14" si="3">E13*F13</f>
        <v>117.1</v>
      </c>
      <c r="H13" s="245"/>
    </row>
    <row r="14" spans="1:8">
      <c r="A14" s="85" t="s">
        <v>370</v>
      </c>
      <c r="B14" s="86">
        <v>3.0393166666666702</v>
      </c>
      <c r="C14" s="86">
        <v>661.99297329471403</v>
      </c>
      <c r="D14" s="87">
        <v>3.1981947343199999</v>
      </c>
      <c r="E14" s="88">
        <f t="shared" si="2"/>
        <v>63.963894686399996</v>
      </c>
      <c r="F14" s="93">
        <v>1.4899030221226144</v>
      </c>
      <c r="G14" s="91">
        <f t="shared" si="3"/>
        <v>95.3</v>
      </c>
      <c r="H14" s="245"/>
    </row>
    <row r="15" spans="1:8">
      <c r="A15" s="85" t="s">
        <v>371</v>
      </c>
      <c r="B15" s="86">
        <v>3.0393166666666702</v>
      </c>
      <c r="C15" s="86">
        <v>752.24240077209697</v>
      </c>
      <c r="D15" s="87">
        <v>3.7157757857765699</v>
      </c>
      <c r="E15" s="88">
        <f t="shared" si="2"/>
        <v>74.315515715531404</v>
      </c>
      <c r="F15" s="89">
        <v>1.6376122647906968</v>
      </c>
      <c r="G15" s="90">
        <f>E15*F15</f>
        <v>121.7</v>
      </c>
      <c r="H15" s="245" t="s">
        <v>372</v>
      </c>
    </row>
    <row r="16" spans="1:8">
      <c r="A16" s="85" t="s">
        <v>373</v>
      </c>
      <c r="B16" s="86">
        <v>3.0393333333333299</v>
      </c>
      <c r="C16" s="86">
        <v>850.34388839956796</v>
      </c>
      <c r="D16" s="87">
        <v>4.5077358437494199</v>
      </c>
      <c r="E16" s="88">
        <f t="shared" si="2"/>
        <v>90.154716874988395</v>
      </c>
      <c r="F16" s="89">
        <v>1.5414179625531423</v>
      </c>
      <c r="G16" s="92">
        <f t="shared" ref="G16:G17" si="4">E16*F16</f>
        <v>138.96610000000001</v>
      </c>
      <c r="H16" s="245"/>
    </row>
    <row r="17" spans="1:8">
      <c r="A17" s="85" t="s">
        <v>374</v>
      </c>
      <c r="B17" s="86">
        <v>3.0393333333333299</v>
      </c>
      <c r="C17" s="86">
        <v>755.84628569242102</v>
      </c>
      <c r="D17" s="87">
        <v>4.0975463547319997</v>
      </c>
      <c r="E17" s="88">
        <f t="shared" si="2"/>
        <v>81.950927094639994</v>
      </c>
      <c r="F17" s="89">
        <v>1.5911961538813248</v>
      </c>
      <c r="G17" s="90">
        <f t="shared" si="4"/>
        <v>130.4</v>
      </c>
      <c r="H17" s="245"/>
    </row>
    <row r="18" spans="1:8">
      <c r="A18" s="85" t="s">
        <v>375</v>
      </c>
      <c r="B18" s="86">
        <v>3.0393166666666702</v>
      </c>
      <c r="C18" s="86">
        <v>972.05894843105295</v>
      </c>
      <c r="D18" s="87">
        <v>5.4903250819957004</v>
      </c>
      <c r="E18" s="88">
        <f t="shared" si="2"/>
        <v>109.806501639914</v>
      </c>
      <c r="F18" s="89">
        <v>1.5418030578479014</v>
      </c>
      <c r="G18" s="90">
        <f>E18*F18</f>
        <v>169.3</v>
      </c>
      <c r="H18" s="245" t="s">
        <v>376</v>
      </c>
    </row>
    <row r="19" spans="1:8">
      <c r="A19" s="85" t="s">
        <v>377</v>
      </c>
      <c r="B19" s="86">
        <v>3.0393166666666702</v>
      </c>
      <c r="C19" s="86">
        <v>852.67112924816195</v>
      </c>
      <c r="D19" s="87">
        <v>4.5265233447541799</v>
      </c>
      <c r="E19" s="88">
        <f t="shared" si="2"/>
        <v>90.530466895083606</v>
      </c>
      <c r="F19" s="89">
        <v>1.7640260287741061</v>
      </c>
      <c r="G19" s="92">
        <f t="shared" ref="G19:G20" si="5">E19*F19</f>
        <v>159.69810000000001</v>
      </c>
      <c r="H19" s="245"/>
    </row>
    <row r="20" spans="1:8">
      <c r="A20" s="85" t="s">
        <v>378</v>
      </c>
      <c r="B20" s="86">
        <v>3.0393166666666702</v>
      </c>
      <c r="C20" s="86">
        <v>776.89237422343001</v>
      </c>
      <c r="D20" s="87">
        <v>4.1293749234229997</v>
      </c>
      <c r="E20" s="88">
        <f t="shared" si="2"/>
        <v>82.587498468459998</v>
      </c>
      <c r="F20" s="89">
        <v>1.7097018630964345</v>
      </c>
      <c r="G20" s="90">
        <f t="shared" si="5"/>
        <v>141.19999999999999</v>
      </c>
      <c r="H20" s="245"/>
    </row>
    <row r="21" spans="1:8">
      <c r="A21" s="85" t="s">
        <v>379</v>
      </c>
      <c r="B21" s="86">
        <v>3.0393166666666702</v>
      </c>
      <c r="C21" s="86">
        <v>1393.0411665925301</v>
      </c>
      <c r="D21" s="87">
        <v>8.8888576625285793</v>
      </c>
      <c r="E21" s="88">
        <f t="shared" si="2"/>
        <v>177.77715325057159</v>
      </c>
      <c r="F21" s="89">
        <v>1.3775611518248485</v>
      </c>
      <c r="G21" s="92">
        <f>E21*F21</f>
        <v>244.8989</v>
      </c>
      <c r="H21" s="245" t="s">
        <v>380</v>
      </c>
    </row>
    <row r="22" spans="1:8">
      <c r="A22" s="85" t="s">
        <v>381</v>
      </c>
      <c r="B22" s="86">
        <v>3.0393166666666702</v>
      </c>
      <c r="C22" s="86">
        <v>1265.3956164383001</v>
      </c>
      <c r="D22" s="87">
        <v>7.8583923786176904</v>
      </c>
      <c r="E22" s="88">
        <f t="shared" si="2"/>
        <v>157.16784757235382</v>
      </c>
      <c r="F22" s="89">
        <v>1.4487696021616379</v>
      </c>
      <c r="G22" s="90">
        <f t="shared" ref="G22:G23" si="6">E22*F22</f>
        <v>227.7</v>
      </c>
      <c r="H22" s="245"/>
    </row>
    <row r="23" spans="1:8">
      <c r="A23" s="85" t="s">
        <v>382</v>
      </c>
      <c r="B23" s="86">
        <v>3.0393166666666702</v>
      </c>
      <c r="C23" s="86">
        <v>1200.4128205289201</v>
      </c>
      <c r="D23" s="87">
        <v>7.4025234032740004</v>
      </c>
      <c r="E23" s="88">
        <f t="shared" si="2"/>
        <v>148.05046806548</v>
      </c>
      <c r="F23" s="89">
        <v>1.5102957992750541</v>
      </c>
      <c r="G23" s="90">
        <f t="shared" si="6"/>
        <v>223.6</v>
      </c>
      <c r="H23" s="245"/>
    </row>
    <row r="24" spans="1:8">
      <c r="A24" s="85" t="s">
        <v>383</v>
      </c>
      <c r="B24" s="86">
        <v>3.0393166666666702</v>
      </c>
      <c r="C24" s="86">
        <v>739.40382747025001</v>
      </c>
      <c r="D24" s="87">
        <v>3.6091976776015202</v>
      </c>
      <c r="E24" s="88">
        <f t="shared" si="2"/>
        <v>72.183953552030403</v>
      </c>
      <c r="F24" s="89">
        <v>2.0766388182375137</v>
      </c>
      <c r="G24" s="90">
        <f>E24*F24</f>
        <v>149.9</v>
      </c>
      <c r="H24" s="245" t="s">
        <v>384</v>
      </c>
    </row>
    <row r="25" spans="1:8">
      <c r="A25" s="85" t="s">
        <v>385</v>
      </c>
      <c r="B25" s="86">
        <v>3.0393166666666702</v>
      </c>
      <c r="C25" s="86">
        <v>713.86451429334295</v>
      </c>
      <c r="D25" s="87">
        <v>3.4892347234000001</v>
      </c>
      <c r="E25" s="88">
        <f t="shared" si="2"/>
        <v>69.784694467999998</v>
      </c>
      <c r="F25" s="89">
        <v>1.9523005873798533</v>
      </c>
      <c r="G25" s="92">
        <f t="shared" ref="G25:G26" si="7">E25*F25</f>
        <v>136.2407</v>
      </c>
      <c r="H25" s="245"/>
    </row>
    <row r="26" spans="1:8">
      <c r="A26" s="85" t="s">
        <v>386</v>
      </c>
      <c r="B26" s="86">
        <v>3.0393166666666702</v>
      </c>
      <c r="C26" s="86">
        <v>697.39234792373998</v>
      </c>
      <c r="D26" s="87">
        <v>3.40595629235558</v>
      </c>
      <c r="E26" s="88">
        <f t="shared" si="2"/>
        <v>68.119125847111604</v>
      </c>
      <c r="F26" s="89">
        <v>2.0229267226546921</v>
      </c>
      <c r="G26" s="90">
        <f t="shared" si="7"/>
        <v>137.80000000000001</v>
      </c>
      <c r="H26" s="245"/>
    </row>
    <row r="27" spans="1:8">
      <c r="A27" s="85" t="s">
        <v>387</v>
      </c>
      <c r="B27" s="86">
        <v>3.0393166666666702</v>
      </c>
      <c r="C27" s="86">
        <v>859.90470900459104</v>
      </c>
      <c r="D27" s="87">
        <v>4.5849190570088902</v>
      </c>
      <c r="E27" s="88">
        <f t="shared" si="2"/>
        <v>91.698381140177801</v>
      </c>
      <c r="F27" s="89">
        <v>2.0000353083620905</v>
      </c>
      <c r="G27" s="90">
        <f>E27*F27</f>
        <v>183.4</v>
      </c>
      <c r="H27" s="245" t="s">
        <v>388</v>
      </c>
    </row>
    <row r="28" spans="1:8">
      <c r="A28" s="85" t="s">
        <v>389</v>
      </c>
      <c r="B28" s="86">
        <v>3.0393166666666702</v>
      </c>
      <c r="C28" s="86">
        <v>874.00452819959503</v>
      </c>
      <c r="D28" s="87">
        <v>4.6987449927529603</v>
      </c>
      <c r="E28" s="88">
        <f t="shared" si="2"/>
        <v>93.974899855059206</v>
      </c>
      <c r="F28" s="89">
        <v>1.8494300102267507</v>
      </c>
      <c r="G28" s="90">
        <f t="shared" ref="G28:G29" si="8">E28*F28</f>
        <v>173.8</v>
      </c>
      <c r="H28" s="245"/>
    </row>
    <row r="29" spans="1:8">
      <c r="A29" s="85" t="s">
        <v>390</v>
      </c>
      <c r="B29" s="86">
        <v>3.0393166666666702</v>
      </c>
      <c r="C29" s="86">
        <v>836.03294723974204</v>
      </c>
      <c r="D29" s="87">
        <v>4.4923479347233997</v>
      </c>
      <c r="E29" s="88">
        <f t="shared" si="2"/>
        <v>89.846958694467986</v>
      </c>
      <c r="F29" s="89">
        <v>1.793049006231072</v>
      </c>
      <c r="G29" s="90">
        <f t="shared" si="8"/>
        <v>161.1</v>
      </c>
      <c r="H29" s="245"/>
    </row>
    <row r="30" spans="1:8">
      <c r="A30" s="85" t="s">
        <v>391</v>
      </c>
      <c r="B30" s="86">
        <v>3.0393166666666702</v>
      </c>
      <c r="C30" s="86">
        <v>984.80298152019395</v>
      </c>
      <c r="D30" s="87">
        <v>5.5932059396480298</v>
      </c>
      <c r="E30" s="88">
        <f t="shared" si="2"/>
        <v>111.8641187929606</v>
      </c>
      <c r="F30" s="89">
        <v>1.88979274392052</v>
      </c>
      <c r="G30" s="90">
        <f>E30*F30</f>
        <v>211.4</v>
      </c>
      <c r="H30" s="245" t="s">
        <v>392</v>
      </c>
    </row>
    <row r="31" spans="1:8">
      <c r="A31" s="85" t="s">
        <v>393</v>
      </c>
      <c r="B31" s="86">
        <v>3.0393166666666702</v>
      </c>
      <c r="C31" s="86">
        <v>896.75186180119795</v>
      </c>
      <c r="D31" s="87">
        <v>4.8823811441869003</v>
      </c>
      <c r="E31" s="88">
        <f t="shared" si="2"/>
        <v>97.647622883738009</v>
      </c>
      <c r="F31" s="89">
        <v>2.0696868395928685</v>
      </c>
      <c r="G31" s="90">
        <f t="shared" ref="G31:G32" si="9">E31*F31</f>
        <v>202.1</v>
      </c>
      <c r="H31" s="245"/>
    </row>
    <row r="32" spans="1:8">
      <c r="A32" s="85" t="s">
        <v>394</v>
      </c>
      <c r="B32" s="86">
        <v>3.0393166666666702</v>
      </c>
      <c r="C32" s="86">
        <v>840.62923472943203</v>
      </c>
      <c r="D32" s="87">
        <v>4.5023403742234001</v>
      </c>
      <c r="E32" s="88">
        <f t="shared" si="2"/>
        <v>90.046807484468005</v>
      </c>
      <c r="F32" s="89">
        <v>2.1077693402149529</v>
      </c>
      <c r="G32" s="92">
        <f t="shared" si="9"/>
        <v>189.7979</v>
      </c>
      <c r="H32" s="245"/>
    </row>
    <row r="33" spans="1:8">
      <c r="A33" s="85" t="s">
        <v>395</v>
      </c>
      <c r="B33" s="86">
        <v>3.0393166666666702</v>
      </c>
      <c r="C33" s="86">
        <v>1378.52658374565</v>
      </c>
      <c r="D33" s="87">
        <v>8.7716833958495695</v>
      </c>
      <c r="E33" s="88">
        <f t="shared" si="2"/>
        <v>175.4336679169914</v>
      </c>
      <c r="F33" s="89">
        <v>1.9010034046475026</v>
      </c>
      <c r="G33" s="90">
        <f>E33*F33</f>
        <v>333.5</v>
      </c>
      <c r="H33" s="245" t="s">
        <v>396</v>
      </c>
    </row>
    <row r="34" spans="1:8">
      <c r="A34" s="85" t="s">
        <v>397</v>
      </c>
      <c r="B34" s="86">
        <v>3.0393166666666702</v>
      </c>
      <c r="C34" s="86">
        <v>1401.6278478419599</v>
      </c>
      <c r="D34" s="87">
        <v>8.9581767803579897</v>
      </c>
      <c r="E34" s="88">
        <f t="shared" si="2"/>
        <v>179.16353560715979</v>
      </c>
      <c r="F34" s="89">
        <v>1.8039385017979304</v>
      </c>
      <c r="G34" s="90">
        <f t="shared" ref="G34:G35" si="10">E34*F34</f>
        <v>323.2</v>
      </c>
      <c r="H34" s="245"/>
    </row>
    <row r="35" spans="1:8">
      <c r="A35" s="85" t="s">
        <v>398</v>
      </c>
      <c r="B35" s="86">
        <v>3.0393166666666702</v>
      </c>
      <c r="C35" s="86">
        <v>1291.3324693479301</v>
      </c>
      <c r="D35" s="87">
        <v>8.2103470374013998</v>
      </c>
      <c r="E35" s="88">
        <f t="shared" si="2"/>
        <v>164.20694074802799</v>
      </c>
      <c r="F35" s="89">
        <v>1.8453665759779345</v>
      </c>
      <c r="G35" s="92">
        <f t="shared" si="10"/>
        <v>303.02199999999999</v>
      </c>
      <c r="H35" s="245"/>
    </row>
  </sheetData>
  <mergeCells count="11">
    <mergeCell ref="H12:H14"/>
    <mergeCell ref="B1:D1"/>
    <mergeCell ref="E3:H8"/>
    <mergeCell ref="H9:H11"/>
    <mergeCell ref="H33:H35"/>
    <mergeCell ref="H15:H17"/>
    <mergeCell ref="H18:H20"/>
    <mergeCell ref="H21:H23"/>
    <mergeCell ref="H24:H26"/>
    <mergeCell ref="H27:H29"/>
    <mergeCell ref="H30:H32"/>
  </mergeCells>
  <phoneticPr fontId="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H7" sqref="H7"/>
    </sheetView>
  </sheetViews>
  <sheetFormatPr defaultRowHeight="14"/>
  <sheetData>
    <row r="1" spans="1:6" ht="75">
      <c r="A1" s="26" t="s">
        <v>279</v>
      </c>
      <c r="B1" s="27" t="s">
        <v>280</v>
      </c>
      <c r="C1" s="28" t="s">
        <v>281</v>
      </c>
      <c r="D1" s="29" t="s">
        <v>282</v>
      </c>
    </row>
    <row r="2" spans="1:6">
      <c r="A2" s="30" t="s">
        <v>283</v>
      </c>
      <c r="B2" s="31">
        <v>1546.6195726636099</v>
      </c>
      <c r="C2" s="32">
        <v>1.63</v>
      </c>
      <c r="D2" s="33">
        <f>B2/C2*0.1</f>
        <v>94.884636359730678</v>
      </c>
    </row>
    <row r="3" spans="1:6">
      <c r="A3" s="30" t="s">
        <v>283</v>
      </c>
      <c r="B3" s="31">
        <v>1546.56435035395</v>
      </c>
      <c r="C3" s="32">
        <v>1.63</v>
      </c>
      <c r="D3" s="33">
        <f>B3/C3*0.1</f>
        <v>94.881248487972414</v>
      </c>
    </row>
    <row r="4" spans="1:6">
      <c r="A4" s="30" t="s">
        <v>284</v>
      </c>
      <c r="B4" s="31">
        <v>1624.9126195675501</v>
      </c>
      <c r="C4" s="32">
        <v>1.63</v>
      </c>
      <c r="D4" s="33">
        <f>B4/C4*0.1</f>
        <v>99.687890771015361</v>
      </c>
    </row>
    <row r="5" spans="1:6">
      <c r="A5" s="30" t="s">
        <v>285</v>
      </c>
      <c r="B5" s="31">
        <v>1682.7191348461599</v>
      </c>
      <c r="C5" s="32">
        <v>1.73</v>
      </c>
      <c r="D5" s="33">
        <f>B5/C5*0.1</f>
        <v>97.267002014228908</v>
      </c>
    </row>
    <row r="6" spans="1:6">
      <c r="A6" s="30" t="s">
        <v>286</v>
      </c>
      <c r="B6" s="31">
        <v>1692.5739832818499</v>
      </c>
      <c r="C6" s="32">
        <v>1.73</v>
      </c>
      <c r="D6" s="33">
        <f t="shared" ref="D6" si="0">B6/C6*0.1</f>
        <v>97.836646432476869</v>
      </c>
    </row>
    <row r="7" spans="1:6">
      <c r="A7" s="30" t="s">
        <v>287</v>
      </c>
      <c r="B7" s="31">
        <v>1626.45275134851</v>
      </c>
      <c r="C7" s="32">
        <v>1.73</v>
      </c>
      <c r="D7" s="33">
        <f>B7/C7*0.1</f>
        <v>94.014609904538162</v>
      </c>
    </row>
    <row r="11" spans="1:6" ht="75">
      <c r="A11" s="26" t="s">
        <v>288</v>
      </c>
      <c r="B11" s="28" t="s">
        <v>289</v>
      </c>
      <c r="C11" s="28" t="s">
        <v>290</v>
      </c>
      <c r="D11" s="29" t="s">
        <v>291</v>
      </c>
      <c r="E11" s="26" t="s">
        <v>292</v>
      </c>
      <c r="F11" s="34"/>
    </row>
    <row r="12" spans="1:6">
      <c r="A12" s="35" t="s">
        <v>293</v>
      </c>
      <c r="B12" s="36">
        <v>219.78048496730301</v>
      </c>
      <c r="C12" s="37">
        <v>3.472</v>
      </c>
      <c r="D12" s="38">
        <f t="shared" ref="D12:D17" si="1">B12/C12*0.1</f>
        <v>6.3300830923762392</v>
      </c>
      <c r="E12" s="37">
        <f>D12/114.0429</f>
        <v>5.5506156826740108E-2</v>
      </c>
      <c r="F12" s="37">
        <f>E12*1000</f>
        <v>55.50615682674011</v>
      </c>
    </row>
    <row r="13" spans="1:6">
      <c r="A13" s="35" t="s">
        <v>294</v>
      </c>
      <c r="B13" s="36">
        <v>225.567712702362</v>
      </c>
      <c r="C13" s="37">
        <v>3.472</v>
      </c>
      <c r="D13" s="38">
        <f t="shared" si="1"/>
        <v>6.4967659188468323</v>
      </c>
      <c r="E13" s="37">
        <f t="shared" ref="E13:E17" si="2">D13/114.0429</f>
        <v>5.6967736867852642E-2</v>
      </c>
      <c r="F13" s="37">
        <f t="shared" ref="F13:F17" si="3">E13*1000</f>
        <v>56.967736867852643</v>
      </c>
    </row>
    <row r="14" spans="1:6">
      <c r="A14" s="35" t="s">
        <v>295</v>
      </c>
      <c r="B14" s="36">
        <v>218.193639240414</v>
      </c>
      <c r="C14" s="37">
        <v>3.472</v>
      </c>
      <c r="D14" s="38">
        <f t="shared" si="1"/>
        <v>6.2843790103805883</v>
      </c>
      <c r="E14" s="37">
        <f t="shared" si="2"/>
        <v>5.5105394639916983E-2</v>
      </c>
      <c r="F14" s="37">
        <f t="shared" si="3"/>
        <v>55.10539463991698</v>
      </c>
    </row>
    <row r="15" spans="1:6">
      <c r="A15" s="35" t="s">
        <v>296</v>
      </c>
      <c r="B15" s="36">
        <v>17.253103112064402</v>
      </c>
      <c r="C15" s="37">
        <v>3.2160000000000002</v>
      </c>
      <c r="D15" s="38">
        <f t="shared" si="1"/>
        <v>0.53647708681792294</v>
      </c>
      <c r="E15" s="37">
        <f t="shared" si="2"/>
        <v>4.7041691049414117E-3</v>
      </c>
      <c r="F15" s="37">
        <f t="shared" si="3"/>
        <v>4.7041691049414114</v>
      </c>
    </row>
    <row r="16" spans="1:6">
      <c r="A16" s="35" t="s">
        <v>297</v>
      </c>
      <c r="B16" s="36">
        <v>22.728365111769701</v>
      </c>
      <c r="C16" s="37">
        <v>3.2160000000000002</v>
      </c>
      <c r="D16" s="38">
        <f t="shared" si="1"/>
        <v>0.70672777088836136</v>
      </c>
      <c r="E16" s="37">
        <f t="shared" si="2"/>
        <v>6.1970343694202909E-3</v>
      </c>
      <c r="F16" s="37">
        <f t="shared" si="3"/>
        <v>6.1970343694202912</v>
      </c>
    </row>
    <row r="17" spans="1:6">
      <c r="A17" s="39" t="s">
        <v>296</v>
      </c>
      <c r="B17" s="40">
        <v>12.385267461951999</v>
      </c>
      <c r="C17" s="41">
        <v>3.2160000000000002</v>
      </c>
      <c r="D17" s="42">
        <f t="shared" si="1"/>
        <v>0.38511403799601984</v>
      </c>
      <c r="E17" s="37">
        <f t="shared" si="2"/>
        <v>3.376922526488013E-3</v>
      </c>
      <c r="F17" s="37">
        <f t="shared" si="3"/>
        <v>3.3769225264880132</v>
      </c>
    </row>
  </sheetData>
  <phoneticPr fontId="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H17" sqref="H17"/>
    </sheetView>
  </sheetViews>
  <sheetFormatPr defaultRowHeight="14"/>
  <cols>
    <col min="1" max="1" width="17.36328125" customWidth="1"/>
  </cols>
  <sheetData>
    <row r="1" spans="1:8">
      <c r="A1" s="21" t="s">
        <v>23</v>
      </c>
      <c r="B1" s="21" t="s">
        <v>267</v>
      </c>
      <c r="C1" s="286" t="s">
        <v>36</v>
      </c>
      <c r="D1" s="287"/>
      <c r="E1" s="287"/>
      <c r="F1" s="287"/>
      <c r="G1" s="287"/>
      <c r="H1" s="288"/>
    </row>
    <row r="2" spans="1:8">
      <c r="A2" s="21"/>
      <c r="B2" s="21"/>
      <c r="C2" s="289" t="s">
        <v>268</v>
      </c>
      <c r="D2" s="290"/>
      <c r="E2" s="291"/>
      <c r="F2" s="289" t="s">
        <v>269</v>
      </c>
      <c r="G2" s="290"/>
      <c r="H2" s="291"/>
    </row>
    <row r="3" spans="1:8">
      <c r="A3" s="244" t="s">
        <v>270</v>
      </c>
      <c r="B3" s="21">
        <v>0</v>
      </c>
      <c r="C3" s="24">
        <v>1</v>
      </c>
      <c r="D3" s="24">
        <v>1</v>
      </c>
      <c r="E3" s="24">
        <v>1</v>
      </c>
      <c r="F3" s="24">
        <v>1</v>
      </c>
      <c r="G3" s="24">
        <v>1</v>
      </c>
      <c r="H3" s="24">
        <v>1</v>
      </c>
    </row>
    <row r="4" spans="1:8">
      <c r="A4" s="244"/>
      <c r="B4" s="21">
        <v>2</v>
      </c>
      <c r="C4" s="24">
        <v>1.43</v>
      </c>
      <c r="D4" s="24">
        <v>1.38</v>
      </c>
      <c r="E4" s="24">
        <v>1.26</v>
      </c>
      <c r="F4" s="24">
        <v>2.09</v>
      </c>
      <c r="G4" s="24">
        <v>1.93</v>
      </c>
      <c r="H4" s="24">
        <v>1.87</v>
      </c>
    </row>
    <row r="5" spans="1:8">
      <c r="A5" s="244"/>
      <c r="B5" s="21">
        <v>3</v>
      </c>
      <c r="C5" s="24">
        <v>2.0499999999999998</v>
      </c>
      <c r="D5" s="24">
        <v>2.29</v>
      </c>
      <c r="E5" s="24">
        <v>2.31</v>
      </c>
      <c r="F5" s="24">
        <v>3.2</v>
      </c>
      <c r="G5" s="24">
        <v>3.11</v>
      </c>
      <c r="H5" s="24">
        <v>3.43</v>
      </c>
    </row>
    <row r="6" spans="1:8">
      <c r="A6" s="22"/>
      <c r="B6" s="22"/>
      <c r="C6" s="25"/>
      <c r="D6" s="25"/>
      <c r="E6" s="25"/>
      <c r="F6" s="24"/>
      <c r="G6" s="24"/>
      <c r="H6" s="24"/>
    </row>
    <row r="7" spans="1:8">
      <c r="A7" s="244" t="s">
        <v>271</v>
      </c>
      <c r="B7" s="21">
        <v>0</v>
      </c>
      <c r="C7" s="24">
        <v>1</v>
      </c>
      <c r="D7" s="24">
        <v>1</v>
      </c>
      <c r="E7" s="24">
        <v>1</v>
      </c>
      <c r="F7" s="24">
        <v>1</v>
      </c>
      <c r="G7" s="24">
        <v>1</v>
      </c>
      <c r="H7" s="24">
        <v>1</v>
      </c>
    </row>
    <row r="8" spans="1:8">
      <c r="A8" s="244"/>
      <c r="B8" s="21">
        <v>2</v>
      </c>
      <c r="C8" s="24">
        <v>2.31</v>
      </c>
      <c r="D8" s="24">
        <v>2.5299999999999998</v>
      </c>
      <c r="E8" s="24">
        <v>2.42</v>
      </c>
      <c r="F8" s="24">
        <v>3.86</v>
      </c>
      <c r="G8" s="24">
        <v>3.97</v>
      </c>
      <c r="H8" s="24">
        <v>4.0199999999999996</v>
      </c>
    </row>
    <row r="9" spans="1:8">
      <c r="A9" s="244"/>
      <c r="B9" s="21">
        <v>3</v>
      </c>
      <c r="C9" s="24">
        <v>5.51</v>
      </c>
      <c r="D9" s="24">
        <v>5.12</v>
      </c>
      <c r="E9" s="24">
        <v>5.29</v>
      </c>
      <c r="F9" s="24">
        <v>6.83</v>
      </c>
      <c r="G9" s="24">
        <v>7.66</v>
      </c>
      <c r="H9" s="24">
        <v>7.39</v>
      </c>
    </row>
  </sheetData>
  <mergeCells count="5">
    <mergeCell ref="C1:H1"/>
    <mergeCell ref="C2:E2"/>
    <mergeCell ref="F2:H2"/>
    <mergeCell ref="A3:A5"/>
    <mergeCell ref="A7:A9"/>
  </mergeCells>
  <phoneticPr fontId="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G23" sqref="G23"/>
    </sheetView>
  </sheetViews>
  <sheetFormatPr defaultRowHeight="14"/>
  <sheetData>
    <row r="1" spans="1:7">
      <c r="A1" s="8" t="s">
        <v>35</v>
      </c>
      <c r="B1" s="243" t="s">
        <v>81</v>
      </c>
      <c r="C1" s="243"/>
      <c r="D1" s="243"/>
      <c r="E1" s="243"/>
      <c r="F1" s="243"/>
      <c r="G1" s="243"/>
    </row>
    <row r="2" spans="1:7">
      <c r="A2" s="10"/>
      <c r="B2" s="243" t="s">
        <v>82</v>
      </c>
      <c r="C2" s="243"/>
      <c r="D2" s="243"/>
      <c r="E2" s="243" t="s">
        <v>83</v>
      </c>
      <c r="F2" s="243"/>
      <c r="G2" s="243"/>
    </row>
    <row r="3" spans="1:7">
      <c r="A3" s="12" t="s">
        <v>84</v>
      </c>
      <c r="B3" s="12">
        <v>100</v>
      </c>
      <c r="C3" s="12">
        <v>108</v>
      </c>
      <c r="D3" s="12">
        <v>93</v>
      </c>
      <c r="E3" s="12">
        <v>60</v>
      </c>
      <c r="F3" s="12">
        <v>65</v>
      </c>
      <c r="G3" s="12">
        <v>58</v>
      </c>
    </row>
    <row r="4" spans="1:7">
      <c r="A4" s="12" t="s">
        <v>85</v>
      </c>
      <c r="B4" s="12">
        <v>100</v>
      </c>
      <c r="C4" s="12">
        <v>110</v>
      </c>
      <c r="D4" s="12">
        <v>91</v>
      </c>
      <c r="E4" s="12">
        <v>52</v>
      </c>
      <c r="F4" s="12">
        <v>48</v>
      </c>
      <c r="G4" s="12">
        <v>54</v>
      </c>
    </row>
    <row r="5" spans="1:7">
      <c r="A5" s="12" t="s">
        <v>86</v>
      </c>
      <c r="B5" s="12">
        <v>100</v>
      </c>
      <c r="C5" s="12">
        <v>103</v>
      </c>
      <c r="D5" s="12">
        <v>96</v>
      </c>
      <c r="E5" s="12">
        <v>10</v>
      </c>
      <c r="F5" s="12">
        <v>8</v>
      </c>
      <c r="G5" s="12">
        <v>14</v>
      </c>
    </row>
    <row r="6" spans="1:7">
      <c r="A6" s="12" t="s">
        <v>87</v>
      </c>
      <c r="B6" s="12">
        <v>100</v>
      </c>
      <c r="C6" s="12">
        <v>107</v>
      </c>
      <c r="D6" s="12">
        <v>90</v>
      </c>
      <c r="E6" s="12">
        <v>46</v>
      </c>
      <c r="F6" s="12">
        <v>42</v>
      </c>
      <c r="G6" s="12">
        <v>49</v>
      </c>
    </row>
    <row r="7" spans="1:7">
      <c r="A7" s="12" t="s">
        <v>88</v>
      </c>
      <c r="B7" s="12">
        <v>100</v>
      </c>
      <c r="C7" s="12">
        <v>101</v>
      </c>
      <c r="D7" s="12">
        <v>97</v>
      </c>
      <c r="E7" s="12">
        <v>70</v>
      </c>
      <c r="F7" s="12">
        <v>65</v>
      </c>
      <c r="G7" s="12">
        <v>76</v>
      </c>
    </row>
  </sheetData>
  <mergeCells count="3">
    <mergeCell ref="B1:G1"/>
    <mergeCell ref="B2:D2"/>
    <mergeCell ref="E2:G2"/>
  </mergeCells>
  <phoneticPr fontId="2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G20" sqref="G20"/>
    </sheetView>
  </sheetViews>
  <sheetFormatPr defaultRowHeight="14"/>
  <cols>
    <col min="1" max="1" width="11.7265625" customWidth="1"/>
    <col min="2" max="4" width="9.90625" bestFit="1" customWidth="1"/>
  </cols>
  <sheetData>
    <row r="1" spans="1:4">
      <c r="A1" s="8" t="s">
        <v>89</v>
      </c>
      <c r="B1" s="8" t="s">
        <v>90</v>
      </c>
      <c r="C1" s="8" t="s">
        <v>91</v>
      </c>
      <c r="D1" s="8" t="s">
        <v>92</v>
      </c>
    </row>
    <row r="2" spans="1:4">
      <c r="A2" s="8" t="s">
        <v>93</v>
      </c>
      <c r="B2" s="18">
        <v>1799.818</v>
      </c>
      <c r="C2" s="18">
        <v>1921.2929999999999</v>
      </c>
      <c r="D2" s="18">
        <v>1599.502</v>
      </c>
    </row>
    <row r="3" spans="1:4">
      <c r="A3" s="8" t="s">
        <v>94</v>
      </c>
      <c r="B3" s="18">
        <v>1.6604030000000001</v>
      </c>
      <c r="C3" s="18">
        <v>2.0610499999999998</v>
      </c>
      <c r="D3" s="18">
        <v>1.3902829999999999</v>
      </c>
    </row>
    <row r="4" spans="1:4">
      <c r="A4" s="8" t="s">
        <v>95</v>
      </c>
      <c r="B4" s="18">
        <v>121.2206</v>
      </c>
      <c r="C4" s="18">
        <v>143.00380000000001</v>
      </c>
      <c r="D4" s="18">
        <v>108.9329</v>
      </c>
    </row>
    <row r="5" spans="1:4">
      <c r="A5" s="8" t="s">
        <v>96</v>
      </c>
      <c r="B5" s="18">
        <v>1</v>
      </c>
      <c r="C5" s="18">
        <v>0.91023319999999996</v>
      </c>
      <c r="D5" s="18">
        <v>1.2232240000000001</v>
      </c>
    </row>
    <row r="6" spans="1:4">
      <c r="A6" s="8" t="s">
        <v>97</v>
      </c>
      <c r="B6" s="18">
        <v>86.434799999999996</v>
      </c>
      <c r="C6" s="18">
        <v>98.435829999999996</v>
      </c>
      <c r="D6" s="18">
        <v>75.534530000000004</v>
      </c>
    </row>
    <row r="7" spans="1:4">
      <c r="A7" s="8" t="s">
        <v>98</v>
      </c>
      <c r="B7" s="18">
        <v>61.489750000000001</v>
      </c>
      <c r="C7" s="18">
        <v>69.473429999999993</v>
      </c>
      <c r="D7" s="18">
        <v>52.565449999999998</v>
      </c>
    </row>
    <row r="8" spans="1:4">
      <c r="A8" s="8" t="s">
        <v>99</v>
      </c>
      <c r="B8" s="18">
        <v>96.075059999999993</v>
      </c>
      <c r="C8" s="18">
        <v>108.0232</v>
      </c>
      <c r="D8" s="18">
        <v>87.34232000000000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opLeftCell="A22" workbookViewId="0">
      <selection activeCell="J7" sqref="J7"/>
    </sheetView>
  </sheetViews>
  <sheetFormatPr defaultRowHeight="14"/>
  <sheetData>
    <row r="1" spans="1:8">
      <c r="A1" s="150"/>
      <c r="B1" s="246" t="s">
        <v>347</v>
      </c>
      <c r="C1" s="246"/>
      <c r="D1" s="246"/>
      <c r="E1" s="83"/>
      <c r="F1" s="83"/>
      <c r="G1" s="83"/>
      <c r="H1" s="83"/>
    </row>
    <row r="2" spans="1:8" ht="80.5">
      <c r="A2" s="150" t="s">
        <v>348</v>
      </c>
      <c r="B2" s="150" t="s">
        <v>349</v>
      </c>
      <c r="C2" s="150" t="s">
        <v>350</v>
      </c>
      <c r="D2" s="150" t="s">
        <v>351</v>
      </c>
      <c r="E2" s="84" t="s">
        <v>1064</v>
      </c>
      <c r="F2" s="84" t="s">
        <v>1063</v>
      </c>
      <c r="G2" s="84" t="s">
        <v>1062</v>
      </c>
      <c r="H2" s="84" t="s">
        <v>1061</v>
      </c>
    </row>
    <row r="3" spans="1:8">
      <c r="A3" s="85" t="s">
        <v>356</v>
      </c>
      <c r="B3" s="86">
        <v>3.0282499999999999</v>
      </c>
      <c r="C3" s="86">
        <v>5121.8051541529603</v>
      </c>
      <c r="D3" s="87">
        <v>17.777886130825301</v>
      </c>
      <c r="E3" s="247" t="s">
        <v>1060</v>
      </c>
      <c r="F3" s="247"/>
      <c r="G3" s="247"/>
      <c r="H3" s="247"/>
    </row>
    <row r="4" spans="1:8">
      <c r="A4" s="85" t="s">
        <v>358</v>
      </c>
      <c r="B4" s="86">
        <v>3.0393166666666702</v>
      </c>
      <c r="C4" s="86">
        <v>10320.889684567401</v>
      </c>
      <c r="D4" s="87">
        <v>59.749393247499398</v>
      </c>
      <c r="E4" s="247"/>
      <c r="F4" s="247"/>
      <c r="G4" s="247"/>
      <c r="H4" s="247"/>
    </row>
    <row r="5" spans="1:8">
      <c r="A5" s="85" t="s">
        <v>359</v>
      </c>
      <c r="B5" s="86">
        <v>3.0393166666666702</v>
      </c>
      <c r="C5" s="86">
        <v>16506.8087236145</v>
      </c>
      <c r="D5" s="87">
        <v>109.687482049807</v>
      </c>
      <c r="E5" s="247"/>
      <c r="F5" s="247"/>
      <c r="G5" s="247"/>
      <c r="H5" s="247"/>
    </row>
    <row r="6" spans="1:8">
      <c r="A6" s="85" t="s">
        <v>360</v>
      </c>
      <c r="B6" s="86">
        <v>3.0282666666666702</v>
      </c>
      <c r="C6" s="86">
        <v>65039.550677305597</v>
      </c>
      <c r="D6" s="87">
        <v>501.48575199228299</v>
      </c>
      <c r="E6" s="247"/>
      <c r="F6" s="247"/>
      <c r="G6" s="247"/>
      <c r="H6" s="247"/>
    </row>
    <row r="7" spans="1:8">
      <c r="A7" s="85" t="s">
        <v>361</v>
      </c>
      <c r="B7" s="86">
        <v>3.0393166666666702</v>
      </c>
      <c r="C7" s="86">
        <v>98703.793421079507</v>
      </c>
      <c r="D7" s="87">
        <v>773.25263626433502</v>
      </c>
      <c r="E7" s="247"/>
      <c r="F7" s="247"/>
      <c r="G7" s="247"/>
      <c r="H7" s="247"/>
    </row>
    <row r="8" spans="1:8">
      <c r="A8" s="85" t="s">
        <v>362</v>
      </c>
      <c r="B8" s="86">
        <v>3.0393166666666702</v>
      </c>
      <c r="C8" s="86">
        <v>122213.93708809699</v>
      </c>
      <c r="D8" s="87">
        <v>963.04685031525003</v>
      </c>
      <c r="E8" s="247"/>
      <c r="F8" s="247"/>
      <c r="G8" s="247"/>
      <c r="H8" s="247"/>
    </row>
    <row r="9" spans="1:8">
      <c r="A9" s="85" t="s">
        <v>1059</v>
      </c>
      <c r="B9" s="86">
        <v>3.0614499999999998</v>
      </c>
      <c r="C9" s="86">
        <v>1127.8284527933399</v>
      </c>
      <c r="D9" s="87">
        <v>0.88729800000000003</v>
      </c>
      <c r="E9" s="88">
        <f t="shared" ref="E9:E35" si="0">D9*5</f>
        <v>4.43649</v>
      </c>
      <c r="F9" s="89">
        <v>1.5552835687672011</v>
      </c>
      <c r="G9" s="90">
        <f t="shared" ref="G9:G35" si="1">E9*F9</f>
        <v>6.9</v>
      </c>
      <c r="H9" s="248" t="s">
        <v>1058</v>
      </c>
    </row>
    <row r="10" spans="1:8">
      <c r="A10" s="85" t="s">
        <v>365</v>
      </c>
      <c r="B10" s="86">
        <v>3.0393166666666702</v>
      </c>
      <c r="C10" s="86">
        <v>1322.40651358742</v>
      </c>
      <c r="D10" s="87">
        <v>1.042057</v>
      </c>
      <c r="E10" s="88">
        <f t="shared" si="0"/>
        <v>5.2102849999999998</v>
      </c>
      <c r="F10" s="89">
        <v>2.0920160797346021</v>
      </c>
      <c r="G10" s="90">
        <f t="shared" si="1"/>
        <v>10.9</v>
      </c>
      <c r="H10" s="248"/>
    </row>
    <row r="11" spans="1:8">
      <c r="A11" s="85" t="s">
        <v>366</v>
      </c>
      <c r="B11" s="86">
        <v>3.0393166666666702</v>
      </c>
      <c r="C11" s="86">
        <v>1036.2287756826399</v>
      </c>
      <c r="D11" s="87">
        <v>0.81178910000000004</v>
      </c>
      <c r="E11" s="88">
        <f t="shared" si="0"/>
        <v>4.0589455000000001</v>
      </c>
      <c r="F11" s="89">
        <v>1.2318470400748174</v>
      </c>
      <c r="G11" s="90">
        <f t="shared" si="1"/>
        <v>5</v>
      </c>
      <c r="H11" s="248"/>
    </row>
    <row r="12" spans="1:8">
      <c r="A12" s="85" t="s">
        <v>1057</v>
      </c>
      <c r="B12" s="86">
        <v>3.0393166666666702</v>
      </c>
      <c r="C12" s="86">
        <v>1032.7752893946799</v>
      </c>
      <c r="D12" s="87">
        <v>5.8366027086100001</v>
      </c>
      <c r="E12" s="88">
        <f t="shared" si="0"/>
        <v>29.183013543050002</v>
      </c>
      <c r="F12" s="89">
        <v>1.5796860708711427</v>
      </c>
      <c r="G12" s="90">
        <f t="shared" si="1"/>
        <v>46.1</v>
      </c>
      <c r="H12" s="245" t="s">
        <v>1056</v>
      </c>
    </row>
    <row r="13" spans="1:8">
      <c r="A13" s="85" t="s">
        <v>1055</v>
      </c>
      <c r="B13" s="86">
        <v>3.0393166666666702</v>
      </c>
      <c r="C13" s="86">
        <v>973.35743427393299</v>
      </c>
      <c r="D13" s="87">
        <v>5.5008075828045504</v>
      </c>
      <c r="E13" s="88">
        <f t="shared" si="0"/>
        <v>27.504037914022753</v>
      </c>
      <c r="F13" s="89">
        <v>1.4906902080401954</v>
      </c>
      <c r="G13" s="90">
        <f t="shared" si="1"/>
        <v>41</v>
      </c>
      <c r="H13" s="245"/>
    </row>
    <row r="14" spans="1:8">
      <c r="A14" s="85" t="s">
        <v>1054</v>
      </c>
      <c r="B14" s="86">
        <v>3.0393166666666702</v>
      </c>
      <c r="C14" s="86">
        <v>920.23958372094103</v>
      </c>
      <c r="D14" s="87">
        <v>5.2426387228643199</v>
      </c>
      <c r="E14" s="88">
        <f t="shared" si="0"/>
        <v>26.2131936143216</v>
      </c>
      <c r="F14" s="89">
        <v>1.3352054890739342</v>
      </c>
      <c r="G14" s="90">
        <f t="shared" si="1"/>
        <v>35</v>
      </c>
      <c r="H14" s="245"/>
    </row>
    <row r="15" spans="1:8">
      <c r="A15" s="85" t="s">
        <v>1053</v>
      </c>
      <c r="B15" s="86">
        <v>3.0393166666666702</v>
      </c>
      <c r="C15" s="86">
        <v>876.83604248729296</v>
      </c>
      <c r="D15" s="87">
        <v>4.7216034251138597</v>
      </c>
      <c r="E15" s="88">
        <f t="shared" si="0"/>
        <v>23.608017125569297</v>
      </c>
      <c r="F15" s="177">
        <v>2.3252918577623327</v>
      </c>
      <c r="G15" s="178">
        <f t="shared" si="1"/>
        <v>54.895530000000001</v>
      </c>
      <c r="H15" s="245" t="s">
        <v>1052</v>
      </c>
    </row>
    <row r="16" spans="1:8">
      <c r="A16" s="85" t="s">
        <v>1051</v>
      </c>
      <c r="B16" s="86">
        <v>3.0393166666666702</v>
      </c>
      <c r="C16" s="86">
        <v>1048.49823742436</v>
      </c>
      <c r="D16" s="87">
        <v>5.8390285748290998</v>
      </c>
      <c r="E16" s="88">
        <f t="shared" si="0"/>
        <v>29.1951428741455</v>
      </c>
      <c r="F16" s="177">
        <v>2.0619868263536274</v>
      </c>
      <c r="G16" s="91">
        <f t="shared" si="1"/>
        <v>60.199999999999996</v>
      </c>
      <c r="H16" s="245"/>
    </row>
    <row r="17" spans="1:8">
      <c r="A17" s="85" t="s">
        <v>1050</v>
      </c>
      <c r="B17" s="86">
        <v>3.0393166666666702</v>
      </c>
      <c r="C17" s="86">
        <v>958.91868400492399</v>
      </c>
      <c r="D17" s="87">
        <v>5.3842455022831697</v>
      </c>
      <c r="E17" s="88">
        <f t="shared" si="0"/>
        <v>26.92122751141585</v>
      </c>
      <c r="F17" s="177">
        <v>2.1692918710796412</v>
      </c>
      <c r="G17" s="91">
        <f t="shared" si="1"/>
        <v>58.4</v>
      </c>
      <c r="H17" s="245"/>
    </row>
    <row r="18" spans="1:8">
      <c r="A18" s="85" t="s">
        <v>1049</v>
      </c>
      <c r="B18" s="86">
        <v>3.0393166666666702</v>
      </c>
      <c r="C18" s="86">
        <v>1290.5213712622699</v>
      </c>
      <c r="D18" s="87">
        <v>8.0612292033003392</v>
      </c>
      <c r="E18" s="88">
        <f t="shared" si="0"/>
        <v>40.3061460165017</v>
      </c>
      <c r="F18" s="177">
        <v>2.1907328962647328</v>
      </c>
      <c r="G18" s="91">
        <f t="shared" si="1"/>
        <v>88.3</v>
      </c>
      <c r="H18" s="245" t="s">
        <v>1048</v>
      </c>
    </row>
    <row r="19" spans="1:8">
      <c r="A19" s="85" t="s">
        <v>1047</v>
      </c>
      <c r="B19" s="86">
        <v>3.0393166666666702</v>
      </c>
      <c r="C19" s="86">
        <v>1104.44390621143</v>
      </c>
      <c r="D19" s="87">
        <v>6.5590509634687102</v>
      </c>
      <c r="E19" s="88">
        <f t="shared" si="0"/>
        <v>32.795254817343547</v>
      </c>
      <c r="F19" s="89">
        <v>2.5400016088896908</v>
      </c>
      <c r="G19" s="91">
        <f t="shared" si="1"/>
        <v>83.3</v>
      </c>
      <c r="H19" s="245"/>
    </row>
    <row r="20" spans="1:8">
      <c r="A20" s="85" t="s">
        <v>1046</v>
      </c>
      <c r="B20" s="86">
        <v>3.0393166666666702</v>
      </c>
      <c r="C20" s="86">
        <v>1036.9882382931</v>
      </c>
      <c r="D20" s="87">
        <v>6.1578976595732096</v>
      </c>
      <c r="E20" s="88">
        <f t="shared" si="0"/>
        <v>30.789488297866047</v>
      </c>
      <c r="F20" s="89">
        <v>2.4488877265695193</v>
      </c>
      <c r="G20" s="91">
        <f t="shared" si="1"/>
        <v>75.400000000000006</v>
      </c>
      <c r="H20" s="245"/>
    </row>
    <row r="21" spans="1:8">
      <c r="A21" s="85" t="s">
        <v>1045</v>
      </c>
      <c r="B21" s="86">
        <v>3.0393166666666702</v>
      </c>
      <c r="C21" s="86">
        <v>1736.1911852063799</v>
      </c>
      <c r="D21" s="87">
        <v>11.659061409762099</v>
      </c>
      <c r="E21" s="88">
        <f t="shared" si="0"/>
        <v>58.2953070488105</v>
      </c>
      <c r="F21" s="176">
        <v>1.6048164892873469</v>
      </c>
      <c r="G21" s="92">
        <f t="shared" si="1"/>
        <v>93.553269999999998</v>
      </c>
      <c r="H21" s="245" t="s">
        <v>1044</v>
      </c>
    </row>
    <row r="22" spans="1:8">
      <c r="A22" s="85" t="s">
        <v>1043</v>
      </c>
      <c r="B22" s="86">
        <v>3.0393333333333299</v>
      </c>
      <c r="C22" s="86">
        <v>1626.2424782608</v>
      </c>
      <c r="D22" s="87">
        <v>10.495327683212899</v>
      </c>
      <c r="E22" s="88">
        <f t="shared" si="0"/>
        <v>52.476638416064496</v>
      </c>
      <c r="F22" s="176">
        <v>1.6826535133578415</v>
      </c>
      <c r="G22" s="90">
        <f t="shared" si="1"/>
        <v>88.3</v>
      </c>
      <c r="H22" s="245"/>
    </row>
    <row r="23" spans="1:8">
      <c r="A23" s="85" t="s">
        <v>1042</v>
      </c>
      <c r="B23" s="86">
        <v>3.0393333333333299</v>
      </c>
      <c r="C23" s="86">
        <v>1438.6263812033701</v>
      </c>
      <c r="D23" s="87">
        <v>9.2568609423869894</v>
      </c>
      <c r="E23" s="88">
        <f t="shared" si="0"/>
        <v>46.284304711934951</v>
      </c>
      <c r="F23" s="176">
        <v>1.7651772130636048</v>
      </c>
      <c r="G23" s="90">
        <f t="shared" si="1"/>
        <v>81.7</v>
      </c>
      <c r="H23" s="245"/>
    </row>
    <row r="24" spans="1:8">
      <c r="A24" s="85" t="s">
        <v>1041</v>
      </c>
      <c r="B24" s="86">
        <v>3.0393333333333299</v>
      </c>
      <c r="C24" s="86">
        <v>790.15683808758297</v>
      </c>
      <c r="D24" s="87">
        <v>4.0218539167056804</v>
      </c>
      <c r="E24" s="88">
        <f t="shared" si="0"/>
        <v>20.109269583528402</v>
      </c>
      <c r="F24" s="89">
        <v>2.4317143791266402</v>
      </c>
      <c r="G24" s="90">
        <f t="shared" si="1"/>
        <v>48.9</v>
      </c>
      <c r="H24" s="245" t="s">
        <v>1040</v>
      </c>
    </row>
    <row r="25" spans="1:8">
      <c r="A25" s="85" t="s">
        <v>1039</v>
      </c>
      <c r="B25" s="86">
        <v>3.0393166666666702</v>
      </c>
      <c r="C25" s="86">
        <v>1012.3305727032</v>
      </c>
      <c r="D25" s="87">
        <v>5.8154324648148501</v>
      </c>
      <c r="E25" s="88">
        <f t="shared" si="0"/>
        <v>29.077162324074251</v>
      </c>
      <c r="F25" s="89">
        <v>1.7849059485777168</v>
      </c>
      <c r="G25" s="90">
        <f t="shared" si="1"/>
        <v>51.9</v>
      </c>
      <c r="H25" s="245"/>
    </row>
    <row r="26" spans="1:8">
      <c r="A26" s="85" t="s">
        <v>1038</v>
      </c>
      <c r="B26" s="86">
        <v>3.0393166666666702</v>
      </c>
      <c r="C26" s="86">
        <v>1151.9285736892</v>
      </c>
      <c r="D26" s="87">
        <v>6.6784367937452096</v>
      </c>
      <c r="E26" s="88">
        <f t="shared" si="0"/>
        <v>33.392183968726044</v>
      </c>
      <c r="F26" s="89">
        <v>1.6560761659612335</v>
      </c>
      <c r="G26" s="90">
        <f t="shared" si="1"/>
        <v>55.3</v>
      </c>
      <c r="H26" s="245"/>
    </row>
    <row r="27" spans="1:8">
      <c r="A27" s="85" t="s">
        <v>1037</v>
      </c>
      <c r="B27" s="86">
        <v>3.0393166666666702</v>
      </c>
      <c r="C27" s="86">
        <v>1030.44982378295</v>
      </c>
      <c r="D27" s="87">
        <v>5.9617067312157204</v>
      </c>
      <c r="E27" s="88">
        <f t="shared" si="0"/>
        <v>29.808533656078602</v>
      </c>
      <c r="F27" s="89">
        <v>2.3885777415784015</v>
      </c>
      <c r="G27" s="90">
        <f t="shared" si="1"/>
        <v>71.2</v>
      </c>
      <c r="H27" s="245" t="s">
        <v>1036</v>
      </c>
    </row>
    <row r="28" spans="1:8">
      <c r="A28" s="85" t="s">
        <v>1035</v>
      </c>
      <c r="B28" s="86">
        <v>3.0393333333333299</v>
      </c>
      <c r="C28" s="86">
        <v>990.85310413105503</v>
      </c>
      <c r="D28" s="87">
        <v>5.6420477622291099</v>
      </c>
      <c r="E28" s="88">
        <f t="shared" si="0"/>
        <v>28.210238811145551</v>
      </c>
      <c r="F28" s="89">
        <v>2.3183072088762748</v>
      </c>
      <c r="G28" s="90">
        <f t="shared" si="1"/>
        <v>65.400000000000006</v>
      </c>
      <c r="H28" s="245"/>
    </row>
    <row r="29" spans="1:8">
      <c r="A29" s="85" t="s">
        <v>1034</v>
      </c>
      <c r="B29" s="86">
        <v>3.0393333333333299</v>
      </c>
      <c r="C29" s="86">
        <v>1096.9573947264801</v>
      </c>
      <c r="D29" s="87">
        <v>6.27829643562794</v>
      </c>
      <c r="E29" s="88">
        <f t="shared" si="0"/>
        <v>31.3914821781397</v>
      </c>
      <c r="F29" s="89">
        <v>2.4943071995028734</v>
      </c>
      <c r="G29" s="90">
        <f t="shared" si="1"/>
        <v>78.3</v>
      </c>
      <c r="H29" s="245"/>
    </row>
    <row r="30" spans="1:8">
      <c r="A30" s="85" t="s">
        <v>1033</v>
      </c>
      <c r="B30" s="86">
        <v>3.0393166666666702</v>
      </c>
      <c r="C30" s="86">
        <v>1472.91730274768</v>
      </c>
      <c r="D30" s="87">
        <v>9.5336869199634506</v>
      </c>
      <c r="E30" s="88">
        <f t="shared" si="0"/>
        <v>47.668434599817253</v>
      </c>
      <c r="F30" s="89">
        <v>2.4460631228793699</v>
      </c>
      <c r="G30" s="90">
        <f t="shared" si="1"/>
        <v>116.6</v>
      </c>
      <c r="H30" s="245" t="s">
        <v>1032</v>
      </c>
    </row>
    <row r="31" spans="1:8">
      <c r="A31" s="85" t="s">
        <v>1031</v>
      </c>
      <c r="B31" s="86">
        <v>3.0393166666666702</v>
      </c>
      <c r="C31" s="86">
        <v>1083.2918687469501</v>
      </c>
      <c r="D31" s="87">
        <v>6.3882934222555896</v>
      </c>
      <c r="E31" s="88">
        <f t="shared" si="0"/>
        <v>31.941467111277948</v>
      </c>
      <c r="F31" s="89">
        <v>3.0023667875336719</v>
      </c>
      <c r="G31" s="90">
        <f t="shared" si="1"/>
        <v>95.9</v>
      </c>
      <c r="H31" s="245"/>
    </row>
    <row r="32" spans="1:8">
      <c r="A32" s="85" t="s">
        <v>1030</v>
      </c>
      <c r="B32" s="86">
        <v>3.0393166666666702</v>
      </c>
      <c r="C32" s="86">
        <v>1441.8915789473001</v>
      </c>
      <c r="D32" s="87">
        <v>9.3887643982019302</v>
      </c>
      <c r="E32" s="88">
        <f t="shared" si="0"/>
        <v>46.943821991009649</v>
      </c>
      <c r="F32" s="89">
        <v>2.4220439490797112</v>
      </c>
      <c r="G32" s="90">
        <f t="shared" si="1"/>
        <v>113.7</v>
      </c>
      <c r="H32" s="245"/>
    </row>
    <row r="33" spans="1:8">
      <c r="A33" s="85" t="s">
        <v>1029</v>
      </c>
      <c r="B33" s="86">
        <v>3.039316667</v>
      </c>
      <c r="C33" s="86">
        <v>2014.6369609999999</v>
      </c>
      <c r="D33" s="87">
        <v>13.90692</v>
      </c>
      <c r="E33" s="88">
        <f t="shared" si="0"/>
        <v>69.534599999999998</v>
      </c>
      <c r="F33" s="89">
        <v>1.8436864524999064</v>
      </c>
      <c r="G33" s="90">
        <f t="shared" si="1"/>
        <v>128.19999999999999</v>
      </c>
      <c r="H33" s="245" t="s">
        <v>1028</v>
      </c>
    </row>
    <row r="34" spans="1:8">
      <c r="A34" s="85" t="s">
        <v>1027</v>
      </c>
      <c r="B34" s="86">
        <v>3.0393333333333299</v>
      </c>
      <c r="C34" s="86">
        <v>1745.8024046865601</v>
      </c>
      <c r="D34" s="87">
        <v>11.7366514863328</v>
      </c>
      <c r="E34" s="88">
        <f t="shared" si="0"/>
        <v>58.683257431664003</v>
      </c>
      <c r="F34" s="89">
        <v>1.9528568286014185</v>
      </c>
      <c r="G34" s="90">
        <f t="shared" si="1"/>
        <v>114.6</v>
      </c>
      <c r="H34" s="245"/>
    </row>
    <row r="35" spans="1:8">
      <c r="A35" s="85" t="s">
        <v>1026</v>
      </c>
      <c r="B35" s="86">
        <v>3.0393333333333299</v>
      </c>
      <c r="C35" s="86">
        <v>1985.6129496402</v>
      </c>
      <c r="D35" s="87">
        <v>13.7483799625213</v>
      </c>
      <c r="E35" s="88">
        <f t="shared" si="0"/>
        <v>68.741899812606505</v>
      </c>
      <c r="F35" s="89">
        <v>1.8314885149117066</v>
      </c>
      <c r="G35" s="90">
        <f t="shared" si="1"/>
        <v>125.9</v>
      </c>
      <c r="H35" s="245"/>
    </row>
  </sheetData>
  <mergeCells count="11">
    <mergeCell ref="H18:H20"/>
    <mergeCell ref="B1:D1"/>
    <mergeCell ref="E3:H8"/>
    <mergeCell ref="H9:H11"/>
    <mergeCell ref="H12:H14"/>
    <mergeCell ref="H15:H17"/>
    <mergeCell ref="H21:H23"/>
    <mergeCell ref="H24:H26"/>
    <mergeCell ref="H27:H29"/>
    <mergeCell ref="H30:H32"/>
    <mergeCell ref="H33:H35"/>
  </mergeCells>
  <phoneticPr fontId="2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P22" sqref="P22"/>
    </sheetView>
  </sheetViews>
  <sheetFormatPr defaultRowHeight="14"/>
  <cols>
    <col min="1" max="1" width="18.453125" customWidth="1"/>
  </cols>
  <sheetData>
    <row r="1" spans="1:5">
      <c r="A1" s="14" t="s">
        <v>100</v>
      </c>
      <c r="B1" s="281" t="s">
        <v>101</v>
      </c>
      <c r="C1" s="281"/>
      <c r="D1" s="281" t="s">
        <v>102</v>
      </c>
      <c r="E1" s="281"/>
    </row>
    <row r="2" spans="1:5">
      <c r="A2" s="14"/>
      <c r="B2" s="5" t="s">
        <v>90</v>
      </c>
      <c r="C2" s="5" t="s">
        <v>103</v>
      </c>
      <c r="D2" s="5" t="s">
        <v>104</v>
      </c>
      <c r="E2" s="5" t="s">
        <v>103</v>
      </c>
    </row>
    <row r="3" spans="1:5">
      <c r="A3" s="5" t="s">
        <v>105</v>
      </c>
      <c r="B3" s="16">
        <v>1</v>
      </c>
      <c r="C3" s="16">
        <v>0</v>
      </c>
      <c r="D3" s="16">
        <v>1</v>
      </c>
      <c r="E3" s="16">
        <v>3.2502799999999998E-2</v>
      </c>
    </row>
    <row r="4" spans="1:5">
      <c r="A4" s="5" t="s">
        <v>106</v>
      </c>
      <c r="B4" s="16">
        <v>1</v>
      </c>
      <c r="C4" s="16">
        <v>0</v>
      </c>
      <c r="D4" s="16">
        <v>0.43099999999999999</v>
      </c>
      <c r="E4" s="16">
        <v>3.0300000000000001E-2</v>
      </c>
    </row>
    <row r="5" spans="1:5">
      <c r="A5" s="5" t="s">
        <v>107</v>
      </c>
      <c r="B5" s="16">
        <v>1</v>
      </c>
      <c r="C5" s="16">
        <v>0</v>
      </c>
      <c r="D5" s="16">
        <v>0.30499999999999999</v>
      </c>
      <c r="E5" s="16">
        <v>3.0300000000000001E-2</v>
      </c>
    </row>
    <row r="6" spans="1:5">
      <c r="A6" s="5" t="s">
        <v>108</v>
      </c>
      <c r="B6" s="16">
        <v>1</v>
      </c>
      <c r="C6" s="16">
        <v>0</v>
      </c>
      <c r="D6" s="16">
        <v>0.33200000000000002</v>
      </c>
      <c r="E6" s="16">
        <v>1.309253E-2</v>
      </c>
    </row>
    <row r="7" spans="1:5">
      <c r="A7" s="5" t="s">
        <v>109</v>
      </c>
      <c r="B7" s="16">
        <v>1</v>
      </c>
      <c r="C7" s="16">
        <v>0</v>
      </c>
      <c r="D7" s="16">
        <v>10.8</v>
      </c>
      <c r="E7" s="16">
        <v>5.8318370000000001E-2</v>
      </c>
    </row>
  </sheetData>
  <mergeCells count="2">
    <mergeCell ref="B1:C1"/>
    <mergeCell ref="D1:E1"/>
  </mergeCells>
  <phoneticPr fontId="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M4" sqref="M4"/>
    </sheetView>
  </sheetViews>
  <sheetFormatPr defaultRowHeight="14"/>
  <cols>
    <col min="2" max="2" width="8.90625" bestFit="1" customWidth="1"/>
    <col min="3" max="3" width="10.90625" bestFit="1" customWidth="1"/>
    <col min="4" max="4" width="8.90625" bestFit="1" customWidth="1"/>
    <col min="6" max="10" width="8.90625" bestFit="1" customWidth="1"/>
    <col min="11" max="12" width="9.54296875" bestFit="1" customWidth="1"/>
  </cols>
  <sheetData>
    <row r="1" spans="1:12">
      <c r="A1" s="132"/>
      <c r="B1" s="254" t="s">
        <v>347</v>
      </c>
      <c r="C1" s="254"/>
      <c r="D1" s="254"/>
      <c r="E1" s="103"/>
      <c r="F1" s="103"/>
      <c r="G1" s="103"/>
      <c r="H1" s="103"/>
      <c r="I1" s="103"/>
      <c r="J1" s="103"/>
      <c r="K1" s="103"/>
      <c r="L1" s="103"/>
    </row>
    <row r="2" spans="1:12" ht="62.5">
      <c r="A2" s="94" t="s">
        <v>348</v>
      </c>
      <c r="B2" s="94" t="s">
        <v>349</v>
      </c>
      <c r="C2" s="94" t="s">
        <v>350</v>
      </c>
      <c r="D2" s="94" t="s">
        <v>671</v>
      </c>
      <c r="E2" s="110" t="s">
        <v>672</v>
      </c>
      <c r="F2" s="110" t="s">
        <v>691</v>
      </c>
      <c r="G2" s="110" t="s">
        <v>673</v>
      </c>
      <c r="H2" s="110" t="s">
        <v>674</v>
      </c>
      <c r="I2" s="110" t="s">
        <v>692</v>
      </c>
      <c r="J2" s="110" t="s">
        <v>675</v>
      </c>
      <c r="K2" s="110" t="s">
        <v>676</v>
      </c>
      <c r="L2" s="110" t="s">
        <v>677</v>
      </c>
    </row>
    <row r="3" spans="1:12">
      <c r="A3" s="95" t="s">
        <v>678</v>
      </c>
      <c r="B3" s="133">
        <v>3.3555333333333301</v>
      </c>
      <c r="C3" s="133">
        <v>686.02246979694496</v>
      </c>
      <c r="D3" s="133">
        <v>0.74065368440943402</v>
      </c>
      <c r="E3" s="253" t="s">
        <v>418</v>
      </c>
      <c r="F3" s="253"/>
      <c r="G3" s="253"/>
      <c r="H3" s="253"/>
      <c r="I3" s="253"/>
      <c r="J3" s="253"/>
      <c r="K3" s="253"/>
      <c r="L3" s="253"/>
    </row>
    <row r="4" spans="1:12">
      <c r="A4" s="95" t="s">
        <v>679</v>
      </c>
      <c r="B4" s="133">
        <v>3.3555333333333301</v>
      </c>
      <c r="C4" s="133">
        <v>7102.2863138480197</v>
      </c>
      <c r="D4" s="133">
        <v>27.598683208864902</v>
      </c>
      <c r="E4" s="253"/>
      <c r="F4" s="253"/>
      <c r="G4" s="253"/>
      <c r="H4" s="253"/>
      <c r="I4" s="253"/>
      <c r="J4" s="253"/>
      <c r="K4" s="253"/>
      <c r="L4" s="253"/>
    </row>
    <row r="5" spans="1:12">
      <c r="A5" s="95" t="s">
        <v>680</v>
      </c>
      <c r="B5" s="133">
        <v>3.3446166666666701</v>
      </c>
      <c r="C5" s="133">
        <v>14513.031511686901</v>
      </c>
      <c r="D5" s="133">
        <v>58.619541789409801</v>
      </c>
      <c r="E5" s="253"/>
      <c r="F5" s="253"/>
      <c r="G5" s="253"/>
      <c r="H5" s="253"/>
      <c r="I5" s="253"/>
      <c r="J5" s="253"/>
      <c r="K5" s="253"/>
      <c r="L5" s="253"/>
    </row>
    <row r="6" spans="1:12">
      <c r="A6" s="95" t="s">
        <v>681</v>
      </c>
      <c r="B6" s="133">
        <v>3.3446166666666701</v>
      </c>
      <c r="C6" s="133">
        <v>25467.444420353298</v>
      </c>
      <c r="D6" s="133">
        <v>104.473944363085</v>
      </c>
      <c r="E6" s="253"/>
      <c r="F6" s="253"/>
      <c r="G6" s="253"/>
      <c r="H6" s="253"/>
      <c r="I6" s="253"/>
      <c r="J6" s="253"/>
      <c r="K6" s="253"/>
      <c r="L6" s="253"/>
    </row>
    <row r="7" spans="1:12">
      <c r="A7" s="95" t="s">
        <v>682</v>
      </c>
      <c r="B7" s="133">
        <v>3.3446166666666701</v>
      </c>
      <c r="C7" s="133">
        <v>56546.139298927599</v>
      </c>
      <c r="D7" s="133">
        <v>234.56717695423001</v>
      </c>
      <c r="E7" s="253"/>
      <c r="F7" s="253"/>
      <c r="G7" s="253"/>
      <c r="H7" s="253"/>
      <c r="I7" s="253"/>
      <c r="J7" s="253"/>
      <c r="K7" s="253"/>
      <c r="L7" s="253"/>
    </row>
    <row r="8" spans="1:12">
      <c r="A8" s="95" t="s">
        <v>683</v>
      </c>
      <c r="B8" s="133">
        <v>3.3664499999999999</v>
      </c>
      <c r="C8" s="133">
        <v>13710.4045939557</v>
      </c>
      <c r="D8" s="133">
        <v>55.259801919370901</v>
      </c>
      <c r="E8" s="253" t="s">
        <v>684</v>
      </c>
      <c r="F8" s="253">
        <v>1.91</v>
      </c>
      <c r="G8" s="253">
        <v>95</v>
      </c>
      <c r="H8" s="253">
        <v>0.25</v>
      </c>
      <c r="I8" s="253">
        <f>F8*H8</f>
        <v>0.47749999999999998</v>
      </c>
      <c r="J8" s="253">
        <v>0.21</v>
      </c>
      <c r="K8" s="134">
        <v>55.259801919370901</v>
      </c>
      <c r="L8" s="134">
        <f>K8*10/7</f>
        <v>78.942574170529852</v>
      </c>
    </row>
    <row r="9" spans="1:12">
      <c r="A9" s="95" t="s">
        <v>685</v>
      </c>
      <c r="B9" s="133">
        <v>3.3664333333333301</v>
      </c>
      <c r="C9" s="133">
        <v>13216.8900719044</v>
      </c>
      <c r="D9" s="133">
        <v>53.193984813627999</v>
      </c>
      <c r="E9" s="253"/>
      <c r="F9" s="253"/>
      <c r="G9" s="253"/>
      <c r="H9" s="253"/>
      <c r="I9" s="253"/>
      <c r="J9" s="253"/>
      <c r="K9" s="134">
        <v>53.193984813627999</v>
      </c>
      <c r="L9" s="134">
        <f t="shared" ref="L9:L13" si="0">K9*10/7</f>
        <v>75.991406876611435</v>
      </c>
    </row>
    <row r="10" spans="1:12">
      <c r="A10" s="95" t="s">
        <v>686</v>
      </c>
      <c r="B10" s="133">
        <v>3.3664333333333301</v>
      </c>
      <c r="C10" s="133">
        <v>12947.976846428601</v>
      </c>
      <c r="D10" s="133">
        <v>52.068332950660903</v>
      </c>
      <c r="E10" s="253"/>
      <c r="F10" s="253"/>
      <c r="G10" s="253"/>
      <c r="H10" s="253"/>
      <c r="I10" s="253"/>
      <c r="J10" s="253"/>
      <c r="K10" s="134">
        <v>52.068332950660903</v>
      </c>
      <c r="L10" s="134">
        <f t="shared" si="0"/>
        <v>74.383332786658428</v>
      </c>
    </row>
    <row r="11" spans="1:12">
      <c r="A11" s="95" t="s">
        <v>687</v>
      </c>
      <c r="B11" s="133">
        <v>3.3664333333333301</v>
      </c>
      <c r="C11" s="133">
        <v>29684.088689483298</v>
      </c>
      <c r="D11" s="133">
        <v>122.124520933347</v>
      </c>
      <c r="E11" s="253" t="s">
        <v>688</v>
      </c>
      <c r="F11" s="253">
        <v>2.42</v>
      </c>
      <c r="G11" s="253">
        <v>95</v>
      </c>
      <c r="H11" s="253">
        <v>0.19700000000000001</v>
      </c>
      <c r="I11" s="253">
        <f t="shared" ref="I11" si="1">F11*H11</f>
        <v>0.47674</v>
      </c>
      <c r="J11" s="253">
        <v>0.21</v>
      </c>
      <c r="K11" s="134">
        <v>122.124520933347</v>
      </c>
      <c r="L11" s="134">
        <f t="shared" si="0"/>
        <v>174.46360133335287</v>
      </c>
    </row>
    <row r="12" spans="1:12">
      <c r="A12" s="95" t="s">
        <v>689</v>
      </c>
      <c r="B12" s="133">
        <v>3.3664499999999999</v>
      </c>
      <c r="C12" s="133">
        <v>29805.494362980298</v>
      </c>
      <c r="D12" s="133">
        <v>122.632716550371</v>
      </c>
      <c r="E12" s="253"/>
      <c r="F12" s="253"/>
      <c r="G12" s="253"/>
      <c r="H12" s="253"/>
      <c r="I12" s="253"/>
      <c r="J12" s="253"/>
      <c r="K12" s="134">
        <v>122.632716550371</v>
      </c>
      <c r="L12" s="134">
        <f t="shared" si="0"/>
        <v>175.18959507195856</v>
      </c>
    </row>
    <row r="13" spans="1:12">
      <c r="A13" s="95" t="s">
        <v>690</v>
      </c>
      <c r="B13" s="133">
        <v>3.3664333333333301</v>
      </c>
      <c r="C13" s="133">
        <v>29735.847841698102</v>
      </c>
      <c r="D13" s="133">
        <v>122.341181106951</v>
      </c>
      <c r="E13" s="253"/>
      <c r="F13" s="253"/>
      <c r="G13" s="253"/>
      <c r="H13" s="253"/>
      <c r="I13" s="253"/>
      <c r="J13" s="253"/>
      <c r="K13" s="134">
        <v>122.341181106951</v>
      </c>
      <c r="L13" s="134">
        <f t="shared" si="0"/>
        <v>174.77311586707285</v>
      </c>
    </row>
  </sheetData>
  <mergeCells count="14">
    <mergeCell ref="J11:J13"/>
    <mergeCell ref="B1:D1"/>
    <mergeCell ref="E3:L7"/>
    <mergeCell ref="E8:E10"/>
    <mergeCell ref="F8:F10"/>
    <mergeCell ref="G8:G10"/>
    <mergeCell ref="H8:H10"/>
    <mergeCell ref="I8:I10"/>
    <mergeCell ref="J8:J10"/>
    <mergeCell ref="E11:E13"/>
    <mergeCell ref="F11:F13"/>
    <mergeCell ref="G11:G13"/>
    <mergeCell ref="H11:H13"/>
    <mergeCell ref="I11:I13"/>
  </mergeCells>
  <phoneticPr fontId="2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opLeftCell="A10" workbookViewId="0">
      <selection activeCell="J19" sqref="J19"/>
    </sheetView>
  </sheetViews>
  <sheetFormatPr defaultRowHeight="14"/>
  <sheetData>
    <row r="1" spans="1:4" ht="75">
      <c r="A1" s="26" t="s">
        <v>298</v>
      </c>
      <c r="B1" s="28" t="s">
        <v>289</v>
      </c>
      <c r="C1" s="28" t="s">
        <v>290</v>
      </c>
      <c r="D1" s="29" t="s">
        <v>282</v>
      </c>
    </row>
    <row r="2" spans="1:4">
      <c r="A2" s="43" t="s">
        <v>299</v>
      </c>
      <c r="B2" s="44">
        <v>266.47049698293</v>
      </c>
      <c r="C2" s="45">
        <v>5.3025000000000002</v>
      </c>
      <c r="D2" s="46">
        <f>B2/C2*0.1</f>
        <v>5.0253747662975954</v>
      </c>
    </row>
    <row r="3" spans="1:4">
      <c r="A3" s="43" t="s">
        <v>300</v>
      </c>
      <c r="B3" s="44">
        <v>264.26244956828401</v>
      </c>
      <c r="C3" s="45">
        <v>5.3025000000000002</v>
      </c>
      <c r="D3" s="46">
        <f t="shared" ref="D3:D13" si="0">B3/C3*0.1</f>
        <v>4.9837331366013018</v>
      </c>
    </row>
    <row r="4" spans="1:4">
      <c r="A4" s="43" t="s">
        <v>301</v>
      </c>
      <c r="B4" s="44">
        <v>297.50084533459602</v>
      </c>
      <c r="C4" s="45">
        <v>5.3025000000000002</v>
      </c>
      <c r="D4" s="46">
        <f t="shared" si="0"/>
        <v>5.6105769982950688</v>
      </c>
    </row>
    <row r="5" spans="1:4">
      <c r="A5" s="43" t="s">
        <v>302</v>
      </c>
      <c r="B5" s="44">
        <v>250.29623154836401</v>
      </c>
      <c r="C5" s="45">
        <v>3.5775000000000006</v>
      </c>
      <c r="D5" s="46">
        <f t="shared" si="0"/>
        <v>6.9964006023302305</v>
      </c>
    </row>
    <row r="6" spans="1:4">
      <c r="A6" s="43" t="s">
        <v>303</v>
      </c>
      <c r="B6" s="44">
        <v>256.88416030717701</v>
      </c>
      <c r="C6" s="45">
        <v>3.5775000000000006</v>
      </c>
      <c r="D6" s="46">
        <f t="shared" si="0"/>
        <v>7.1805495543585458</v>
      </c>
    </row>
    <row r="7" spans="1:4">
      <c r="A7" s="43" t="s">
        <v>304</v>
      </c>
      <c r="B7" s="44">
        <v>258.258800344723</v>
      </c>
      <c r="C7" s="45">
        <v>3.5775000000000006</v>
      </c>
      <c r="D7" s="46">
        <f>B7/C7*0.1</f>
        <v>7.2189741535911383</v>
      </c>
    </row>
    <row r="8" spans="1:4">
      <c r="A8" s="43" t="s">
        <v>305</v>
      </c>
      <c r="B8" s="44">
        <v>280.27129575981797</v>
      </c>
      <c r="C8" s="45">
        <v>5.6475000000000009</v>
      </c>
      <c r="D8" s="46">
        <f t="shared" si="0"/>
        <v>4.9627498142508708</v>
      </c>
    </row>
    <row r="9" spans="1:4">
      <c r="A9" s="43" t="s">
        <v>306</v>
      </c>
      <c r="B9" s="44">
        <v>291.54694777083802</v>
      </c>
      <c r="C9" s="45">
        <v>5.6475000000000009</v>
      </c>
      <c r="D9" s="46">
        <f t="shared" si="0"/>
        <v>5.1624072203778306</v>
      </c>
    </row>
    <row r="10" spans="1:4">
      <c r="A10" s="43" t="s">
        <v>307</v>
      </c>
      <c r="B10" s="44">
        <v>295.86966862643698</v>
      </c>
      <c r="C10" s="45">
        <v>5.6475000000000009</v>
      </c>
      <c r="D10" s="46">
        <f t="shared" si="0"/>
        <v>5.2389494223362014</v>
      </c>
    </row>
    <row r="11" spans="1:4">
      <c r="A11" s="43" t="s">
        <v>308</v>
      </c>
      <c r="B11" s="44">
        <v>281.86301188953502</v>
      </c>
      <c r="C11" s="45">
        <v>4.2750000000000004</v>
      </c>
      <c r="D11" s="46">
        <f t="shared" si="0"/>
        <v>6.5932868278253798</v>
      </c>
    </row>
    <row r="12" spans="1:4">
      <c r="A12" s="43" t="s">
        <v>309</v>
      </c>
      <c r="B12" s="44">
        <v>283.49296163451697</v>
      </c>
      <c r="C12" s="45">
        <v>4.2750000000000004</v>
      </c>
      <c r="D12" s="46">
        <f t="shared" si="0"/>
        <v>6.6314143072401626</v>
      </c>
    </row>
    <row r="13" spans="1:4">
      <c r="A13" s="47" t="s">
        <v>310</v>
      </c>
      <c r="B13" s="48">
        <v>291.68519115092403</v>
      </c>
      <c r="C13" s="49">
        <v>4.2750000000000004</v>
      </c>
      <c r="D13" s="50">
        <f t="shared" si="0"/>
        <v>6.8230454070391575</v>
      </c>
    </row>
    <row r="18" spans="1:4" ht="75">
      <c r="A18" s="51" t="s">
        <v>298</v>
      </c>
      <c r="B18" s="52" t="s">
        <v>289</v>
      </c>
      <c r="C18" s="52" t="s">
        <v>290</v>
      </c>
      <c r="D18" s="53" t="s">
        <v>311</v>
      </c>
    </row>
    <row r="19" spans="1:4">
      <c r="A19" s="54" t="s">
        <v>312</v>
      </c>
      <c r="B19" s="55">
        <v>187.61396064255999</v>
      </c>
      <c r="C19" s="56">
        <v>2.2320000000000002</v>
      </c>
      <c r="D19" s="57">
        <f>B19/C19*0.1</f>
        <v>8.4056433979641572</v>
      </c>
    </row>
    <row r="20" spans="1:4">
      <c r="A20" s="54" t="s">
        <v>312</v>
      </c>
      <c r="B20" s="55">
        <v>209.01359689397501</v>
      </c>
      <c r="C20" s="56">
        <v>2.2320000000000002</v>
      </c>
      <c r="D20" s="57">
        <f t="shared" ref="D20:D24" si="1">B20/C20*0.1</f>
        <v>9.3644084629917099</v>
      </c>
    </row>
    <row r="21" spans="1:4">
      <c r="A21" s="54" t="s">
        <v>312</v>
      </c>
      <c r="B21" s="55">
        <v>185.11037979338201</v>
      </c>
      <c r="C21" s="56">
        <v>2.2320000000000002</v>
      </c>
      <c r="D21" s="57">
        <f t="shared" si="1"/>
        <v>8.2934757971945334</v>
      </c>
    </row>
    <row r="22" spans="1:4" ht="25">
      <c r="A22" s="54" t="s">
        <v>313</v>
      </c>
      <c r="B22" s="55">
        <v>194.650230422422</v>
      </c>
      <c r="C22" s="56">
        <v>1.821</v>
      </c>
      <c r="D22" s="57">
        <f t="shared" si="1"/>
        <v>10.689194421879298</v>
      </c>
    </row>
    <row r="23" spans="1:4" ht="25">
      <c r="A23" s="54" t="s">
        <v>313</v>
      </c>
      <c r="B23" s="55">
        <v>187.42746190176601</v>
      </c>
      <c r="C23" s="56">
        <v>1.821</v>
      </c>
      <c r="D23" s="57">
        <f t="shared" si="1"/>
        <v>10.292556941338058</v>
      </c>
    </row>
    <row r="24" spans="1:4" ht="25">
      <c r="A24" s="58" t="s">
        <v>313</v>
      </c>
      <c r="B24" s="59">
        <v>188.07052012185599</v>
      </c>
      <c r="C24" s="60">
        <v>1.821</v>
      </c>
      <c r="D24" s="61">
        <f t="shared" si="1"/>
        <v>10.327870407570346</v>
      </c>
    </row>
  </sheetData>
  <phoneticPr fontId="2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opLeftCell="A37" workbookViewId="0">
      <selection activeCell="E60" sqref="E60"/>
    </sheetView>
  </sheetViews>
  <sheetFormatPr defaultRowHeight="14"/>
  <cols>
    <col min="1" max="1" width="21.54296875" customWidth="1"/>
    <col min="4" max="4" width="18.26953125" customWidth="1"/>
    <col min="5" max="5" width="20.90625" customWidth="1"/>
    <col min="7" max="7" width="27" customWidth="1"/>
  </cols>
  <sheetData>
    <row r="1" spans="1:6" ht="75">
      <c r="A1" s="51" t="s">
        <v>701</v>
      </c>
      <c r="B1" s="62" t="s">
        <v>314</v>
      </c>
      <c r="C1" s="52" t="s">
        <v>281</v>
      </c>
      <c r="D1" s="63" t="s">
        <v>282</v>
      </c>
      <c r="E1" s="63" t="s">
        <v>693</v>
      </c>
      <c r="F1" s="64" t="s">
        <v>696</v>
      </c>
    </row>
    <row r="2" spans="1:6">
      <c r="A2" s="65" t="s">
        <v>315</v>
      </c>
      <c r="B2" s="66">
        <v>7213.1105813829699</v>
      </c>
      <c r="C2" s="67">
        <v>1.84</v>
      </c>
      <c r="D2" s="37">
        <f>B2/C2*0.1</f>
        <v>392.01687942298753</v>
      </c>
      <c r="E2" s="37">
        <f>AVERAGE(D2:D4)</f>
        <v>375.00836845692135</v>
      </c>
      <c r="F2" s="38"/>
    </row>
    <row r="3" spans="1:6">
      <c r="A3" s="65" t="s">
        <v>316</v>
      </c>
      <c r="B3" s="66">
        <v>6345.4475375000402</v>
      </c>
      <c r="C3" s="67">
        <v>1.84</v>
      </c>
      <c r="D3" s="37">
        <f t="shared" ref="D3:D19" si="0">B3/C3*0.1</f>
        <v>344.86127921195873</v>
      </c>
      <c r="E3" s="37"/>
      <c r="F3" s="38"/>
    </row>
    <row r="4" spans="1:6">
      <c r="A4" s="65" t="s">
        <v>315</v>
      </c>
      <c r="B4" s="66">
        <v>7141.9038199390498</v>
      </c>
      <c r="C4" s="67">
        <v>1.84</v>
      </c>
      <c r="D4" s="37">
        <f t="shared" si="0"/>
        <v>388.14694673581789</v>
      </c>
      <c r="E4" s="37"/>
      <c r="F4" s="38"/>
    </row>
    <row r="5" spans="1:6">
      <c r="A5" s="65" t="s">
        <v>317</v>
      </c>
      <c r="B5" s="66">
        <v>2147.1834488098302</v>
      </c>
      <c r="C5" s="67">
        <v>0.93100000000000005</v>
      </c>
      <c r="D5" s="37">
        <f t="shared" si="0"/>
        <v>230.63194938881099</v>
      </c>
      <c r="E5" s="37">
        <f t="shared" ref="E5" si="1">AVERAGE(D5:D7)</f>
        <v>303.79281029846084</v>
      </c>
      <c r="F5" s="38"/>
    </row>
    <row r="6" spans="1:6">
      <c r="A6" s="65" t="s">
        <v>317</v>
      </c>
      <c r="B6" s="66">
        <v>2608.8458767226698</v>
      </c>
      <c r="C6" s="67">
        <v>0.93100000000000005</v>
      </c>
      <c r="D6" s="37">
        <f t="shared" si="0"/>
        <v>280.21975045356282</v>
      </c>
      <c r="E6" s="37"/>
      <c r="F6" s="38"/>
    </row>
    <row r="7" spans="1:6">
      <c r="A7" s="65" t="s">
        <v>317</v>
      </c>
      <c r="B7" s="66">
        <v>3728.9038661035102</v>
      </c>
      <c r="C7" s="67">
        <v>0.93100000000000005</v>
      </c>
      <c r="D7" s="37">
        <f t="shared" si="0"/>
        <v>400.52673105300863</v>
      </c>
      <c r="E7" s="37"/>
      <c r="F7" s="38"/>
    </row>
    <row r="8" spans="1:6">
      <c r="A8" s="65" t="s">
        <v>318</v>
      </c>
      <c r="B8" s="66">
        <v>5665.9310328930796</v>
      </c>
      <c r="C8" s="67">
        <v>2.09</v>
      </c>
      <c r="D8" s="37">
        <f t="shared" si="0"/>
        <v>271.09717860732439</v>
      </c>
      <c r="E8" s="37">
        <f t="shared" ref="E8" si="2">AVERAGE(D8:D10)</f>
        <v>287.25269759840336</v>
      </c>
      <c r="F8" s="38"/>
    </row>
    <row r="9" spans="1:6">
      <c r="A9" s="65" t="s">
        <v>319</v>
      </c>
      <c r="B9" s="66">
        <v>5505.2438903572402</v>
      </c>
      <c r="C9" s="67">
        <v>2.09</v>
      </c>
      <c r="D9" s="37">
        <f t="shared" si="0"/>
        <v>263.40879858168614</v>
      </c>
      <c r="E9" s="37"/>
      <c r="F9" s="38"/>
    </row>
    <row r="10" spans="1:6">
      <c r="A10" s="65" t="s">
        <v>319</v>
      </c>
      <c r="B10" s="66">
        <v>6839.5692161695697</v>
      </c>
      <c r="C10" s="67">
        <v>2.09</v>
      </c>
      <c r="D10" s="37">
        <f t="shared" si="0"/>
        <v>327.2521156061996</v>
      </c>
      <c r="E10" s="37"/>
      <c r="F10" s="38"/>
    </row>
    <row r="11" spans="1:6">
      <c r="A11" s="135" t="s">
        <v>320</v>
      </c>
      <c r="B11" s="136">
        <v>21661.1724215551</v>
      </c>
      <c r="C11" s="137">
        <v>2.27</v>
      </c>
      <c r="D11" s="138">
        <f t="shared" si="0"/>
        <v>954.23667055308817</v>
      </c>
      <c r="E11" s="138">
        <f>D11-E2</f>
        <v>579.22830209616677</v>
      </c>
      <c r="F11" s="139">
        <f>E11/24</f>
        <v>24.134512587340282</v>
      </c>
    </row>
    <row r="12" spans="1:6">
      <c r="A12" s="135" t="s">
        <v>321</v>
      </c>
      <c r="B12" s="136">
        <v>21226.7983164082</v>
      </c>
      <c r="C12" s="137">
        <v>2.27</v>
      </c>
      <c r="D12" s="138">
        <f t="shared" si="0"/>
        <v>935.10124741886341</v>
      </c>
      <c r="E12" s="138">
        <f>D12-E2</f>
        <v>560.09287896194201</v>
      </c>
      <c r="F12" s="139">
        <f t="shared" ref="F12:F19" si="3">E12/24</f>
        <v>23.337203290080918</v>
      </c>
    </row>
    <row r="13" spans="1:6">
      <c r="A13" s="135" t="s">
        <v>321</v>
      </c>
      <c r="B13" s="136">
        <v>21494.323315298301</v>
      </c>
      <c r="C13" s="137">
        <v>2.27</v>
      </c>
      <c r="D13" s="138">
        <f t="shared" si="0"/>
        <v>946.88648966071821</v>
      </c>
      <c r="E13" s="138">
        <f>D13-E2</f>
        <v>571.87812120379681</v>
      </c>
      <c r="F13" s="139">
        <f t="shared" si="3"/>
        <v>23.828255050158202</v>
      </c>
    </row>
    <row r="14" spans="1:6">
      <c r="A14" s="65" t="s">
        <v>322</v>
      </c>
      <c r="B14" s="66">
        <v>8010.6493899700999</v>
      </c>
      <c r="C14" s="67">
        <v>0.98199999999999998</v>
      </c>
      <c r="D14" s="37">
        <f t="shared" si="0"/>
        <v>815.7484103839206</v>
      </c>
      <c r="E14" s="37">
        <f>D14-E5</f>
        <v>511.95560008545976</v>
      </c>
      <c r="F14" s="38">
        <f t="shared" si="3"/>
        <v>21.331483336894156</v>
      </c>
    </row>
    <row r="15" spans="1:6">
      <c r="A15" s="65" t="s">
        <v>322</v>
      </c>
      <c r="B15" s="66">
        <v>7736.44532395241</v>
      </c>
      <c r="C15" s="67">
        <v>0.98199999999999998</v>
      </c>
      <c r="D15" s="37">
        <f t="shared" si="0"/>
        <v>787.82538940452241</v>
      </c>
      <c r="E15" s="37">
        <f>D15-E5</f>
        <v>484.03257910606158</v>
      </c>
      <c r="F15" s="38">
        <f t="shared" si="3"/>
        <v>20.168024129419234</v>
      </c>
    </row>
    <row r="16" spans="1:6">
      <c r="A16" s="65" t="s">
        <v>322</v>
      </c>
      <c r="B16" s="66">
        <v>7636.75989155353</v>
      </c>
      <c r="C16" s="67">
        <v>0.98199999999999998</v>
      </c>
      <c r="D16" s="37">
        <f t="shared" si="0"/>
        <v>777.67412337612325</v>
      </c>
      <c r="E16" s="37">
        <f>D16-E5</f>
        <v>473.88131307766241</v>
      </c>
      <c r="F16" s="38">
        <f t="shared" si="3"/>
        <v>19.745054711569267</v>
      </c>
    </row>
    <row r="17" spans="1:6">
      <c r="A17" s="135" t="s">
        <v>323</v>
      </c>
      <c r="B17" s="136">
        <v>26633.6060079052</v>
      </c>
      <c r="C17" s="137">
        <v>2.4</v>
      </c>
      <c r="D17" s="138">
        <f t="shared" si="0"/>
        <v>1109.7335836627169</v>
      </c>
      <c r="E17" s="138">
        <f>D17-E8</f>
        <v>822.48088606431361</v>
      </c>
      <c r="F17" s="139">
        <f t="shared" si="3"/>
        <v>34.270036919346403</v>
      </c>
    </row>
    <row r="18" spans="1:6">
      <c r="A18" s="135" t="s">
        <v>323</v>
      </c>
      <c r="B18" s="136">
        <v>26204.676042323299</v>
      </c>
      <c r="C18" s="137">
        <v>2.4</v>
      </c>
      <c r="D18" s="138">
        <f t="shared" si="0"/>
        <v>1091.8615017634709</v>
      </c>
      <c r="E18" s="138">
        <f>D18-E8</f>
        <v>804.60880416506757</v>
      </c>
      <c r="F18" s="139">
        <f t="shared" si="3"/>
        <v>33.525366840211149</v>
      </c>
    </row>
    <row r="19" spans="1:6">
      <c r="A19" s="140" t="s">
        <v>323</v>
      </c>
      <c r="B19" s="141">
        <v>28899.6727462452</v>
      </c>
      <c r="C19" s="142">
        <v>2.4</v>
      </c>
      <c r="D19" s="143">
        <f t="shared" si="0"/>
        <v>1204.1530310935502</v>
      </c>
      <c r="E19" s="143">
        <f>D19-E8</f>
        <v>916.90033349514692</v>
      </c>
      <c r="F19" s="144">
        <f t="shared" si="3"/>
        <v>38.204180562297786</v>
      </c>
    </row>
    <row r="20" spans="1:6">
      <c r="A20" s="2"/>
      <c r="B20" s="2"/>
      <c r="C20" s="2"/>
      <c r="D20" s="2"/>
      <c r="E20" s="2"/>
      <c r="F20" s="2"/>
    </row>
    <row r="21" spans="1:6" ht="75">
      <c r="A21" s="26" t="s">
        <v>702</v>
      </c>
      <c r="B21" s="27" t="s">
        <v>314</v>
      </c>
      <c r="C21" s="28" t="s">
        <v>281</v>
      </c>
      <c r="D21" s="68" t="s">
        <v>282</v>
      </c>
      <c r="E21" s="68" t="s">
        <v>694</v>
      </c>
      <c r="F21" s="69" t="s">
        <v>697</v>
      </c>
    </row>
    <row r="22" spans="1:6">
      <c r="A22" s="70" t="s">
        <v>315</v>
      </c>
      <c r="B22" s="71">
        <v>0</v>
      </c>
      <c r="C22" s="72">
        <v>1.84</v>
      </c>
      <c r="D22" s="73">
        <f>B22/C22*0.1</f>
        <v>0</v>
      </c>
      <c r="E22" s="73">
        <f>AVERAGE(D22:D24)</f>
        <v>0</v>
      </c>
      <c r="F22" s="74"/>
    </row>
    <row r="23" spans="1:6">
      <c r="A23" s="70" t="s">
        <v>315</v>
      </c>
      <c r="B23" s="71">
        <v>0</v>
      </c>
      <c r="C23" s="72">
        <v>1.84</v>
      </c>
      <c r="D23" s="73">
        <f t="shared" ref="D23:D39" si="4">B23/C23*0.1</f>
        <v>0</v>
      </c>
      <c r="E23" s="73"/>
      <c r="F23" s="74"/>
    </row>
    <row r="24" spans="1:6">
      <c r="A24" s="70" t="s">
        <v>315</v>
      </c>
      <c r="B24" s="71">
        <v>0</v>
      </c>
      <c r="C24" s="72">
        <v>1.84</v>
      </c>
      <c r="D24" s="73">
        <f t="shared" si="4"/>
        <v>0</v>
      </c>
      <c r="E24" s="73"/>
      <c r="F24" s="74"/>
    </row>
    <row r="25" spans="1:6">
      <c r="A25" s="70" t="s">
        <v>317</v>
      </c>
      <c r="B25" s="71">
        <v>0</v>
      </c>
      <c r="C25" s="72">
        <v>0.93100000000000005</v>
      </c>
      <c r="D25" s="73">
        <f t="shared" si="4"/>
        <v>0</v>
      </c>
      <c r="E25" s="73">
        <f t="shared" ref="E25" si="5">AVERAGE(D25:D27)</f>
        <v>0</v>
      </c>
      <c r="F25" s="74"/>
    </row>
    <row r="26" spans="1:6">
      <c r="A26" s="70" t="s">
        <v>317</v>
      </c>
      <c r="B26" s="71">
        <v>0</v>
      </c>
      <c r="C26" s="72">
        <v>0.93100000000000005</v>
      </c>
      <c r="D26" s="73">
        <f t="shared" si="4"/>
        <v>0</v>
      </c>
      <c r="E26" s="73"/>
      <c r="F26" s="74"/>
    </row>
    <row r="27" spans="1:6">
      <c r="A27" s="70" t="s">
        <v>317</v>
      </c>
      <c r="B27" s="71">
        <v>0</v>
      </c>
      <c r="C27" s="72">
        <v>0.93100000000000005</v>
      </c>
      <c r="D27" s="73">
        <f t="shared" si="4"/>
        <v>0</v>
      </c>
      <c r="E27" s="73"/>
      <c r="F27" s="74"/>
    </row>
    <row r="28" spans="1:6">
      <c r="A28" s="70" t="s">
        <v>319</v>
      </c>
      <c r="B28" s="75">
        <v>0</v>
      </c>
      <c r="C28" s="72">
        <v>2.09</v>
      </c>
      <c r="D28" s="73">
        <f t="shared" si="4"/>
        <v>0</v>
      </c>
      <c r="E28" s="73">
        <f t="shared" ref="E28" si="6">AVERAGE(D28:D30)</f>
        <v>0</v>
      </c>
      <c r="F28" s="74"/>
    </row>
    <row r="29" spans="1:6">
      <c r="A29" s="70" t="s">
        <v>319</v>
      </c>
      <c r="B29" s="75">
        <v>0</v>
      </c>
      <c r="C29" s="72">
        <v>2.09</v>
      </c>
      <c r="D29" s="73">
        <f t="shared" si="4"/>
        <v>0</v>
      </c>
      <c r="E29" s="73"/>
      <c r="F29" s="74"/>
    </row>
    <row r="30" spans="1:6">
      <c r="A30" s="70" t="s">
        <v>319</v>
      </c>
      <c r="B30" s="75">
        <v>0</v>
      </c>
      <c r="C30" s="72">
        <v>2.09</v>
      </c>
      <c r="D30" s="73">
        <f t="shared" si="4"/>
        <v>0</v>
      </c>
      <c r="E30" s="73"/>
      <c r="F30" s="74"/>
    </row>
    <row r="31" spans="1:6">
      <c r="A31" s="135" t="s">
        <v>321</v>
      </c>
      <c r="B31" s="136">
        <v>1764408.80277802</v>
      </c>
      <c r="C31" s="137">
        <v>2.27</v>
      </c>
      <c r="D31" s="138">
        <f>B31/C31*0.1</f>
        <v>77727.260034274004</v>
      </c>
      <c r="E31" s="138">
        <f>D31-E22</f>
        <v>77727.260034274004</v>
      </c>
      <c r="F31" s="139">
        <f>E31/24</f>
        <v>3238.6358347614168</v>
      </c>
    </row>
    <row r="32" spans="1:6">
      <c r="A32" s="135" t="s">
        <v>321</v>
      </c>
      <c r="B32" s="136">
        <v>1748356.8888465599</v>
      </c>
      <c r="C32" s="137">
        <v>2.27</v>
      </c>
      <c r="D32" s="138">
        <f t="shared" si="4"/>
        <v>77020.127261962989</v>
      </c>
      <c r="E32" s="138">
        <f>D32-E22</f>
        <v>77020.127261962989</v>
      </c>
      <c r="F32" s="139">
        <f t="shared" ref="F32:F39" si="7">E32/24</f>
        <v>3209.171969248458</v>
      </c>
    </row>
    <row r="33" spans="1:9">
      <c r="A33" s="135" t="s">
        <v>321</v>
      </c>
      <c r="B33" s="136">
        <v>1711526.8125734101</v>
      </c>
      <c r="C33" s="137">
        <v>2.27</v>
      </c>
      <c r="D33" s="138">
        <f t="shared" si="4"/>
        <v>75397.656941559908</v>
      </c>
      <c r="E33" s="138">
        <f>D33-E22</f>
        <v>75397.656941559908</v>
      </c>
      <c r="F33" s="139">
        <f t="shared" si="7"/>
        <v>3141.5690392316628</v>
      </c>
    </row>
    <row r="34" spans="1:9">
      <c r="A34" s="65" t="s">
        <v>324</v>
      </c>
      <c r="B34" s="66">
        <v>680191.72524645203</v>
      </c>
      <c r="C34" s="67">
        <v>0.98199999999999998</v>
      </c>
      <c r="D34" s="37">
        <f t="shared" si="4"/>
        <v>69265.959801064368</v>
      </c>
      <c r="E34" s="37">
        <f>D34-E25</f>
        <v>69265.959801064368</v>
      </c>
      <c r="F34" s="38">
        <f t="shared" si="7"/>
        <v>2886.0816583776818</v>
      </c>
    </row>
    <row r="35" spans="1:9">
      <c r="A35" s="70" t="s">
        <v>322</v>
      </c>
      <c r="B35" s="71">
        <v>699638.42927980295</v>
      </c>
      <c r="C35" s="72">
        <v>0.98199999999999998</v>
      </c>
      <c r="D35" s="73">
        <f t="shared" si="4"/>
        <v>71246.275894073624</v>
      </c>
      <c r="E35" s="73">
        <f>D35-E25</f>
        <v>71246.275894073624</v>
      </c>
      <c r="F35" s="74">
        <f t="shared" si="7"/>
        <v>2968.5948289197345</v>
      </c>
    </row>
    <row r="36" spans="1:9">
      <c r="A36" s="70" t="s">
        <v>325</v>
      </c>
      <c r="B36" s="71">
        <v>686278.55523047002</v>
      </c>
      <c r="C36" s="72">
        <v>0.98199999999999998</v>
      </c>
      <c r="D36" s="73">
        <f t="shared" si="4"/>
        <v>69885.799921636455</v>
      </c>
      <c r="E36" s="73">
        <f>D36-E25</f>
        <v>69885.799921636455</v>
      </c>
      <c r="F36" s="74">
        <f t="shared" si="7"/>
        <v>2911.9083300681855</v>
      </c>
    </row>
    <row r="37" spans="1:9">
      <c r="A37" s="135" t="s">
        <v>323</v>
      </c>
      <c r="B37" s="136">
        <v>1686154.3375741299</v>
      </c>
      <c r="C37" s="137">
        <v>2.4</v>
      </c>
      <c r="D37" s="138">
        <f t="shared" si="4"/>
        <v>70256.430732255423</v>
      </c>
      <c r="E37" s="138">
        <f>D37-E28</f>
        <v>70256.430732255423</v>
      </c>
      <c r="F37" s="139">
        <f t="shared" si="7"/>
        <v>2927.3512805106425</v>
      </c>
    </row>
    <row r="38" spans="1:9">
      <c r="A38" s="135" t="s">
        <v>326</v>
      </c>
      <c r="B38" s="136">
        <v>1694250.3800538201</v>
      </c>
      <c r="C38" s="137">
        <v>2.4</v>
      </c>
      <c r="D38" s="138">
        <f t="shared" si="4"/>
        <v>70593.765835575847</v>
      </c>
      <c r="E38" s="138">
        <f>D38-E28</f>
        <v>70593.765835575847</v>
      </c>
      <c r="F38" s="139">
        <f t="shared" si="7"/>
        <v>2941.4069098156601</v>
      </c>
    </row>
    <row r="39" spans="1:9">
      <c r="A39" s="140" t="s">
        <v>326</v>
      </c>
      <c r="B39" s="141">
        <v>1709188.2295417001</v>
      </c>
      <c r="C39" s="142">
        <v>2.4</v>
      </c>
      <c r="D39" s="143">
        <f t="shared" si="4"/>
        <v>71216.176230904166</v>
      </c>
      <c r="E39" s="143">
        <f>D39-E28</f>
        <v>71216.176230904166</v>
      </c>
      <c r="F39" s="144">
        <f t="shared" si="7"/>
        <v>2967.3406762876734</v>
      </c>
    </row>
    <row r="43" spans="1:9" ht="75.5">
      <c r="A43" s="26" t="s">
        <v>700</v>
      </c>
      <c r="B43" s="27" t="s">
        <v>314</v>
      </c>
      <c r="C43" s="28" t="s">
        <v>695</v>
      </c>
      <c r="D43" s="68" t="s">
        <v>282</v>
      </c>
      <c r="E43" s="69" t="s">
        <v>699</v>
      </c>
      <c r="G43" s="69" t="s">
        <v>698</v>
      </c>
      <c r="H43" s="69"/>
      <c r="I43" s="69"/>
    </row>
    <row r="44" spans="1:9">
      <c r="A44" s="70" t="s">
        <v>321</v>
      </c>
      <c r="B44" s="71">
        <v>1932101.4054721899</v>
      </c>
      <c r="C44" s="137">
        <v>2.27</v>
      </c>
      <c r="D44" s="138">
        <f>B44/C44*0.1</f>
        <v>85114.599360008375</v>
      </c>
      <c r="E44" s="74">
        <f t="shared" ref="E44:E52" si="8">D44/24</f>
        <v>3546.4416400003488</v>
      </c>
      <c r="G44" s="69">
        <f>E44-F31</f>
        <v>307.80580523893195</v>
      </c>
    </row>
    <row r="45" spans="1:9">
      <c r="A45" s="70" t="s">
        <v>321</v>
      </c>
      <c r="B45" s="71">
        <v>1925356.11129782</v>
      </c>
      <c r="C45" s="137">
        <v>2.27</v>
      </c>
      <c r="D45" s="138">
        <f t="shared" ref="D45:D52" si="9">B45/C45*0.1</f>
        <v>84817.449836908374</v>
      </c>
      <c r="E45" s="74">
        <f t="shared" si="8"/>
        <v>3534.0604098711824</v>
      </c>
      <c r="G45" s="69">
        <f t="shared" ref="G45:G52" si="10">E45-F32</f>
        <v>324.88844062272437</v>
      </c>
    </row>
    <row r="46" spans="1:9">
      <c r="A46" s="70" t="s">
        <v>321</v>
      </c>
      <c r="B46" s="71">
        <v>1844202.2098111899</v>
      </c>
      <c r="C46" s="137">
        <v>2.27</v>
      </c>
      <c r="D46" s="138">
        <f t="shared" si="9"/>
        <v>81242.388097409261</v>
      </c>
      <c r="E46" s="74">
        <f t="shared" si="8"/>
        <v>3385.099504058719</v>
      </c>
      <c r="G46" s="69">
        <f t="shared" si="10"/>
        <v>243.53046482705622</v>
      </c>
    </row>
    <row r="47" spans="1:9">
      <c r="A47" s="70" t="s">
        <v>322</v>
      </c>
      <c r="B47" s="71">
        <v>780434.20982222003</v>
      </c>
      <c r="C47" s="67">
        <v>0.98199999999999998</v>
      </c>
      <c r="D47" s="37">
        <f t="shared" si="9"/>
        <v>79473.952120389018</v>
      </c>
      <c r="E47" s="74">
        <f t="shared" si="8"/>
        <v>3311.4146716828759</v>
      </c>
      <c r="G47" s="69">
        <f t="shared" si="10"/>
        <v>425.33301330519407</v>
      </c>
    </row>
    <row r="48" spans="1:9">
      <c r="A48" s="70" t="s">
        <v>322</v>
      </c>
      <c r="B48" s="71">
        <v>750998.92577623005</v>
      </c>
      <c r="C48" s="72">
        <v>0.98199999999999998</v>
      </c>
      <c r="D48" s="73">
        <f t="shared" si="9"/>
        <v>76476.469019982702</v>
      </c>
      <c r="E48" s="74">
        <f t="shared" si="8"/>
        <v>3186.5195424992794</v>
      </c>
      <c r="G48" s="69">
        <f t="shared" si="10"/>
        <v>217.92471357954491</v>
      </c>
    </row>
    <row r="49" spans="1:7">
      <c r="A49" s="70" t="s">
        <v>322</v>
      </c>
      <c r="B49" s="71">
        <v>726387.88257618004</v>
      </c>
      <c r="C49" s="72">
        <v>0.98199999999999998</v>
      </c>
      <c r="D49" s="73">
        <f t="shared" si="9"/>
        <v>73970.25280816498</v>
      </c>
      <c r="E49" s="74">
        <f t="shared" si="8"/>
        <v>3082.093867006874</v>
      </c>
      <c r="G49" s="69">
        <f t="shared" si="10"/>
        <v>170.18553693868853</v>
      </c>
    </row>
    <row r="50" spans="1:7">
      <c r="A50" s="70" t="s">
        <v>323</v>
      </c>
      <c r="B50" s="71">
        <v>1976319.35570021</v>
      </c>
      <c r="C50" s="137">
        <v>2.4</v>
      </c>
      <c r="D50" s="138">
        <f t="shared" si="9"/>
        <v>82346.639820842087</v>
      </c>
      <c r="E50" s="74">
        <f t="shared" si="8"/>
        <v>3431.1099925350868</v>
      </c>
      <c r="G50" s="69">
        <f t="shared" si="10"/>
        <v>503.75871202444432</v>
      </c>
    </row>
    <row r="51" spans="1:7">
      <c r="A51" s="70" t="s">
        <v>323</v>
      </c>
      <c r="B51" s="71">
        <v>1832121.1498437901</v>
      </c>
      <c r="C51" s="137">
        <v>2.4</v>
      </c>
      <c r="D51" s="138">
        <f t="shared" si="9"/>
        <v>76338.381243491254</v>
      </c>
      <c r="E51" s="74">
        <f t="shared" si="8"/>
        <v>3180.7658851454689</v>
      </c>
      <c r="G51" s="69">
        <f t="shared" si="10"/>
        <v>239.3589753298088</v>
      </c>
    </row>
    <row r="52" spans="1:7">
      <c r="A52" s="76" t="s">
        <v>323</v>
      </c>
      <c r="B52" s="77">
        <v>2100767.1124928398</v>
      </c>
      <c r="C52" s="142">
        <v>2.4</v>
      </c>
      <c r="D52" s="143">
        <f t="shared" si="9"/>
        <v>87531.963020535011</v>
      </c>
      <c r="E52" s="74">
        <f t="shared" si="8"/>
        <v>3647.1651258556253</v>
      </c>
      <c r="G52" s="69">
        <f t="shared" si="10"/>
        <v>679.82444956795189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F22" sqref="F22"/>
    </sheetView>
  </sheetViews>
  <sheetFormatPr defaultRowHeight="14"/>
  <cols>
    <col min="1" max="1" width="23.26953125" customWidth="1"/>
  </cols>
  <sheetData>
    <row r="1" spans="1:4">
      <c r="A1" s="8" t="s">
        <v>110</v>
      </c>
      <c r="B1" s="243" t="s">
        <v>111</v>
      </c>
      <c r="C1" s="243"/>
      <c r="D1" s="243"/>
    </row>
    <row r="2" spans="1:4">
      <c r="A2" s="8" t="s">
        <v>112</v>
      </c>
      <c r="B2" s="12">
        <v>99.893940000000001</v>
      </c>
      <c r="C2" s="12">
        <v>100.7576</v>
      </c>
      <c r="D2" s="12">
        <v>99.348460000000003</v>
      </c>
    </row>
    <row r="3" spans="1:4">
      <c r="A3" s="8" t="s">
        <v>113</v>
      </c>
      <c r="B3" s="12">
        <v>35.233280000000001</v>
      </c>
      <c r="C3" s="12">
        <v>35.435650000000003</v>
      </c>
      <c r="D3" s="12">
        <v>36.891480000000001</v>
      </c>
    </row>
    <row r="4" spans="1:4">
      <c r="A4" s="8" t="s">
        <v>114</v>
      </c>
      <c r="B4" s="12">
        <v>98.156649999999999</v>
      </c>
      <c r="C4" s="12">
        <v>100.5558</v>
      </c>
      <c r="D4" s="12">
        <v>98.538979999999995</v>
      </c>
    </row>
    <row r="5" spans="1:4">
      <c r="A5" s="8" t="s">
        <v>115</v>
      </c>
      <c r="B5" s="12">
        <v>3.424134</v>
      </c>
      <c r="C5" s="12">
        <v>2.9104209999999999</v>
      </c>
      <c r="D5" s="12">
        <v>7.9753249999999998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"/>
  <sheetViews>
    <sheetView workbookViewId="0">
      <selection activeCell="E22" sqref="E22"/>
    </sheetView>
  </sheetViews>
  <sheetFormatPr defaultRowHeight="14"/>
  <cols>
    <col min="1" max="1" width="12" customWidth="1"/>
  </cols>
  <sheetData>
    <row r="1" spans="1:19">
      <c r="A1" s="8"/>
      <c r="B1" s="243" t="s">
        <v>36</v>
      </c>
      <c r="C1" s="243"/>
      <c r="D1" s="243"/>
      <c r="E1" s="243"/>
      <c r="F1" s="243"/>
      <c r="G1" s="243"/>
      <c r="H1" s="243"/>
      <c r="I1" s="243"/>
      <c r="J1" s="243"/>
      <c r="K1" s="243"/>
      <c r="L1" s="243"/>
      <c r="M1" s="243"/>
      <c r="N1" s="243"/>
      <c r="O1" s="243"/>
      <c r="P1" s="243"/>
      <c r="Q1" s="243"/>
      <c r="R1" s="243"/>
      <c r="S1" s="243"/>
    </row>
    <row r="2" spans="1:19">
      <c r="A2" s="8" t="s">
        <v>122</v>
      </c>
      <c r="B2" s="243" t="s">
        <v>116</v>
      </c>
      <c r="C2" s="243"/>
      <c r="D2" s="243"/>
      <c r="E2" s="243" t="s">
        <v>117</v>
      </c>
      <c r="F2" s="243"/>
      <c r="G2" s="243"/>
      <c r="H2" s="243" t="s">
        <v>118</v>
      </c>
      <c r="I2" s="243"/>
      <c r="J2" s="243"/>
      <c r="K2" s="243" t="s">
        <v>119</v>
      </c>
      <c r="L2" s="243"/>
      <c r="M2" s="243"/>
      <c r="N2" s="243" t="s">
        <v>120</v>
      </c>
      <c r="O2" s="243"/>
      <c r="P2" s="243"/>
      <c r="Q2" s="243" t="s">
        <v>121</v>
      </c>
      <c r="R2" s="243"/>
      <c r="S2" s="243"/>
    </row>
    <row r="3" spans="1:19">
      <c r="A3" s="12">
        <v>0</v>
      </c>
      <c r="B3" s="17">
        <v>0.2</v>
      </c>
      <c r="C3" s="17">
        <v>0.2</v>
      </c>
      <c r="D3" s="17">
        <v>0.2</v>
      </c>
      <c r="E3" s="17">
        <v>0.2</v>
      </c>
      <c r="F3" s="17">
        <v>0.2</v>
      </c>
      <c r="G3" s="17">
        <v>0.2</v>
      </c>
      <c r="H3" s="17">
        <v>0.2</v>
      </c>
      <c r="I3" s="17">
        <v>0.2</v>
      </c>
      <c r="J3" s="17">
        <v>0.2</v>
      </c>
      <c r="K3" s="17">
        <v>0.2</v>
      </c>
      <c r="L3" s="17">
        <v>0.2</v>
      </c>
      <c r="M3" s="17">
        <v>0.2</v>
      </c>
      <c r="N3" s="17">
        <v>0.2</v>
      </c>
      <c r="O3" s="17">
        <v>0.2</v>
      </c>
      <c r="P3" s="17">
        <v>0.2</v>
      </c>
      <c r="Q3" s="17">
        <v>0.2</v>
      </c>
      <c r="R3" s="17">
        <v>0.2</v>
      </c>
      <c r="S3" s="17">
        <v>0.2</v>
      </c>
    </row>
    <row r="4" spans="1:19">
      <c r="A4" s="12">
        <v>2</v>
      </c>
      <c r="B4" s="17">
        <v>2.2400000000000002</v>
      </c>
      <c r="C4" s="17">
        <v>2.16</v>
      </c>
      <c r="D4" s="17">
        <v>2.52</v>
      </c>
      <c r="E4" s="17">
        <v>1.1140000000000001</v>
      </c>
      <c r="F4" s="17">
        <v>1.08</v>
      </c>
      <c r="G4" s="17">
        <v>1.036</v>
      </c>
      <c r="H4" s="17">
        <v>1.224</v>
      </c>
      <c r="I4" s="17">
        <v>1.1679999999999999</v>
      </c>
      <c r="J4" s="17">
        <v>0.92600000000000005</v>
      </c>
      <c r="K4" s="17">
        <v>3.22</v>
      </c>
      <c r="L4" s="17">
        <v>3.96</v>
      </c>
      <c r="M4" s="17">
        <v>3.12</v>
      </c>
      <c r="N4" s="17">
        <v>0.99199999999999999</v>
      </c>
      <c r="O4" s="17">
        <v>0.84799999999999998</v>
      </c>
      <c r="P4" s="17">
        <v>0.69399999999999995</v>
      </c>
      <c r="Q4" s="17">
        <v>1.972</v>
      </c>
      <c r="R4" s="17">
        <v>1.9059999999999999</v>
      </c>
      <c r="S4" s="17">
        <v>1.6639999999999999</v>
      </c>
    </row>
    <row r="5" spans="1:19">
      <c r="A5" s="12">
        <v>4</v>
      </c>
      <c r="B5" s="17">
        <v>10</v>
      </c>
      <c r="C5" s="17">
        <v>9.9700000000000006</v>
      </c>
      <c r="D5" s="17">
        <v>8.6</v>
      </c>
      <c r="E5" s="17">
        <v>3.86</v>
      </c>
      <c r="F5" s="17">
        <v>3.8</v>
      </c>
      <c r="G5" s="17">
        <v>3.58</v>
      </c>
      <c r="H5" s="17">
        <v>3.36</v>
      </c>
      <c r="I5" s="17">
        <v>3.14</v>
      </c>
      <c r="J5" s="17">
        <v>3.04</v>
      </c>
      <c r="K5" s="17">
        <v>20.96</v>
      </c>
      <c r="L5" s="17">
        <v>16.64</v>
      </c>
      <c r="M5" s="17">
        <v>17.600000000000001</v>
      </c>
      <c r="N5" s="17">
        <v>2.464</v>
      </c>
      <c r="O5" s="17">
        <v>1.9359999999999999</v>
      </c>
      <c r="P5" s="17">
        <v>2.2879999999999998</v>
      </c>
      <c r="Q5" s="17">
        <v>5.8239999999999998</v>
      </c>
      <c r="R5" s="17">
        <v>7.84</v>
      </c>
      <c r="S5" s="17">
        <v>5.8239999999999998</v>
      </c>
    </row>
    <row r="6" spans="1:19">
      <c r="A6" s="12">
        <v>5</v>
      </c>
      <c r="B6" s="17">
        <v>21.8</v>
      </c>
      <c r="C6" s="17">
        <v>21.2</v>
      </c>
      <c r="D6" s="17">
        <v>18</v>
      </c>
      <c r="E6" s="17">
        <v>6.14</v>
      </c>
      <c r="F6" s="17">
        <v>6.36</v>
      </c>
      <c r="G6" s="17">
        <v>7.66</v>
      </c>
      <c r="H6" s="17">
        <v>7.46</v>
      </c>
      <c r="I6" s="17">
        <v>6.14</v>
      </c>
      <c r="J6" s="17">
        <v>6.68</v>
      </c>
      <c r="K6" s="17">
        <v>35.880000000000003</v>
      </c>
      <c r="L6" s="17">
        <v>39.479999999999997</v>
      </c>
      <c r="M6" s="17">
        <v>38.28</v>
      </c>
      <c r="N6" s="17">
        <v>4.7</v>
      </c>
      <c r="O6" s="17">
        <v>2.2799999999999998</v>
      </c>
      <c r="P6" s="17">
        <v>7.92</v>
      </c>
      <c r="Q6" s="17">
        <v>15.76</v>
      </c>
      <c r="R6" s="17">
        <v>13.86</v>
      </c>
      <c r="S6" s="17">
        <v>12.32</v>
      </c>
    </row>
  </sheetData>
  <mergeCells count="7">
    <mergeCell ref="B1:S1"/>
    <mergeCell ref="B2:D2"/>
    <mergeCell ref="E2:G2"/>
    <mergeCell ref="H2:J2"/>
    <mergeCell ref="K2:M2"/>
    <mergeCell ref="N2:P2"/>
    <mergeCell ref="Q2:S2"/>
  </mergeCells>
  <phoneticPr fontId="2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/>
  </sheetViews>
  <sheetFormatPr defaultRowHeight="14"/>
  <cols>
    <col min="1" max="1" width="17.36328125" customWidth="1"/>
  </cols>
  <sheetData>
    <row r="1" spans="1:13">
      <c r="A1" s="8"/>
      <c r="B1" s="243" t="s">
        <v>123</v>
      </c>
      <c r="C1" s="243"/>
      <c r="D1" s="243"/>
      <c r="E1" s="243"/>
      <c r="F1" s="243"/>
      <c r="G1" s="243"/>
      <c r="H1" s="243"/>
      <c r="I1" s="243"/>
      <c r="J1" s="243"/>
      <c r="K1" s="243"/>
      <c r="L1" s="243"/>
      <c r="M1" s="243"/>
    </row>
    <row r="2" spans="1:13">
      <c r="A2" s="8" t="s">
        <v>124</v>
      </c>
      <c r="B2" s="243" t="s">
        <v>125</v>
      </c>
      <c r="C2" s="243"/>
      <c r="D2" s="243"/>
      <c r="E2" s="243"/>
      <c r="F2" s="243"/>
      <c r="G2" s="243"/>
      <c r="H2" s="243" t="s">
        <v>126</v>
      </c>
      <c r="I2" s="243"/>
      <c r="J2" s="243"/>
      <c r="K2" s="243"/>
      <c r="L2" s="243"/>
      <c r="M2" s="243"/>
    </row>
    <row r="3" spans="1:13">
      <c r="A3" s="12" t="s">
        <v>127</v>
      </c>
      <c r="B3" s="12">
        <v>33</v>
      </c>
      <c r="C3" s="12">
        <v>41</v>
      </c>
      <c r="D3" s="12">
        <v>44</v>
      </c>
      <c r="E3" s="12">
        <v>42</v>
      </c>
      <c r="F3" s="12">
        <v>46</v>
      </c>
      <c r="G3" s="12">
        <v>45</v>
      </c>
      <c r="H3" s="12">
        <v>68</v>
      </c>
      <c r="I3" s="12">
        <v>59</v>
      </c>
      <c r="J3" s="12">
        <v>54</v>
      </c>
      <c r="K3" s="12"/>
      <c r="L3" s="12">
        <v>63</v>
      </c>
      <c r="M3" s="12">
        <v>65</v>
      </c>
    </row>
    <row r="4" spans="1:13">
      <c r="A4" s="12" t="s">
        <v>128</v>
      </c>
      <c r="B4" s="12"/>
      <c r="C4" s="12">
        <v>8</v>
      </c>
      <c r="D4" s="12">
        <v>5</v>
      </c>
      <c r="E4" s="12">
        <v>9</v>
      </c>
      <c r="F4" s="12">
        <v>5</v>
      </c>
      <c r="G4" s="12">
        <v>8</v>
      </c>
      <c r="H4" s="12">
        <v>2</v>
      </c>
      <c r="I4" s="12">
        <v>0</v>
      </c>
      <c r="J4" s="12">
        <v>1</v>
      </c>
      <c r="K4" s="12">
        <v>0</v>
      </c>
      <c r="L4" s="12">
        <v>0</v>
      </c>
      <c r="M4" s="12">
        <v>2</v>
      </c>
    </row>
    <row r="5" spans="1:13">
      <c r="A5" s="12" t="s">
        <v>129</v>
      </c>
      <c r="B5" s="12">
        <v>51</v>
      </c>
      <c r="C5" s="12">
        <v>55</v>
      </c>
      <c r="D5" s="12">
        <v>61</v>
      </c>
      <c r="E5" s="12">
        <v>68</v>
      </c>
      <c r="F5" s="12">
        <v>61</v>
      </c>
      <c r="G5" s="12">
        <v>63</v>
      </c>
      <c r="H5" s="12">
        <v>79</v>
      </c>
      <c r="I5" s="12">
        <v>74</v>
      </c>
      <c r="J5" s="12">
        <v>96</v>
      </c>
      <c r="K5" s="12">
        <v>95</v>
      </c>
      <c r="L5" s="12">
        <v>86</v>
      </c>
      <c r="M5" s="12">
        <v>82</v>
      </c>
    </row>
    <row r="6" spans="1:13">
      <c r="A6" s="12" t="s">
        <v>130</v>
      </c>
      <c r="B6" s="12"/>
      <c r="C6" s="12">
        <v>42</v>
      </c>
      <c r="D6" s="12">
        <v>34</v>
      </c>
      <c r="E6" s="12">
        <v>37</v>
      </c>
      <c r="F6" s="12">
        <v>35</v>
      </c>
      <c r="G6" s="12">
        <v>38</v>
      </c>
      <c r="H6" s="12"/>
      <c r="I6" s="12">
        <v>9</v>
      </c>
      <c r="J6" s="12">
        <v>10</v>
      </c>
      <c r="K6" s="12">
        <v>10</v>
      </c>
      <c r="L6" s="12">
        <v>12</v>
      </c>
      <c r="M6" s="12"/>
    </row>
  </sheetData>
  <mergeCells count="3">
    <mergeCell ref="B1:M1"/>
    <mergeCell ref="B2:G2"/>
    <mergeCell ref="H2:M2"/>
  </mergeCells>
  <phoneticPr fontId="2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opLeftCell="A10" workbookViewId="0">
      <selection activeCell="J26" sqref="J26"/>
    </sheetView>
  </sheetViews>
  <sheetFormatPr defaultRowHeight="14"/>
  <cols>
    <col min="1" max="1" width="27.453125" customWidth="1"/>
  </cols>
  <sheetData>
    <row r="1" spans="1:9">
      <c r="A1" s="94"/>
      <c r="B1" s="254" t="s">
        <v>347</v>
      </c>
      <c r="C1" s="254"/>
      <c r="D1" s="254"/>
      <c r="E1" s="103"/>
      <c r="F1" s="103"/>
      <c r="G1" s="103"/>
      <c r="H1" s="103"/>
      <c r="I1" s="103"/>
    </row>
    <row r="2" spans="1:9" ht="75">
      <c r="A2" s="94" t="s">
        <v>348</v>
      </c>
      <c r="B2" s="94" t="s">
        <v>349</v>
      </c>
      <c r="C2" s="94" t="s">
        <v>350</v>
      </c>
      <c r="D2" s="94" t="s">
        <v>412</v>
      </c>
      <c r="E2" s="107" t="s">
        <v>513</v>
      </c>
      <c r="F2" s="107" t="s">
        <v>514</v>
      </c>
      <c r="G2" s="107" t="s">
        <v>515</v>
      </c>
      <c r="H2" s="107" t="s">
        <v>516</v>
      </c>
      <c r="I2" s="107" t="s">
        <v>517</v>
      </c>
    </row>
    <row r="3" spans="1:9">
      <c r="A3" s="95" t="s">
        <v>518</v>
      </c>
      <c r="B3" s="99">
        <v>3.1685333333333299</v>
      </c>
      <c r="C3" s="99">
        <v>85.515055901415707</v>
      </c>
      <c r="D3" s="99">
        <v>1.0062529921902901</v>
      </c>
      <c r="E3" s="263" t="s">
        <v>418</v>
      </c>
      <c r="F3" s="264"/>
      <c r="G3" s="264"/>
      <c r="H3" s="264"/>
      <c r="I3" s="264"/>
    </row>
    <row r="4" spans="1:9">
      <c r="A4" s="95" t="s">
        <v>519</v>
      </c>
      <c r="B4" s="99">
        <v>3.1248666666666698</v>
      </c>
      <c r="C4" s="99">
        <v>138.75878465747499</v>
      </c>
      <c r="D4" s="99">
        <v>2.4263405273715501</v>
      </c>
      <c r="E4" s="263"/>
      <c r="F4" s="264"/>
      <c r="G4" s="264"/>
      <c r="H4" s="264"/>
      <c r="I4" s="264"/>
    </row>
    <row r="5" spans="1:9">
      <c r="A5" s="95" t="s">
        <v>520</v>
      </c>
      <c r="B5" s="99">
        <v>3.1303333333333301</v>
      </c>
      <c r="C5" s="99">
        <v>236.10295947089099</v>
      </c>
      <c r="D5" s="99">
        <v>5.0226509756570898</v>
      </c>
      <c r="E5" s="263"/>
      <c r="F5" s="264"/>
      <c r="G5" s="264"/>
      <c r="H5" s="264"/>
      <c r="I5" s="264"/>
    </row>
    <row r="6" spans="1:9">
      <c r="A6" s="95" t="s">
        <v>521</v>
      </c>
      <c r="B6" s="99">
        <v>3.1303333333333301</v>
      </c>
      <c r="C6" s="99">
        <v>437.73451992461003</v>
      </c>
      <c r="D6" s="99">
        <v>10.400457383832199</v>
      </c>
      <c r="E6" s="263"/>
      <c r="F6" s="264"/>
      <c r="G6" s="264"/>
      <c r="H6" s="264"/>
      <c r="I6" s="264"/>
    </row>
    <row r="7" spans="1:9">
      <c r="A7" s="95" t="s">
        <v>522</v>
      </c>
      <c r="B7" s="99">
        <v>3.1357833333333298</v>
      </c>
      <c r="C7" s="99">
        <v>991.62496682380299</v>
      </c>
      <c r="D7" s="99">
        <v>25.1735196368776</v>
      </c>
      <c r="E7" s="263"/>
      <c r="F7" s="264"/>
      <c r="G7" s="264"/>
      <c r="H7" s="264"/>
      <c r="I7" s="264"/>
    </row>
    <row r="8" spans="1:9">
      <c r="A8" s="95" t="s">
        <v>523</v>
      </c>
      <c r="B8" s="99">
        <v>3.13031666666667</v>
      </c>
      <c r="C8" s="99">
        <v>1933.28139692681</v>
      </c>
      <c r="D8" s="99">
        <v>50.288863547880098</v>
      </c>
      <c r="E8" s="263"/>
      <c r="F8" s="264"/>
      <c r="G8" s="264"/>
      <c r="H8" s="264"/>
      <c r="I8" s="264"/>
    </row>
    <row r="9" spans="1:9">
      <c r="A9" s="95" t="s">
        <v>524</v>
      </c>
      <c r="B9" s="99">
        <v>3.13031666666667</v>
      </c>
      <c r="C9" s="99">
        <v>3917.9999794811802</v>
      </c>
      <c r="D9" s="99">
        <v>103.22418918672101</v>
      </c>
      <c r="E9" s="263"/>
      <c r="F9" s="264"/>
      <c r="G9" s="264"/>
      <c r="H9" s="264"/>
      <c r="I9" s="264"/>
    </row>
    <row r="10" spans="1:9">
      <c r="A10" s="95" t="s">
        <v>525</v>
      </c>
      <c r="B10" s="99">
        <v>3.1357833333333298</v>
      </c>
      <c r="C10" s="99">
        <v>9429.0657735682198</v>
      </c>
      <c r="D10" s="99">
        <v>250.21231384649499</v>
      </c>
      <c r="E10" s="263"/>
      <c r="F10" s="264"/>
      <c r="G10" s="264"/>
      <c r="H10" s="264"/>
      <c r="I10" s="264"/>
    </row>
    <row r="11" spans="1:9">
      <c r="A11" s="95" t="s">
        <v>526</v>
      </c>
      <c r="B11" s="99">
        <v>3.1357833333333298</v>
      </c>
      <c r="C11" s="99">
        <v>18233.7515244637</v>
      </c>
      <c r="D11" s="99">
        <v>485.04606381393899</v>
      </c>
      <c r="E11" s="263"/>
      <c r="F11" s="264"/>
      <c r="G11" s="264"/>
      <c r="H11" s="264"/>
      <c r="I11" s="264"/>
    </row>
    <row r="12" spans="1:9">
      <c r="A12" s="95" t="s">
        <v>527</v>
      </c>
      <c r="B12" s="99">
        <v>3.1303333333333301</v>
      </c>
      <c r="C12" s="99">
        <v>36143.817881578201</v>
      </c>
      <c r="D12" s="99">
        <v>962.73353203268505</v>
      </c>
      <c r="E12" s="263"/>
      <c r="F12" s="264"/>
      <c r="G12" s="264"/>
      <c r="H12" s="264"/>
      <c r="I12" s="264"/>
    </row>
    <row r="13" spans="1:9">
      <c r="A13" s="95" t="s">
        <v>528</v>
      </c>
      <c r="B13" s="99">
        <v>3.1521666666666701</v>
      </c>
      <c r="C13" s="99">
        <v>1177.6961941313</v>
      </c>
      <c r="D13" s="99">
        <v>30.1363093724704</v>
      </c>
      <c r="E13" s="105">
        <f>D13*0.2</f>
        <v>6.02726187449408</v>
      </c>
      <c r="F13" s="292">
        <f>0.334*1.6</f>
        <v>0.5344000000000001</v>
      </c>
      <c r="G13" s="105">
        <f>E13/F13</f>
        <v>11.278558896882632</v>
      </c>
      <c r="H13" s="106">
        <v>3.5566804559656533</v>
      </c>
      <c r="I13" s="105">
        <f>G13*H13</f>
        <v>40.114229999999999</v>
      </c>
    </row>
    <row r="14" spans="1:9">
      <c r="A14" s="95" t="s">
        <v>530</v>
      </c>
      <c r="B14" s="99">
        <v>3.1467000000000001</v>
      </c>
      <c r="C14" s="99">
        <v>922.59705489946396</v>
      </c>
      <c r="D14" s="99">
        <v>23.332445024082201</v>
      </c>
      <c r="E14" s="105">
        <f t="shared" ref="E14:E30" si="0">D14*0.2</f>
        <v>4.66648900481644</v>
      </c>
      <c r="F14" s="292"/>
      <c r="G14" s="105">
        <f>E14/F13</f>
        <v>8.7322024790726775</v>
      </c>
      <c r="H14" s="106">
        <v>3.4274067821636574</v>
      </c>
      <c r="I14" s="105">
        <f t="shared" ref="I14:I15" si="1">G14*H14</f>
        <v>29.928809999999999</v>
      </c>
    </row>
    <row r="15" spans="1:9">
      <c r="A15" s="95" t="s">
        <v>529</v>
      </c>
      <c r="B15" s="99">
        <v>3.1467000000000001</v>
      </c>
      <c r="C15" s="99">
        <v>977.78152696392999</v>
      </c>
      <c r="D15" s="99">
        <v>24.8042950005057</v>
      </c>
      <c r="E15" s="105">
        <f t="shared" si="0"/>
        <v>4.9608590001011406</v>
      </c>
      <c r="F15" s="292"/>
      <c r="G15" s="105">
        <f>E15/F13</f>
        <v>9.2830445361174014</v>
      </c>
      <c r="H15" s="106">
        <v>3.4613838030167594</v>
      </c>
      <c r="I15" s="105">
        <f t="shared" si="1"/>
        <v>32.132179999999998</v>
      </c>
    </row>
    <row r="16" spans="1:9">
      <c r="A16" s="95" t="s">
        <v>531</v>
      </c>
      <c r="B16" s="99">
        <v>3.1521499999999998</v>
      </c>
      <c r="C16" s="99">
        <v>276.077549723429</v>
      </c>
      <c r="D16" s="99">
        <v>6.0888313253033903</v>
      </c>
      <c r="E16" s="105">
        <f t="shared" si="0"/>
        <v>1.2177662650606782</v>
      </c>
      <c r="F16" s="292">
        <f>0.226*1.6</f>
        <v>0.36160000000000003</v>
      </c>
      <c r="G16" s="105">
        <f>E16/F16</f>
        <v>3.3677164409863884</v>
      </c>
      <c r="H16" s="106">
        <v>1.0306301200891481</v>
      </c>
      <c r="I16" s="105">
        <f>G16*H16</f>
        <v>3.4708700000000001</v>
      </c>
    </row>
    <row r="17" spans="1:9">
      <c r="A17" s="95" t="s">
        <v>532</v>
      </c>
      <c r="B17" s="99">
        <v>3.1467000000000001</v>
      </c>
      <c r="C17" s="99">
        <v>265.80756113672498</v>
      </c>
      <c r="D17" s="99">
        <v>5.8149158216531598</v>
      </c>
      <c r="E17" s="105">
        <f t="shared" si="0"/>
        <v>1.1629831643306321</v>
      </c>
      <c r="F17" s="292"/>
      <c r="G17" s="105">
        <f>E17/F16</f>
        <v>3.2162145031267477</v>
      </c>
      <c r="H17" s="106">
        <v>0.89075526436897579</v>
      </c>
      <c r="I17" s="105">
        <f t="shared" ref="I17:I27" si="2">G17*H17</f>
        <v>2.8648600000000002</v>
      </c>
    </row>
    <row r="18" spans="1:9">
      <c r="A18" s="95" t="s">
        <v>533</v>
      </c>
      <c r="B18" s="99">
        <v>3.1521666666666701</v>
      </c>
      <c r="C18" s="99">
        <v>322.91399083548799</v>
      </c>
      <c r="D18" s="99">
        <v>7.3380271981209404</v>
      </c>
      <c r="E18" s="105">
        <f t="shared" si="0"/>
        <v>1.4676054396241882</v>
      </c>
      <c r="F18" s="292"/>
      <c r="G18" s="105">
        <f>E18/F16</f>
        <v>4.0586433617925559</v>
      </c>
      <c r="H18" s="106">
        <v>1.5361216653552965</v>
      </c>
      <c r="I18" s="105">
        <f t="shared" si="2"/>
        <v>6.2345699999999997</v>
      </c>
    </row>
    <row r="19" spans="1:9">
      <c r="A19" s="95" t="s">
        <v>534</v>
      </c>
      <c r="B19" s="99">
        <v>3.1521499999999998</v>
      </c>
      <c r="C19" s="99">
        <v>1287.70145803741</v>
      </c>
      <c r="D19" s="99">
        <v>33.070309445852097</v>
      </c>
      <c r="E19" s="105">
        <f t="shared" si="0"/>
        <v>6.6140618891704195</v>
      </c>
      <c r="F19" s="292">
        <f>0.252*1.6</f>
        <v>0.4032</v>
      </c>
      <c r="G19" s="105">
        <f>E19/F19</f>
        <v>16.403923336236158</v>
      </c>
      <c r="H19" s="105">
        <v>4</v>
      </c>
      <c r="I19" s="105">
        <f t="shared" si="2"/>
        <v>65.615693344944631</v>
      </c>
    </row>
    <row r="20" spans="1:9">
      <c r="A20" s="95" t="s">
        <v>535</v>
      </c>
      <c r="B20" s="99">
        <v>3.1467000000000001</v>
      </c>
      <c r="C20" s="99">
        <v>1107.4174954683299</v>
      </c>
      <c r="D20" s="99">
        <v>28.261874461698099</v>
      </c>
      <c r="E20" s="105">
        <f t="shared" si="0"/>
        <v>5.65237489233962</v>
      </c>
      <c r="F20" s="292"/>
      <c r="G20" s="105">
        <f>E20/F19</f>
        <v>14.018786935366121</v>
      </c>
      <c r="H20" s="105">
        <v>4</v>
      </c>
      <c r="I20" s="105">
        <f t="shared" si="2"/>
        <v>56.075147741464484</v>
      </c>
    </row>
    <row r="21" spans="1:9">
      <c r="A21" s="95" t="s">
        <v>536</v>
      </c>
      <c r="B21" s="99">
        <v>3.1467000000000001</v>
      </c>
      <c r="C21" s="99">
        <v>1222.5746004443599</v>
      </c>
      <c r="D21" s="99">
        <v>31.3332816148909</v>
      </c>
      <c r="E21" s="105">
        <f t="shared" si="0"/>
        <v>6.2666563229781804</v>
      </c>
      <c r="F21" s="292"/>
      <c r="G21" s="105">
        <f>E21/F19</f>
        <v>15.542302388338742</v>
      </c>
      <c r="H21" s="105">
        <v>4</v>
      </c>
      <c r="I21" s="105">
        <f t="shared" si="2"/>
        <v>62.169209553354968</v>
      </c>
    </row>
    <row r="22" spans="1:9">
      <c r="A22" s="95" t="s">
        <v>537</v>
      </c>
      <c r="B22" s="99">
        <v>3.1467000000000001</v>
      </c>
      <c r="C22" s="99">
        <v>1438.88301312358</v>
      </c>
      <c r="D22" s="99">
        <v>37.102540977021</v>
      </c>
      <c r="E22" s="105">
        <f t="shared" si="0"/>
        <v>7.4205081954042003</v>
      </c>
      <c r="F22" s="292">
        <f>0.314*1.6</f>
        <v>0.50240000000000007</v>
      </c>
      <c r="G22" s="105">
        <f>E22/F22</f>
        <v>14.770119815693072</v>
      </c>
      <c r="H22" s="105">
        <v>4</v>
      </c>
      <c r="I22" s="105">
        <f t="shared" si="2"/>
        <v>59.080479262772286</v>
      </c>
    </row>
    <row r="23" spans="1:9">
      <c r="A23" s="95" t="s">
        <v>538</v>
      </c>
      <c r="B23" s="99">
        <v>3.1521499999999998</v>
      </c>
      <c r="C23" s="99">
        <v>1335.6120066457099</v>
      </c>
      <c r="D23" s="99">
        <v>34.348153324782203</v>
      </c>
      <c r="E23" s="105">
        <f t="shared" si="0"/>
        <v>6.8696306649564409</v>
      </c>
      <c r="F23" s="292"/>
      <c r="G23" s="105">
        <f>E23/F22</f>
        <v>13.67362791591648</v>
      </c>
      <c r="H23" s="105">
        <v>4</v>
      </c>
      <c r="I23" s="105">
        <f t="shared" si="2"/>
        <v>54.694511663665921</v>
      </c>
    </row>
    <row r="24" spans="1:9">
      <c r="A24" s="95" t="s">
        <v>539</v>
      </c>
      <c r="B24" s="99">
        <v>3.1521499999999998</v>
      </c>
      <c r="C24" s="99">
        <v>1420.4052032970001</v>
      </c>
      <c r="D24" s="99">
        <v>36.609710966328102</v>
      </c>
      <c r="E24" s="105">
        <f t="shared" si="0"/>
        <v>7.3219421932656203</v>
      </c>
      <c r="F24" s="292"/>
      <c r="G24" s="105">
        <f>E24/F22</f>
        <v>14.57392952481214</v>
      </c>
      <c r="H24" s="105">
        <v>4</v>
      </c>
      <c r="I24" s="105">
        <f t="shared" si="2"/>
        <v>58.29571809924856</v>
      </c>
    </row>
    <row r="25" spans="1:9">
      <c r="A25" s="95" t="s">
        <v>540</v>
      </c>
      <c r="B25" s="99">
        <v>3.1467000000000001</v>
      </c>
      <c r="C25" s="99">
        <v>530.77817488876599</v>
      </c>
      <c r="D25" s="99">
        <v>12.88206672505</v>
      </c>
      <c r="E25" s="105">
        <f t="shared" si="0"/>
        <v>2.5764133450100002</v>
      </c>
      <c r="F25" s="292">
        <f>0.213*1.6</f>
        <v>0.34079999999999999</v>
      </c>
      <c r="G25" s="105">
        <f>E25/F25</f>
        <v>7.5598983128227708</v>
      </c>
      <c r="H25" s="106">
        <v>1.3544613401257068</v>
      </c>
      <c r="I25" s="105">
        <f t="shared" si="2"/>
        <v>10.23959</v>
      </c>
    </row>
    <row r="26" spans="1:9">
      <c r="A26" s="95" t="s">
        <v>541</v>
      </c>
      <c r="B26" s="99">
        <v>3.1467000000000001</v>
      </c>
      <c r="C26" s="99">
        <v>440.32431380616902</v>
      </c>
      <c r="D26" s="99">
        <v>10.4695309460303</v>
      </c>
      <c r="E26" s="105">
        <f t="shared" si="0"/>
        <v>2.0939061892060602</v>
      </c>
      <c r="F26" s="292"/>
      <c r="G26" s="105">
        <f>E26/F25</f>
        <v>6.1440909307689564</v>
      </c>
      <c r="H26" s="106">
        <v>2.3724193154439059</v>
      </c>
      <c r="I26" s="105">
        <f t="shared" si="2"/>
        <v>14.576359999999999</v>
      </c>
    </row>
    <row r="27" spans="1:9">
      <c r="A27" s="95" t="s">
        <v>542</v>
      </c>
      <c r="B27" s="99">
        <v>3.1576166666666698</v>
      </c>
      <c r="C27" s="99">
        <v>593.51470887025096</v>
      </c>
      <c r="D27" s="99">
        <v>14.5553411554672</v>
      </c>
      <c r="E27" s="105">
        <f t="shared" si="0"/>
        <v>2.9110682310934402</v>
      </c>
      <c r="F27" s="292"/>
      <c r="G27" s="105">
        <f>E27/F25</f>
        <v>8.5418668752741791</v>
      </c>
      <c r="H27" s="106">
        <v>1.6585917583204255</v>
      </c>
      <c r="I27" s="105">
        <f t="shared" si="2"/>
        <v>14.16747</v>
      </c>
    </row>
    <row r="28" spans="1:9">
      <c r="A28" s="95" t="s">
        <v>543</v>
      </c>
      <c r="B28" s="99">
        <v>3.1467000000000001</v>
      </c>
      <c r="C28" s="99">
        <v>1474.3471367076099</v>
      </c>
      <c r="D28" s="99">
        <v>38.048420633168703</v>
      </c>
      <c r="E28" s="105">
        <f t="shared" si="0"/>
        <v>7.6096841266337414</v>
      </c>
      <c r="F28" s="292">
        <f>0.242*1.6</f>
        <v>0.38719999999999999</v>
      </c>
      <c r="G28" s="105">
        <f>E28/F28</f>
        <v>19.653109831182185</v>
      </c>
      <c r="H28" s="105">
        <v>4</v>
      </c>
      <c r="I28" s="105">
        <f>G28*H28</f>
        <v>78.61243932472874</v>
      </c>
    </row>
    <row r="29" spans="1:9">
      <c r="A29" s="95" t="s">
        <v>544</v>
      </c>
      <c r="B29" s="99">
        <v>3.1467000000000001</v>
      </c>
      <c r="C29" s="99">
        <v>1365.7581188730301</v>
      </c>
      <c r="D29" s="99">
        <v>35.1521938983553</v>
      </c>
      <c r="E29" s="105">
        <f t="shared" si="0"/>
        <v>7.0304387796710603</v>
      </c>
      <c r="F29" s="292"/>
      <c r="G29" s="105">
        <f>E29/F28</f>
        <v>18.157124947497575</v>
      </c>
      <c r="H29" s="105">
        <v>4</v>
      </c>
      <c r="I29" s="105">
        <f t="shared" ref="I29:I30" si="3">G29*H29</f>
        <v>72.6284997899903</v>
      </c>
    </row>
    <row r="30" spans="1:9">
      <c r="A30" s="95" t="s">
        <v>545</v>
      </c>
      <c r="B30" s="99">
        <v>3.1576166666666698</v>
      </c>
      <c r="C30" s="99">
        <v>1257.8524623696301</v>
      </c>
      <c r="D30" s="99">
        <v>32.27419340222</v>
      </c>
      <c r="E30" s="105">
        <f t="shared" si="0"/>
        <v>6.4548386804440003</v>
      </c>
      <c r="F30" s="292"/>
      <c r="G30" s="105">
        <f>E30/F28</f>
        <v>16.670554443295455</v>
      </c>
      <c r="H30" s="105">
        <v>4</v>
      </c>
      <c r="I30" s="105">
        <f t="shared" si="3"/>
        <v>66.682217773181819</v>
      </c>
    </row>
  </sheetData>
  <mergeCells count="8">
    <mergeCell ref="F25:F27"/>
    <mergeCell ref="F28:F30"/>
    <mergeCell ref="B1:D1"/>
    <mergeCell ref="E3:I12"/>
    <mergeCell ref="F13:F15"/>
    <mergeCell ref="F16:F18"/>
    <mergeCell ref="F19:F21"/>
    <mergeCell ref="F22:F24"/>
  </mergeCells>
  <phoneticPr fontId="2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topLeftCell="A31" zoomScaleNormal="100" workbookViewId="0">
      <selection activeCell="C49" sqref="C49"/>
    </sheetView>
  </sheetViews>
  <sheetFormatPr defaultRowHeight="14"/>
  <cols>
    <col min="1" max="1" width="47.36328125" customWidth="1"/>
    <col min="3" max="3" width="9.81640625" bestFit="1" customWidth="1"/>
  </cols>
  <sheetData>
    <row r="1" spans="1:11" ht="75">
      <c r="A1" s="94" t="s">
        <v>570</v>
      </c>
      <c r="B1" s="254" t="s">
        <v>546</v>
      </c>
      <c r="C1" s="254"/>
      <c r="D1" s="254"/>
      <c r="E1" s="110" t="s">
        <v>547</v>
      </c>
      <c r="F1" s="110" t="s">
        <v>548</v>
      </c>
      <c r="G1" s="110" t="s">
        <v>549</v>
      </c>
      <c r="H1" s="110" t="s">
        <v>550</v>
      </c>
      <c r="I1" s="109" t="s">
        <v>551</v>
      </c>
      <c r="J1" s="109" t="s">
        <v>552</v>
      </c>
      <c r="K1" s="109" t="s">
        <v>553</v>
      </c>
    </row>
    <row r="2" spans="1:11">
      <c r="A2" s="94" t="s">
        <v>348</v>
      </c>
      <c r="B2" s="94" t="s">
        <v>349</v>
      </c>
      <c r="C2" s="94" t="s">
        <v>350</v>
      </c>
      <c r="D2" s="94" t="s">
        <v>554</v>
      </c>
      <c r="E2" s="253" t="s">
        <v>555</v>
      </c>
      <c r="F2" s="253"/>
      <c r="G2" s="253"/>
      <c r="H2" s="253"/>
      <c r="I2" s="253"/>
      <c r="J2" s="253"/>
      <c r="K2" s="253"/>
    </row>
    <row r="3" spans="1:11" ht="14" customHeight="1">
      <c r="A3" s="111" t="s">
        <v>556</v>
      </c>
      <c r="B3" s="96">
        <v>3.0881833333333302</v>
      </c>
      <c r="C3" s="96">
        <v>124.223050112816</v>
      </c>
      <c r="D3" s="96">
        <v>4.63635917627761</v>
      </c>
      <c r="E3" s="253"/>
      <c r="F3" s="253"/>
      <c r="G3" s="253"/>
      <c r="H3" s="253"/>
      <c r="I3" s="253"/>
      <c r="J3" s="253"/>
      <c r="K3" s="253"/>
    </row>
    <row r="4" spans="1:11">
      <c r="A4" s="111" t="s">
        <v>419</v>
      </c>
      <c r="B4" s="96">
        <v>3.0991</v>
      </c>
      <c r="C4" s="96">
        <v>242.25470270191801</v>
      </c>
      <c r="D4" s="96">
        <v>9.8491674113912904</v>
      </c>
      <c r="E4" s="253"/>
      <c r="F4" s="253"/>
      <c r="G4" s="253"/>
      <c r="H4" s="253"/>
      <c r="I4" s="253"/>
      <c r="J4" s="253"/>
      <c r="K4" s="253"/>
    </row>
    <row r="5" spans="1:11">
      <c r="A5" s="111" t="s">
        <v>557</v>
      </c>
      <c r="B5" s="96">
        <v>3.0991</v>
      </c>
      <c r="C5" s="96">
        <v>418.27080214273502</v>
      </c>
      <c r="D5" s="96">
        <v>17.622829412650098</v>
      </c>
      <c r="E5" s="253"/>
      <c r="F5" s="253"/>
      <c r="G5" s="253"/>
      <c r="H5" s="253"/>
      <c r="I5" s="253"/>
      <c r="J5" s="253"/>
      <c r="K5" s="253"/>
    </row>
    <row r="6" spans="1:11">
      <c r="A6" s="111" t="s">
        <v>558</v>
      </c>
      <c r="B6" s="96">
        <v>3.0991</v>
      </c>
      <c r="C6" s="96">
        <v>878.48009122125495</v>
      </c>
      <c r="D6" s="96">
        <v>37.947739886756601</v>
      </c>
      <c r="E6" s="253"/>
      <c r="F6" s="253"/>
      <c r="G6" s="253"/>
      <c r="H6" s="253"/>
      <c r="I6" s="253"/>
      <c r="J6" s="253"/>
      <c r="K6" s="253"/>
    </row>
    <row r="7" spans="1:11">
      <c r="A7" s="111" t="s">
        <v>422</v>
      </c>
      <c r="B7" s="96">
        <v>3.0991</v>
      </c>
      <c r="C7" s="96">
        <v>2298.3932568554001</v>
      </c>
      <c r="D7" s="96">
        <v>100.657486641988</v>
      </c>
      <c r="E7" s="253"/>
      <c r="F7" s="253"/>
      <c r="G7" s="253"/>
      <c r="H7" s="253"/>
      <c r="I7" s="253"/>
      <c r="J7" s="253"/>
      <c r="K7" s="253"/>
    </row>
    <row r="8" spans="1:11">
      <c r="A8" s="111" t="s">
        <v>559</v>
      </c>
      <c r="B8" s="96">
        <v>3.0991</v>
      </c>
      <c r="C8" s="96">
        <v>4645.9678670379499</v>
      </c>
      <c r="D8" s="96">
        <v>204.33693187609899</v>
      </c>
      <c r="E8" s="253"/>
      <c r="F8" s="253"/>
      <c r="G8" s="253"/>
      <c r="H8" s="253"/>
      <c r="I8" s="253"/>
      <c r="J8" s="253"/>
      <c r="K8" s="253"/>
    </row>
    <row r="9" spans="1:11">
      <c r="A9" s="111" t="s">
        <v>528</v>
      </c>
      <c r="B9" s="96">
        <v>3.1209166666666701</v>
      </c>
      <c r="C9" s="96">
        <v>1301.79274356515</v>
      </c>
      <c r="D9" s="96">
        <v>56.643129062132701</v>
      </c>
      <c r="E9" s="105">
        <f>D9*10</f>
        <v>566.43129062132698</v>
      </c>
      <c r="F9" s="105">
        <f>E9*5</f>
        <v>2832.1564531066351</v>
      </c>
      <c r="G9" s="105">
        <f>F9/1000</f>
        <v>2.8321564531066352</v>
      </c>
      <c r="H9" s="257">
        <f>(G9+G10+G11)/3</f>
        <v>2.8686072413514236</v>
      </c>
      <c r="I9" s="257">
        <v>0.27300000000000002</v>
      </c>
      <c r="J9" s="257">
        <f>1</f>
        <v>1</v>
      </c>
      <c r="K9" s="112">
        <f>F9/J9</f>
        <v>2832.1564531066351</v>
      </c>
    </row>
    <row r="10" spans="1:11" ht="14" customHeight="1">
      <c r="A10" s="111" t="s">
        <v>563</v>
      </c>
      <c r="B10" s="96">
        <v>3.1209166666666701</v>
      </c>
      <c r="C10" s="96">
        <v>1368.8085095261899</v>
      </c>
      <c r="D10" s="96">
        <v>59.602846468618203</v>
      </c>
      <c r="E10" s="105">
        <f t="shared" ref="E10:E20" si="0">D10*10</f>
        <v>596.02846468618202</v>
      </c>
      <c r="F10" s="105">
        <f t="shared" ref="F10:F20" si="1">E10*5</f>
        <v>2980.14232343091</v>
      </c>
      <c r="G10" s="105">
        <f t="shared" ref="G10:G20" si="2">F10/1000</f>
        <v>2.9801423234309099</v>
      </c>
      <c r="H10" s="257"/>
      <c r="I10" s="257"/>
      <c r="J10" s="257"/>
      <c r="K10" s="112">
        <f>F10/J9</f>
        <v>2980.14232343091</v>
      </c>
    </row>
    <row r="11" spans="1:11">
      <c r="A11" s="111" t="s">
        <v>560</v>
      </c>
      <c r="B11" s="96">
        <v>3.1209166666666701</v>
      </c>
      <c r="C11" s="96">
        <v>1284.2974653795</v>
      </c>
      <c r="D11" s="96">
        <v>55.870458950334502</v>
      </c>
      <c r="E11" s="105">
        <f t="shared" si="0"/>
        <v>558.70458950334501</v>
      </c>
      <c r="F11" s="105">
        <f t="shared" si="1"/>
        <v>2793.5229475167253</v>
      </c>
      <c r="G11" s="105">
        <f t="shared" si="2"/>
        <v>2.7935229475167254</v>
      </c>
      <c r="H11" s="257"/>
      <c r="I11" s="257"/>
      <c r="J11" s="257"/>
      <c r="K11" s="112">
        <f>F11/J9</f>
        <v>2793.5229475167253</v>
      </c>
    </row>
    <row r="12" spans="1:11">
      <c r="A12" s="111" t="s">
        <v>561</v>
      </c>
      <c r="B12" s="96">
        <v>3.1209166666666701</v>
      </c>
      <c r="C12" s="96">
        <v>1275.42345279458</v>
      </c>
      <c r="D12" s="96">
        <v>55.478542673077797</v>
      </c>
      <c r="E12" s="105">
        <f t="shared" si="0"/>
        <v>554.785426730778</v>
      </c>
      <c r="F12" s="105">
        <f t="shared" si="1"/>
        <v>2773.92713365389</v>
      </c>
      <c r="G12" s="105">
        <f t="shared" si="2"/>
        <v>2.7739271336538902</v>
      </c>
      <c r="H12" s="257">
        <f t="shared" ref="H12" si="3">(G12+G13+G14)/3</f>
        <v>2.8878584096434685</v>
      </c>
      <c r="I12" s="257">
        <v>0.23100000000000001</v>
      </c>
      <c r="J12" s="257">
        <f>I9/I12</f>
        <v>1.1818181818181819</v>
      </c>
      <c r="K12" s="112">
        <f>F12/J12</f>
        <v>2347.1691130917529</v>
      </c>
    </row>
    <row r="13" spans="1:11">
      <c r="A13" s="111" t="s">
        <v>562</v>
      </c>
      <c r="B13" s="96">
        <v>3.1209166666666701</v>
      </c>
      <c r="C13" s="96">
        <v>1408.0453106632399</v>
      </c>
      <c r="D13" s="96">
        <v>61.335719944504703</v>
      </c>
      <c r="E13" s="105">
        <f t="shared" si="0"/>
        <v>613.35719944504706</v>
      </c>
      <c r="F13" s="105">
        <f t="shared" si="1"/>
        <v>3066.7859972252354</v>
      </c>
      <c r="G13" s="105">
        <f t="shared" si="2"/>
        <v>3.0667859972252356</v>
      </c>
      <c r="H13" s="257"/>
      <c r="I13" s="257"/>
      <c r="J13" s="257"/>
      <c r="K13" s="112">
        <f>F13/J12</f>
        <v>2594.9727668828914</v>
      </c>
    </row>
    <row r="14" spans="1:11">
      <c r="A14" s="111" t="s">
        <v>566</v>
      </c>
      <c r="B14" s="96">
        <v>3.1209166666666701</v>
      </c>
      <c r="C14" s="96">
        <v>1297.5837719803301</v>
      </c>
      <c r="D14" s="96">
        <v>56.457241961025602</v>
      </c>
      <c r="E14" s="105">
        <f t="shared" si="0"/>
        <v>564.57241961025602</v>
      </c>
      <c r="F14" s="105">
        <f t="shared" si="1"/>
        <v>2822.8620980512801</v>
      </c>
      <c r="G14" s="105">
        <f t="shared" si="2"/>
        <v>2.8228620980512802</v>
      </c>
      <c r="H14" s="257"/>
      <c r="I14" s="257"/>
      <c r="J14" s="257"/>
      <c r="K14" s="112">
        <f>F14/J12</f>
        <v>2388.5756214280063</v>
      </c>
    </row>
    <row r="15" spans="1:11">
      <c r="A15" s="111" t="s">
        <v>564</v>
      </c>
      <c r="B15" s="96">
        <v>3.11</v>
      </c>
      <c r="C15" s="96">
        <v>1619.61203981632</v>
      </c>
      <c r="D15" s="96">
        <v>70.679457525173703</v>
      </c>
      <c r="E15" s="105">
        <f t="shared" si="0"/>
        <v>706.794575251737</v>
      </c>
      <c r="F15" s="105">
        <f t="shared" si="1"/>
        <v>3533.9728762586851</v>
      </c>
      <c r="G15" s="105">
        <f t="shared" si="2"/>
        <v>3.5339728762586851</v>
      </c>
      <c r="H15" s="257">
        <f t="shared" ref="H15" si="4">(G15+G16+G17)/3</f>
        <v>3.5777620846815115</v>
      </c>
      <c r="I15" s="257">
        <v>0.245</v>
      </c>
      <c r="J15" s="257">
        <f>I9/I15</f>
        <v>1.1142857142857143</v>
      </c>
      <c r="K15" s="112">
        <f>F15/J15</f>
        <v>3171.5141197193325</v>
      </c>
    </row>
    <row r="16" spans="1:11">
      <c r="A16" s="111" t="s">
        <v>538</v>
      </c>
      <c r="B16" s="96">
        <v>3.1209166666666701</v>
      </c>
      <c r="C16" s="96">
        <v>1615.96302399875</v>
      </c>
      <c r="D16" s="96">
        <v>70.518300587295897</v>
      </c>
      <c r="E16" s="105">
        <f t="shared" si="0"/>
        <v>705.18300587295903</v>
      </c>
      <c r="F16" s="105">
        <f t="shared" si="1"/>
        <v>3525.9150293647954</v>
      </c>
      <c r="G16" s="105">
        <f t="shared" si="2"/>
        <v>3.5259150293647954</v>
      </c>
      <c r="H16" s="257"/>
      <c r="I16" s="257"/>
      <c r="J16" s="257"/>
      <c r="K16" s="112">
        <f>F16/J15</f>
        <v>3164.2827186607137</v>
      </c>
    </row>
    <row r="17" spans="1:11">
      <c r="A17" s="111" t="s">
        <v>565</v>
      </c>
      <c r="B17" s="96">
        <v>3.1209166666666701</v>
      </c>
      <c r="C17" s="96">
        <v>1682.75120837997</v>
      </c>
      <c r="D17" s="96">
        <v>73.467966968421095</v>
      </c>
      <c r="E17" s="105">
        <f t="shared" si="0"/>
        <v>734.67966968421092</v>
      </c>
      <c r="F17" s="105">
        <f t="shared" si="1"/>
        <v>3673.3983484210548</v>
      </c>
      <c r="G17" s="105">
        <f t="shared" si="2"/>
        <v>3.6733983484210548</v>
      </c>
      <c r="H17" s="257"/>
      <c r="I17" s="257"/>
      <c r="J17" s="257"/>
      <c r="K17" s="112">
        <f>F17/J15</f>
        <v>3296.6395434547926</v>
      </c>
    </row>
    <row r="18" spans="1:11">
      <c r="A18" s="111" t="s">
        <v>567</v>
      </c>
      <c r="B18" s="96">
        <v>3.1209166666666701</v>
      </c>
      <c r="C18" s="96">
        <v>1387.33648021827</v>
      </c>
      <c r="D18" s="96">
        <v>60.421124922617402</v>
      </c>
      <c r="E18" s="105">
        <f t="shared" si="0"/>
        <v>604.211249226174</v>
      </c>
      <c r="F18" s="105">
        <f t="shared" si="1"/>
        <v>3021.05624613087</v>
      </c>
      <c r="G18" s="105">
        <f t="shared" si="2"/>
        <v>3.0210562461308701</v>
      </c>
      <c r="H18" s="257">
        <f t="shared" ref="H18" si="5">(G18+G19+G20)/3</f>
        <v>3.0381724272731851</v>
      </c>
      <c r="I18" s="257">
        <v>0.182</v>
      </c>
      <c r="J18" s="257">
        <f>I9/I18</f>
        <v>1.5000000000000002</v>
      </c>
      <c r="K18" s="112">
        <f>F18/J18</f>
        <v>2014.0374974205797</v>
      </c>
    </row>
    <row r="19" spans="1:11">
      <c r="A19" s="111" t="s">
        <v>568</v>
      </c>
      <c r="B19" s="96">
        <v>3.1209166666666701</v>
      </c>
      <c r="C19" s="96">
        <v>1341.1916029773399</v>
      </c>
      <c r="D19" s="96">
        <v>58.383159759770599</v>
      </c>
      <c r="E19" s="105">
        <f t="shared" si="0"/>
        <v>583.83159759770604</v>
      </c>
      <c r="F19" s="105">
        <f t="shared" si="1"/>
        <v>2919.1579879885303</v>
      </c>
      <c r="G19" s="105">
        <f t="shared" si="2"/>
        <v>2.9191579879885303</v>
      </c>
      <c r="H19" s="257"/>
      <c r="I19" s="257"/>
      <c r="J19" s="257"/>
      <c r="K19" s="112">
        <f>F19/J18</f>
        <v>1946.1053253256866</v>
      </c>
    </row>
    <row r="20" spans="1:11">
      <c r="A20" s="111" t="s">
        <v>569</v>
      </c>
      <c r="B20" s="96">
        <v>3.1209166666666701</v>
      </c>
      <c r="C20" s="96">
        <v>1456.7346718546901</v>
      </c>
      <c r="D20" s="96">
        <v>63.486060954003101</v>
      </c>
      <c r="E20" s="105">
        <f t="shared" si="0"/>
        <v>634.86060954003096</v>
      </c>
      <c r="F20" s="105">
        <f t="shared" si="1"/>
        <v>3174.3030477001548</v>
      </c>
      <c r="G20" s="105">
        <f t="shared" si="2"/>
        <v>3.174303047700155</v>
      </c>
      <c r="H20" s="257"/>
      <c r="I20" s="257"/>
      <c r="J20" s="257"/>
      <c r="K20" s="112">
        <f>F20/J18</f>
        <v>2116.2020318001028</v>
      </c>
    </row>
    <row r="26" spans="1:11" ht="14.5">
      <c r="A26" s="94"/>
      <c r="B26" s="254" t="s">
        <v>546</v>
      </c>
      <c r="C26" s="254"/>
      <c r="D26" s="254"/>
      <c r="E26" s="100"/>
      <c r="F26" s="100"/>
      <c r="G26" s="100"/>
      <c r="H26" s="100"/>
      <c r="I26" s="100"/>
      <c r="J26" s="100"/>
    </row>
    <row r="27" spans="1:11" ht="84">
      <c r="A27" s="94" t="s">
        <v>577</v>
      </c>
      <c r="B27" s="94" t="s">
        <v>349</v>
      </c>
      <c r="C27" s="94" t="s">
        <v>350</v>
      </c>
      <c r="D27" s="94" t="s">
        <v>575</v>
      </c>
      <c r="E27" s="108" t="s">
        <v>513</v>
      </c>
      <c r="F27" s="108" t="s">
        <v>576</v>
      </c>
      <c r="G27" s="108" t="s">
        <v>573</v>
      </c>
      <c r="H27" s="108" t="s">
        <v>574</v>
      </c>
      <c r="I27" s="108" t="s">
        <v>571</v>
      </c>
      <c r="J27" s="108" t="s">
        <v>235</v>
      </c>
    </row>
    <row r="28" spans="1:11">
      <c r="A28" s="111" t="s">
        <v>556</v>
      </c>
      <c r="B28" s="96">
        <v>3.0881833333333302</v>
      </c>
      <c r="C28" s="96">
        <v>124.223050112816</v>
      </c>
      <c r="D28" s="96">
        <v>4.63635917627761</v>
      </c>
      <c r="E28" s="293" t="s">
        <v>418</v>
      </c>
      <c r="F28" s="294"/>
      <c r="G28" s="294"/>
      <c r="H28" s="294"/>
      <c r="I28" s="294"/>
      <c r="J28" s="294"/>
    </row>
    <row r="29" spans="1:11">
      <c r="A29" s="111" t="s">
        <v>419</v>
      </c>
      <c r="B29" s="96">
        <v>3.0991</v>
      </c>
      <c r="C29" s="96">
        <v>242.25470270191801</v>
      </c>
      <c r="D29" s="96">
        <v>9.8491674113912904</v>
      </c>
      <c r="E29" s="295"/>
      <c r="F29" s="296"/>
      <c r="G29" s="296"/>
      <c r="H29" s="296"/>
      <c r="I29" s="296"/>
      <c r="J29" s="296"/>
    </row>
    <row r="30" spans="1:11">
      <c r="A30" s="111" t="s">
        <v>557</v>
      </c>
      <c r="B30" s="96">
        <v>3.0991</v>
      </c>
      <c r="C30" s="96">
        <v>418.27080214273502</v>
      </c>
      <c r="D30" s="96">
        <v>17.622829412650098</v>
      </c>
      <c r="E30" s="295"/>
      <c r="F30" s="296"/>
      <c r="G30" s="296"/>
      <c r="H30" s="296"/>
      <c r="I30" s="296"/>
      <c r="J30" s="296"/>
    </row>
    <row r="31" spans="1:11">
      <c r="A31" s="111" t="s">
        <v>558</v>
      </c>
      <c r="B31" s="96">
        <v>3.0991</v>
      </c>
      <c r="C31" s="96">
        <v>878.48009122125495</v>
      </c>
      <c r="D31" s="96">
        <v>37.947739886756601</v>
      </c>
      <c r="E31" s="295"/>
      <c r="F31" s="296"/>
      <c r="G31" s="296"/>
      <c r="H31" s="296"/>
      <c r="I31" s="296"/>
      <c r="J31" s="296"/>
    </row>
    <row r="32" spans="1:11">
      <c r="A32" s="111" t="s">
        <v>422</v>
      </c>
      <c r="B32" s="96">
        <v>3.0991</v>
      </c>
      <c r="C32" s="96">
        <v>2298.3932568554001</v>
      </c>
      <c r="D32" s="96">
        <v>100.657486641988</v>
      </c>
      <c r="E32" s="295"/>
      <c r="F32" s="296"/>
      <c r="G32" s="296"/>
      <c r="H32" s="296"/>
      <c r="I32" s="296"/>
      <c r="J32" s="296"/>
    </row>
    <row r="33" spans="1:10">
      <c r="A33" s="111" t="s">
        <v>559</v>
      </c>
      <c r="B33" s="96">
        <v>3.0991</v>
      </c>
      <c r="C33" s="96">
        <v>4645.9678670379499</v>
      </c>
      <c r="D33" s="96">
        <v>204.33693187609899</v>
      </c>
      <c r="E33" s="295"/>
      <c r="F33" s="296"/>
      <c r="G33" s="296"/>
      <c r="H33" s="296"/>
      <c r="I33" s="296"/>
      <c r="J33" s="296"/>
    </row>
    <row r="34" spans="1:10">
      <c r="A34" s="111" t="s">
        <v>424</v>
      </c>
      <c r="B34" s="96">
        <v>3.0991</v>
      </c>
      <c r="C34" s="96">
        <v>11316.768905657</v>
      </c>
      <c r="D34" s="96">
        <v>498.94948559483697</v>
      </c>
      <c r="E34" s="297"/>
      <c r="F34" s="298"/>
      <c r="G34" s="298"/>
      <c r="H34" s="298"/>
      <c r="I34" s="298"/>
      <c r="J34" s="298"/>
    </row>
    <row r="35" spans="1:10" ht="14.5">
      <c r="A35" s="111" t="s">
        <v>528</v>
      </c>
      <c r="B35" s="96">
        <v>3.1209166666666701</v>
      </c>
      <c r="C35" s="96">
        <v>502.98692905101399</v>
      </c>
      <c r="D35" s="96">
        <v>21.364274307366301</v>
      </c>
      <c r="E35" s="101">
        <f t="shared" ref="E35:E46" si="6">D35/5</f>
        <v>4.2728548614732604</v>
      </c>
      <c r="F35" s="300">
        <v>0.27300000000000002</v>
      </c>
      <c r="G35" s="101">
        <f>E35/F35</f>
        <v>15.651483009059561</v>
      </c>
      <c r="H35" s="102">
        <v>3.8682483784729649</v>
      </c>
      <c r="I35" s="101">
        <f t="shared" ref="I35:I46" si="7">G35*H35</f>
        <v>60.543823770491805</v>
      </c>
      <c r="J35" s="299" t="s">
        <v>578</v>
      </c>
    </row>
    <row r="36" spans="1:10" ht="14.5">
      <c r="A36" s="111" t="s">
        <v>563</v>
      </c>
      <c r="B36" s="96">
        <v>3.1209166666666701</v>
      </c>
      <c r="C36" s="96">
        <v>607.35448142676603</v>
      </c>
      <c r="D36" s="96">
        <v>25.973614467983701</v>
      </c>
      <c r="E36" s="101">
        <f t="shared" si="6"/>
        <v>5.1947228935967402</v>
      </c>
      <c r="F36" s="300"/>
      <c r="G36" s="101">
        <f>E36/F35</f>
        <v>19.028288987533845</v>
      </c>
      <c r="H36" s="102">
        <v>3.4709069822213783</v>
      </c>
      <c r="I36" s="101">
        <f t="shared" si="7"/>
        <v>66.045421106557384</v>
      </c>
      <c r="J36" s="299"/>
    </row>
    <row r="37" spans="1:10" ht="14.5">
      <c r="A37" s="111" t="s">
        <v>560</v>
      </c>
      <c r="B37" s="96">
        <v>3.1209166666666701</v>
      </c>
      <c r="C37" s="96">
        <v>541.99487897523795</v>
      </c>
      <c r="D37" s="96">
        <v>23.0870406851936</v>
      </c>
      <c r="E37" s="101">
        <f t="shared" si="6"/>
        <v>4.6174081370387201</v>
      </c>
      <c r="F37" s="300"/>
      <c r="G37" s="101">
        <f>E37/F35</f>
        <v>16.913582919555751</v>
      </c>
      <c r="H37" s="102">
        <v>3.7596469483892352</v>
      </c>
      <c r="I37" s="101">
        <f t="shared" si="7"/>
        <v>63.589100409836071</v>
      </c>
      <c r="J37" s="299"/>
    </row>
    <row r="38" spans="1:10" ht="14.5">
      <c r="A38" s="111" t="s">
        <v>561</v>
      </c>
      <c r="B38" s="96">
        <v>3.1209333333333298</v>
      </c>
      <c r="C38" s="96">
        <v>426.787287172704</v>
      </c>
      <c r="D38" s="96">
        <v>17.998955666283099</v>
      </c>
      <c r="E38" s="101">
        <f t="shared" si="6"/>
        <v>3.5997911332566197</v>
      </c>
      <c r="F38" s="300">
        <v>0.23100000000000001</v>
      </c>
      <c r="G38" s="101">
        <f>E38/F38</f>
        <v>15.583511399379306</v>
      </c>
      <c r="H38" s="102">
        <v>4.6703154423415176</v>
      </c>
      <c r="I38" s="101">
        <f t="shared" si="7"/>
        <v>72.779913934426247</v>
      </c>
      <c r="J38" s="299"/>
    </row>
    <row r="39" spans="1:10" ht="14.5">
      <c r="A39" s="111" t="s">
        <v>562</v>
      </c>
      <c r="B39" s="96">
        <v>3.1209166666666701</v>
      </c>
      <c r="C39" s="96">
        <v>419.06743545123402</v>
      </c>
      <c r="D39" s="96">
        <v>17.658012319775601</v>
      </c>
      <c r="E39" s="101">
        <f t="shared" si="6"/>
        <v>3.53160246395512</v>
      </c>
      <c r="F39" s="300"/>
      <c r="G39" s="101">
        <f>E39/F38</f>
        <v>15.288322354784068</v>
      </c>
      <c r="H39" s="102">
        <v>4.6777435597469328</v>
      </c>
      <c r="I39" s="101">
        <f t="shared" si="7"/>
        <v>71.514851434426234</v>
      </c>
      <c r="J39" s="299"/>
    </row>
    <row r="40" spans="1:10" ht="14.5">
      <c r="A40" s="111" t="s">
        <v>566</v>
      </c>
      <c r="B40" s="96">
        <v>3.1209166666666701</v>
      </c>
      <c r="C40" s="96">
        <v>440.867525794632</v>
      </c>
      <c r="D40" s="96">
        <v>18.6208022831077</v>
      </c>
      <c r="E40" s="101">
        <f t="shared" si="6"/>
        <v>3.72416045662154</v>
      </c>
      <c r="F40" s="300"/>
      <c r="G40" s="101">
        <f>E40/F38</f>
        <v>16.121906738621384</v>
      </c>
      <c r="H40" s="102">
        <v>4.6574706450305436</v>
      </c>
      <c r="I40" s="101">
        <f t="shared" si="7"/>
        <v>75.0873073770492</v>
      </c>
      <c r="J40" s="299"/>
    </row>
    <row r="41" spans="1:10" ht="14.5">
      <c r="A41" s="111" t="s">
        <v>564</v>
      </c>
      <c r="B41" s="96">
        <v>3.1209166666666701</v>
      </c>
      <c r="C41" s="96">
        <v>370.79461419652398</v>
      </c>
      <c r="D41" s="96">
        <v>15.5260675858936</v>
      </c>
      <c r="E41" s="101">
        <f t="shared" si="6"/>
        <v>3.1052135171787199</v>
      </c>
      <c r="F41" s="300">
        <v>0.245</v>
      </c>
      <c r="G41" s="101">
        <f>E41/F41</f>
        <v>12.674340886443755</v>
      </c>
      <c r="H41" s="102">
        <v>3.9959016393442628</v>
      </c>
      <c r="I41" s="101">
        <f t="shared" si="7"/>
        <v>50.645419525748615</v>
      </c>
      <c r="J41" s="299"/>
    </row>
    <row r="42" spans="1:10" ht="14.5">
      <c r="A42" s="111" t="s">
        <v>538</v>
      </c>
      <c r="B42" s="96">
        <v>3.1209166666666701</v>
      </c>
      <c r="C42" s="96">
        <v>356.49657112404799</v>
      </c>
      <c r="D42" s="96">
        <v>14.894601745678001</v>
      </c>
      <c r="E42" s="101">
        <f t="shared" si="6"/>
        <v>2.9789203491356</v>
      </c>
      <c r="F42" s="300"/>
      <c r="G42" s="101">
        <f>E42/F41</f>
        <v>12.158858567900408</v>
      </c>
      <c r="H42" s="102">
        <v>3.9293545723436787</v>
      </c>
      <c r="I42" s="101">
        <f t="shared" si="7"/>
        <v>47.776466508259581</v>
      </c>
      <c r="J42" s="299"/>
    </row>
    <row r="43" spans="1:10" ht="14.5">
      <c r="A43" s="111" t="s">
        <v>565</v>
      </c>
      <c r="B43" s="96">
        <v>3.1209166666666701</v>
      </c>
      <c r="C43" s="96">
        <v>350.880019379624</v>
      </c>
      <c r="D43" s="96">
        <v>14.6465495787885</v>
      </c>
      <c r="E43" s="101">
        <f t="shared" si="6"/>
        <v>2.9293099157576998</v>
      </c>
      <c r="F43" s="300"/>
      <c r="G43" s="101">
        <f>E43/F41</f>
        <v>11.956367003092653</v>
      </c>
      <c r="H43" s="102">
        <v>3.9959016393442623</v>
      </c>
      <c r="I43" s="101">
        <f t="shared" si="7"/>
        <v>47.776466508259581</v>
      </c>
      <c r="J43" s="299"/>
    </row>
    <row r="44" spans="1:10" ht="14.5">
      <c r="A44" s="111" t="s">
        <v>567</v>
      </c>
      <c r="B44" s="96">
        <v>3.1209166666666701</v>
      </c>
      <c r="C44" s="96">
        <v>452.67474888510498</v>
      </c>
      <c r="D44" s="96">
        <v>19.1422623186976</v>
      </c>
      <c r="E44" s="101">
        <f t="shared" si="6"/>
        <v>3.8284524637395201</v>
      </c>
      <c r="F44" s="300">
        <v>0.182</v>
      </c>
      <c r="G44" s="101">
        <f>E44/F44</f>
        <v>21.03545309746989</v>
      </c>
      <c r="H44" s="102">
        <v>3.9959016393442623</v>
      </c>
      <c r="I44" s="101">
        <f t="shared" si="7"/>
        <v>84.055601516529279</v>
      </c>
      <c r="J44" s="299"/>
    </row>
    <row r="45" spans="1:10" ht="14.5">
      <c r="A45" s="111" t="s">
        <v>568</v>
      </c>
      <c r="B45" s="96">
        <v>3.1209166666666701</v>
      </c>
      <c r="C45" s="96">
        <v>426.91062969364202</v>
      </c>
      <c r="D45" s="96">
        <v>18.004403026332501</v>
      </c>
      <c r="E45" s="101">
        <f t="shared" si="6"/>
        <v>3.6008806052665001</v>
      </c>
      <c r="F45" s="300"/>
      <c r="G45" s="101">
        <f>E45/F44</f>
        <v>19.785058270695057</v>
      </c>
      <c r="H45" s="102">
        <v>3.9959016393442632</v>
      </c>
      <c r="I45" s="101">
        <f t="shared" si="7"/>
        <v>79.059146778392147</v>
      </c>
      <c r="J45" s="299"/>
    </row>
    <row r="46" spans="1:10" ht="14.5">
      <c r="A46" s="111" t="s">
        <v>569</v>
      </c>
      <c r="B46" s="96">
        <v>3.1209166666666701</v>
      </c>
      <c r="C46" s="96">
        <v>492.57382156887098</v>
      </c>
      <c r="D46" s="96">
        <v>20.904384682461998</v>
      </c>
      <c r="E46" s="101">
        <f t="shared" si="6"/>
        <v>4.1808769364923997</v>
      </c>
      <c r="F46" s="300"/>
      <c r="G46" s="101">
        <f>E46/F44</f>
        <v>22.97185129940879</v>
      </c>
      <c r="H46" s="102">
        <v>3.9959016393442628</v>
      </c>
      <c r="I46" s="101">
        <f t="shared" si="7"/>
        <v>91.793258266080215</v>
      </c>
      <c r="J46" s="299"/>
    </row>
  </sheetData>
  <mergeCells count="21">
    <mergeCell ref="H12:H14"/>
    <mergeCell ref="I12:I14"/>
    <mergeCell ref="J12:J14"/>
    <mergeCell ref="B1:D1"/>
    <mergeCell ref="E2:K8"/>
    <mergeCell ref="H9:H11"/>
    <mergeCell ref="I9:I11"/>
    <mergeCell ref="J9:J11"/>
    <mergeCell ref="H15:H17"/>
    <mergeCell ref="I15:I17"/>
    <mergeCell ref="J15:J17"/>
    <mergeCell ref="H18:H20"/>
    <mergeCell ref="I18:I20"/>
    <mergeCell ref="J18:J20"/>
    <mergeCell ref="B26:D26"/>
    <mergeCell ref="E28:J34"/>
    <mergeCell ref="J35:J46"/>
    <mergeCell ref="F44:F46"/>
    <mergeCell ref="F35:F37"/>
    <mergeCell ref="F38:F40"/>
    <mergeCell ref="F41:F43"/>
  </mergeCells>
  <phoneticPr fontId="6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/>
  </sheetViews>
  <sheetFormatPr defaultRowHeight="14"/>
  <cols>
    <col min="1" max="1" width="14.26953125" customWidth="1"/>
    <col min="2" max="2" width="11" customWidth="1"/>
    <col min="3" max="3" width="11.08984375" customWidth="1"/>
    <col min="4" max="4" width="13.08984375" customWidth="1"/>
    <col min="5" max="5" width="12.453125" customWidth="1"/>
    <col min="6" max="6" width="12.90625" customWidth="1"/>
    <col min="7" max="7" width="12.453125" customWidth="1"/>
  </cols>
  <sheetData>
    <row r="1" spans="1:7">
      <c r="A1" s="8" t="s">
        <v>5</v>
      </c>
      <c r="B1" s="8" t="s">
        <v>131</v>
      </c>
      <c r="C1" s="8" t="s">
        <v>132</v>
      </c>
      <c r="D1" s="8" t="s">
        <v>133</v>
      </c>
      <c r="E1" s="8" t="s">
        <v>134</v>
      </c>
      <c r="F1" s="8" t="s">
        <v>135</v>
      </c>
      <c r="G1" s="8" t="s">
        <v>136</v>
      </c>
    </row>
    <row r="2" spans="1:7">
      <c r="A2" s="241" t="s">
        <v>137</v>
      </c>
      <c r="B2" s="12">
        <v>0</v>
      </c>
      <c r="C2" s="12">
        <v>11.3</v>
      </c>
      <c r="D2" s="12">
        <v>2.4</v>
      </c>
      <c r="E2" s="12">
        <v>0</v>
      </c>
      <c r="F2" s="12">
        <v>0</v>
      </c>
      <c r="G2" s="12">
        <v>0</v>
      </c>
    </row>
    <row r="3" spans="1:7">
      <c r="A3" s="244"/>
      <c r="B3" s="12">
        <v>2.2000000000000002</v>
      </c>
      <c r="C3" s="12">
        <v>23</v>
      </c>
      <c r="D3" s="12">
        <v>3.8</v>
      </c>
      <c r="E3" s="12">
        <v>0</v>
      </c>
      <c r="F3" s="12">
        <v>0</v>
      </c>
      <c r="G3" s="12">
        <v>0</v>
      </c>
    </row>
    <row r="4" spans="1:7">
      <c r="A4" s="244"/>
      <c r="B4" s="12">
        <v>1.5</v>
      </c>
      <c r="C4" s="12">
        <v>15</v>
      </c>
      <c r="D4" s="12">
        <v>4.4000000000000004</v>
      </c>
      <c r="E4" s="12">
        <v>0.1</v>
      </c>
      <c r="F4" s="12">
        <v>0</v>
      </c>
      <c r="G4" s="12">
        <v>0</v>
      </c>
    </row>
    <row r="5" spans="1:7">
      <c r="A5" s="244"/>
      <c r="B5" s="12">
        <v>0.8</v>
      </c>
      <c r="C5" s="12">
        <v>13.6</v>
      </c>
      <c r="D5" s="12">
        <v>6.5</v>
      </c>
      <c r="E5" s="12">
        <v>0</v>
      </c>
      <c r="F5" s="12">
        <v>0</v>
      </c>
      <c r="G5" s="12">
        <v>0</v>
      </c>
    </row>
    <row r="6" spans="1:7">
      <c r="A6" s="244"/>
      <c r="B6" s="12">
        <v>0.2</v>
      </c>
      <c r="C6" s="12">
        <v>10.8</v>
      </c>
      <c r="D6" s="12">
        <v>1.7</v>
      </c>
      <c r="E6" s="12">
        <v>0</v>
      </c>
      <c r="F6" s="12">
        <v>0</v>
      </c>
      <c r="G6" s="12">
        <v>0</v>
      </c>
    </row>
  </sheetData>
  <mergeCells count="1">
    <mergeCell ref="A2:A6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H17" sqref="H17"/>
    </sheetView>
  </sheetViews>
  <sheetFormatPr defaultRowHeight="14"/>
  <cols>
    <col min="1" max="1" width="12.90625" customWidth="1"/>
    <col min="2" max="2" width="21.90625" customWidth="1"/>
  </cols>
  <sheetData>
    <row r="1" spans="1:5" ht="15">
      <c r="A1" s="147" t="s">
        <v>1025</v>
      </c>
      <c r="B1" s="147" t="s">
        <v>265</v>
      </c>
      <c r="C1" s="243" t="s">
        <v>1078</v>
      </c>
      <c r="D1" s="243"/>
      <c r="E1" s="243"/>
    </row>
    <row r="2" spans="1:5">
      <c r="A2" s="244" t="s">
        <v>1077</v>
      </c>
      <c r="B2" s="11" t="s">
        <v>1076</v>
      </c>
      <c r="C2" s="18">
        <v>7.99</v>
      </c>
      <c r="D2" s="18">
        <v>7.88</v>
      </c>
      <c r="E2" s="18">
        <v>7.77</v>
      </c>
    </row>
    <row r="3" spans="1:5">
      <c r="A3" s="244"/>
      <c r="B3" s="13" t="s">
        <v>1075</v>
      </c>
      <c r="C3" s="18">
        <v>9.5299999999999994</v>
      </c>
      <c r="D3" s="18">
        <v>10.4</v>
      </c>
      <c r="E3" s="18">
        <v>10.1</v>
      </c>
    </row>
    <row r="4" spans="1:5">
      <c r="A4" s="244"/>
      <c r="B4" s="13" t="s">
        <v>1074</v>
      </c>
      <c r="C4" s="18">
        <v>4.12</v>
      </c>
      <c r="D4" s="18">
        <v>3.84</v>
      </c>
      <c r="E4" s="18">
        <v>4.0199999999999996</v>
      </c>
    </row>
    <row r="5" spans="1:5">
      <c r="A5" s="244"/>
      <c r="B5" s="13" t="s">
        <v>1073</v>
      </c>
      <c r="C5" s="18">
        <v>4.32</v>
      </c>
      <c r="D5" s="18">
        <v>3.54</v>
      </c>
      <c r="E5" s="18">
        <v>3.62</v>
      </c>
    </row>
  </sheetData>
  <mergeCells count="2">
    <mergeCell ref="C1:E1"/>
    <mergeCell ref="A2:A5"/>
  </mergeCells>
  <phoneticPr fontId="2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/>
  </sheetViews>
  <sheetFormatPr defaultRowHeight="14"/>
  <cols>
    <col min="1" max="1" width="25.453125" customWidth="1"/>
  </cols>
  <sheetData>
    <row r="1" spans="1:7">
      <c r="A1" s="8" t="s">
        <v>138</v>
      </c>
      <c r="B1" s="243" t="s">
        <v>139</v>
      </c>
      <c r="C1" s="243"/>
      <c r="D1" s="243"/>
      <c r="E1" s="243"/>
      <c r="F1" s="243"/>
      <c r="G1" s="243"/>
    </row>
    <row r="2" spans="1:7">
      <c r="A2" s="8" t="s">
        <v>140</v>
      </c>
      <c r="B2" s="18">
        <v>1.8719939999999999</v>
      </c>
      <c r="C2" s="18">
        <v>2.8862549999999998</v>
      </c>
      <c r="D2" s="18">
        <v>2.6988159999999999</v>
      </c>
      <c r="E2" s="18">
        <v>0</v>
      </c>
      <c r="F2" s="18">
        <v>2.3423419999999999</v>
      </c>
      <c r="G2" s="18">
        <v>1.3918200000000001</v>
      </c>
    </row>
    <row r="3" spans="1:7">
      <c r="A3" s="8" t="s">
        <v>141</v>
      </c>
      <c r="B3" s="18">
        <v>7.5954059999999997</v>
      </c>
      <c r="C3" s="18">
        <v>6.6552980000000002</v>
      </c>
      <c r="D3" s="18">
        <v>7.3369770000000001</v>
      </c>
      <c r="E3" s="18">
        <v>5.3841140000000003</v>
      </c>
      <c r="F3" s="18">
        <v>6.7448949999999996</v>
      </c>
      <c r="G3" s="18">
        <v>10.20598</v>
      </c>
    </row>
    <row r="4" spans="1:7">
      <c r="A4" s="8" t="s">
        <v>142</v>
      </c>
      <c r="B4" s="18">
        <v>0.76692020000000005</v>
      </c>
      <c r="C4" s="18">
        <v>1.2553840000000001</v>
      </c>
      <c r="D4" s="18">
        <v>0</v>
      </c>
      <c r="E4" s="18">
        <v>2.5196339999999999</v>
      </c>
      <c r="F4" s="18">
        <v>1.4601740000000001</v>
      </c>
      <c r="G4" s="18">
        <v>0</v>
      </c>
    </row>
    <row r="5" spans="1:7">
      <c r="A5" s="8" t="s">
        <v>143</v>
      </c>
      <c r="B5" s="18">
        <v>12.78575</v>
      </c>
      <c r="C5" s="18">
        <v>10.32446</v>
      </c>
      <c r="D5" s="18">
        <v>7.8876580000000001</v>
      </c>
      <c r="E5" s="18">
        <v>6.5472299999999999</v>
      </c>
      <c r="F5" s="18">
        <v>8.5776500000000002</v>
      </c>
      <c r="G5" s="18">
        <v>2.8391479999999998</v>
      </c>
    </row>
    <row r="6" spans="1:7">
      <c r="A6" s="8" t="s">
        <v>144</v>
      </c>
      <c r="B6" s="18">
        <v>0.22473399999999999</v>
      </c>
      <c r="C6" s="18">
        <v>1.826811</v>
      </c>
      <c r="D6" s="18">
        <v>0.91491400000000001</v>
      </c>
      <c r="E6" s="18">
        <v>0.57190399999999997</v>
      </c>
      <c r="F6" s="18">
        <v>0.78439099999999995</v>
      </c>
      <c r="G6" s="18">
        <v>0</v>
      </c>
    </row>
    <row r="7" spans="1:7">
      <c r="A7" s="8" t="s">
        <v>145</v>
      </c>
      <c r="B7" s="18">
        <v>1.2543439999999999</v>
      </c>
      <c r="C7" s="18">
        <v>1.8764339999999999</v>
      </c>
      <c r="D7" s="18">
        <v>0.34224300000000002</v>
      </c>
      <c r="E7" s="18">
        <v>0.23453499999999999</v>
      </c>
      <c r="F7" s="18">
        <v>0.26456299999999999</v>
      </c>
      <c r="G7" s="18">
        <v>0</v>
      </c>
    </row>
    <row r="8" spans="1:7">
      <c r="A8" s="8" t="s">
        <v>146</v>
      </c>
      <c r="B8" s="18">
        <v>1.867453</v>
      </c>
      <c r="C8" s="18">
        <v>0.124345</v>
      </c>
      <c r="D8" s="18">
        <v>0</v>
      </c>
      <c r="E8" s="18">
        <v>2.0356350000000001</v>
      </c>
      <c r="F8" s="18">
        <v>0</v>
      </c>
      <c r="G8" s="18">
        <v>0.18673000000000001</v>
      </c>
    </row>
    <row r="9" spans="1:7">
      <c r="A9" s="8" t="s">
        <v>147</v>
      </c>
      <c r="B9" s="18">
        <v>0.44564599999999999</v>
      </c>
      <c r="C9" s="18">
        <v>0</v>
      </c>
      <c r="D9" s="18">
        <v>0.23453499999999999</v>
      </c>
      <c r="E9" s="18">
        <v>2.3232499999999998</v>
      </c>
      <c r="F9" s="18">
        <v>0.96645599999999998</v>
      </c>
      <c r="G9" s="18">
        <v>1.845345</v>
      </c>
    </row>
  </sheetData>
  <mergeCells count="1">
    <mergeCell ref="B1:G1"/>
  </mergeCells>
  <phoneticPr fontId="2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"/>
  <sheetViews>
    <sheetView workbookViewId="0">
      <selection activeCell="G22" sqref="G22"/>
    </sheetView>
  </sheetViews>
  <sheetFormatPr defaultRowHeight="14"/>
  <cols>
    <col min="1" max="1" width="30.90625" customWidth="1"/>
  </cols>
  <sheetData>
    <row r="1" spans="1:16">
      <c r="A1" s="8" t="s">
        <v>272</v>
      </c>
      <c r="B1" s="243" t="s">
        <v>148</v>
      </c>
      <c r="C1" s="243"/>
      <c r="D1" s="243"/>
      <c r="E1" s="243"/>
      <c r="F1" s="243"/>
      <c r="G1" s="243" t="s">
        <v>149</v>
      </c>
      <c r="H1" s="243"/>
      <c r="I1" s="243"/>
      <c r="J1" s="243"/>
      <c r="K1" s="243"/>
      <c r="L1" s="243" t="s">
        <v>150</v>
      </c>
      <c r="M1" s="243"/>
      <c r="N1" s="243"/>
      <c r="O1" s="243"/>
      <c r="P1" s="243"/>
    </row>
    <row r="2" spans="1:16">
      <c r="A2" s="8"/>
      <c r="B2" s="243" t="s">
        <v>151</v>
      </c>
      <c r="C2" s="243"/>
      <c r="D2" s="243"/>
      <c r="E2" s="8" t="s">
        <v>90</v>
      </c>
      <c r="F2" s="8" t="s">
        <v>152</v>
      </c>
      <c r="G2" s="243" t="s">
        <v>153</v>
      </c>
      <c r="H2" s="243"/>
      <c r="I2" s="243"/>
      <c r="J2" s="8" t="s">
        <v>154</v>
      </c>
      <c r="K2" s="8" t="s">
        <v>155</v>
      </c>
      <c r="L2" s="243" t="s">
        <v>151</v>
      </c>
      <c r="M2" s="243"/>
      <c r="N2" s="243"/>
      <c r="O2" s="8" t="s">
        <v>154</v>
      </c>
      <c r="P2" s="8" t="s">
        <v>156</v>
      </c>
    </row>
    <row r="3" spans="1:16">
      <c r="A3" s="8" t="s">
        <v>157</v>
      </c>
      <c r="B3" s="8">
        <v>96</v>
      </c>
      <c r="C3" s="8">
        <v>105.6</v>
      </c>
      <c r="D3" s="8">
        <v>98.4</v>
      </c>
      <c r="E3" s="8">
        <f>AVERAGE(B3:D3)</f>
        <v>100</v>
      </c>
      <c r="F3" s="19">
        <f>STDEV(B3:D3)</f>
        <v>4.9959983987187142</v>
      </c>
      <c r="G3" s="8">
        <v>57.4</v>
      </c>
      <c r="H3" s="8">
        <v>63.3</v>
      </c>
      <c r="I3" s="8">
        <v>59.3</v>
      </c>
      <c r="J3" s="8">
        <f>AVERAGE(G3:I3)</f>
        <v>60</v>
      </c>
      <c r="K3" s="19">
        <f>STDEV(G3:I3)</f>
        <v>3.011644069275119</v>
      </c>
      <c r="L3" s="8">
        <v>46.4</v>
      </c>
      <c r="M3" s="8">
        <v>53.6</v>
      </c>
      <c r="N3" s="8">
        <v>43.999999999999993</v>
      </c>
      <c r="O3" s="8">
        <f>AVERAGE(L3:N3)</f>
        <v>48</v>
      </c>
      <c r="P3" s="19">
        <f>STDEV(L3:N3)</f>
        <v>4.9959983987187222</v>
      </c>
    </row>
    <row r="4" spans="1:16">
      <c r="A4" s="8" t="s">
        <v>158</v>
      </c>
      <c r="B4" s="8">
        <v>94</v>
      </c>
      <c r="C4" s="8">
        <v>107.7</v>
      </c>
      <c r="D4" s="8">
        <v>98.3</v>
      </c>
      <c r="E4" s="8">
        <f>AVERAGE(B4:D4)</f>
        <v>100</v>
      </c>
      <c r="F4" s="19">
        <f>STDEV(B4:D4)</f>
        <v>7.0064256222413457</v>
      </c>
      <c r="G4" s="8">
        <v>79</v>
      </c>
      <c r="H4" s="8">
        <v>82.3</v>
      </c>
      <c r="I4" s="8">
        <v>78.7</v>
      </c>
      <c r="J4" s="8">
        <f>AVERAGE(G4:I4)</f>
        <v>80</v>
      </c>
      <c r="K4" s="19">
        <f>STDEV(G4:I4)</f>
        <v>1.9974984355438152</v>
      </c>
      <c r="L4" s="8">
        <v>72.599999999999994</v>
      </c>
      <c r="M4" s="8">
        <v>76.3</v>
      </c>
      <c r="N4" s="8">
        <v>73.100000000000009</v>
      </c>
      <c r="O4" s="8">
        <f>AVERAGE(L4:N4)</f>
        <v>74</v>
      </c>
      <c r="P4" s="19">
        <f>STDEV(L4:N4)</f>
        <v>2.0074859899884716</v>
      </c>
    </row>
  </sheetData>
  <mergeCells count="6">
    <mergeCell ref="B1:F1"/>
    <mergeCell ref="G1:K1"/>
    <mergeCell ref="L1:P1"/>
    <mergeCell ref="B2:D2"/>
    <mergeCell ref="G2:I2"/>
    <mergeCell ref="L2:N2"/>
  </mergeCells>
  <phoneticPr fontId="2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workbookViewId="0">
      <selection activeCell="I21" sqref="I21"/>
    </sheetView>
  </sheetViews>
  <sheetFormatPr defaultRowHeight="14"/>
  <cols>
    <col min="1" max="1" width="17.6328125" customWidth="1"/>
  </cols>
  <sheetData>
    <row r="1" spans="1:16">
      <c r="A1" s="8" t="s">
        <v>159</v>
      </c>
      <c r="B1" s="243" t="s">
        <v>148</v>
      </c>
      <c r="C1" s="243"/>
      <c r="D1" s="243"/>
      <c r="E1" s="243"/>
      <c r="F1" s="243"/>
      <c r="G1" s="243" t="s">
        <v>160</v>
      </c>
      <c r="H1" s="243"/>
      <c r="I1" s="243"/>
      <c r="J1" s="243"/>
      <c r="K1" s="243"/>
      <c r="L1" s="243" t="s">
        <v>161</v>
      </c>
      <c r="M1" s="243"/>
      <c r="N1" s="243"/>
      <c r="O1" s="243"/>
      <c r="P1" s="243"/>
    </row>
    <row r="2" spans="1:16">
      <c r="A2" s="8"/>
      <c r="B2" s="243" t="s">
        <v>162</v>
      </c>
      <c r="C2" s="243"/>
      <c r="D2" s="243"/>
      <c r="E2" s="8" t="s">
        <v>90</v>
      </c>
      <c r="F2" s="8" t="s">
        <v>152</v>
      </c>
      <c r="G2" s="243" t="s">
        <v>162</v>
      </c>
      <c r="H2" s="243"/>
      <c r="I2" s="243"/>
      <c r="J2" s="8" t="s">
        <v>163</v>
      </c>
      <c r="K2" s="8" t="s">
        <v>164</v>
      </c>
      <c r="L2" s="243" t="s">
        <v>162</v>
      </c>
      <c r="M2" s="243"/>
      <c r="N2" s="243"/>
      <c r="O2" s="8" t="s">
        <v>163</v>
      </c>
      <c r="P2" s="8" t="s">
        <v>152</v>
      </c>
    </row>
    <row r="3" spans="1:16">
      <c r="A3" s="8" t="s">
        <v>165</v>
      </c>
      <c r="B3" s="19">
        <v>96</v>
      </c>
      <c r="C3" s="19">
        <v>108.1</v>
      </c>
      <c r="D3" s="19">
        <v>95.9</v>
      </c>
      <c r="E3" s="19">
        <f t="shared" ref="E3:E8" si="0">AVERAGE(B3:D3)</f>
        <v>100</v>
      </c>
      <c r="F3" s="19">
        <f t="shared" ref="F3:F8" si="1">STDEV(B3:D3)</f>
        <v>7.0149839629182287</v>
      </c>
      <c r="G3" s="19">
        <v>62.4</v>
      </c>
      <c r="H3" s="19">
        <v>70</v>
      </c>
      <c r="I3" s="19">
        <v>64.099999999999994</v>
      </c>
      <c r="J3" s="19">
        <f t="shared" ref="J3:J8" si="2">AVERAGE(G3:I3)</f>
        <v>65.5</v>
      </c>
      <c r="K3" s="19">
        <f t="shared" ref="K3:K8" si="3">STDEV(G3:I3)</f>
        <v>3.9887341350358274</v>
      </c>
      <c r="L3" s="19">
        <v>68.8</v>
      </c>
      <c r="M3" s="19">
        <v>76.7</v>
      </c>
      <c r="N3" s="19">
        <v>73.319999999999979</v>
      </c>
      <c r="O3" s="19">
        <f t="shared" ref="O3:O8" si="4">AVERAGE(L3:N3)</f>
        <v>72.94</v>
      </c>
      <c r="P3" s="19">
        <f t="shared" ref="P3:P8" si="5">STDEV(L3:N3)</f>
        <v>3.9636851539949558</v>
      </c>
    </row>
    <row r="4" spans="1:16">
      <c r="A4" s="8" t="s">
        <v>166</v>
      </c>
      <c r="B4" s="19">
        <v>102.5</v>
      </c>
      <c r="C4" s="19">
        <v>109.6</v>
      </c>
      <c r="D4" s="19">
        <v>102.9</v>
      </c>
      <c r="E4" s="19">
        <f t="shared" si="0"/>
        <v>105</v>
      </c>
      <c r="F4" s="19">
        <f t="shared" si="1"/>
        <v>3.9887341350358212</v>
      </c>
      <c r="G4" s="19">
        <v>78.8</v>
      </c>
      <c r="H4" s="19">
        <v>84.2</v>
      </c>
      <c r="I4" s="19">
        <v>83.569999999999979</v>
      </c>
      <c r="J4" s="19">
        <f t="shared" si="2"/>
        <v>82.19</v>
      </c>
      <c r="K4" s="19">
        <f t="shared" si="3"/>
        <v>2.9526767516949746</v>
      </c>
      <c r="L4" s="19">
        <v>84.3</v>
      </c>
      <c r="M4" s="19">
        <v>89</v>
      </c>
      <c r="N4" s="19">
        <v>92.32</v>
      </c>
      <c r="O4" s="19">
        <f t="shared" si="4"/>
        <v>88.54</v>
      </c>
      <c r="P4" s="19">
        <f t="shared" si="5"/>
        <v>4.0297394456713933</v>
      </c>
    </row>
    <row r="5" spans="1:16">
      <c r="A5" s="8" t="s">
        <v>167</v>
      </c>
      <c r="B5" s="19">
        <v>94.5</v>
      </c>
      <c r="C5" s="19">
        <v>107.9</v>
      </c>
      <c r="D5" s="19">
        <v>97.6</v>
      </c>
      <c r="E5" s="19">
        <f t="shared" si="0"/>
        <v>100</v>
      </c>
      <c r="F5" s="19">
        <f t="shared" si="1"/>
        <v>7.0149839629182376</v>
      </c>
      <c r="G5" s="19">
        <v>52.8</v>
      </c>
      <c r="H5" s="19">
        <v>63.9</v>
      </c>
      <c r="I5" s="19">
        <v>54.300000000000004</v>
      </c>
      <c r="J5" s="19">
        <f t="shared" si="2"/>
        <v>57</v>
      </c>
      <c r="K5" s="19">
        <f t="shared" si="3"/>
        <v>6.0224579699654184</v>
      </c>
      <c r="L5" s="19">
        <v>74.599999999999994</v>
      </c>
      <c r="M5" s="19">
        <v>84.5</v>
      </c>
      <c r="N5" s="19">
        <v>77.900000000000006</v>
      </c>
      <c r="O5" s="19">
        <f t="shared" si="4"/>
        <v>79</v>
      </c>
      <c r="P5" s="19">
        <f t="shared" si="5"/>
        <v>5.0408332644514262</v>
      </c>
    </row>
    <row r="6" spans="1:16">
      <c r="A6" s="8" t="s">
        <v>168</v>
      </c>
      <c r="B6" s="19">
        <v>104.6</v>
      </c>
      <c r="C6" s="19">
        <v>122</v>
      </c>
      <c r="D6" s="19">
        <v>109.4</v>
      </c>
      <c r="E6" s="19">
        <f t="shared" si="0"/>
        <v>112</v>
      </c>
      <c r="F6" s="19">
        <f t="shared" si="1"/>
        <v>8.9866567754643896</v>
      </c>
      <c r="G6" s="19">
        <v>82.6</v>
      </c>
      <c r="H6" s="19">
        <v>94</v>
      </c>
      <c r="I6" s="19">
        <v>85.000000000000028</v>
      </c>
      <c r="J6" s="19">
        <f t="shared" si="2"/>
        <v>87.2</v>
      </c>
      <c r="K6" s="19">
        <f t="shared" si="3"/>
        <v>6.0099916805266842</v>
      </c>
      <c r="L6" s="19">
        <v>88.9</v>
      </c>
      <c r="M6" s="19">
        <v>95.6</v>
      </c>
      <c r="N6" s="19">
        <v>88.5</v>
      </c>
      <c r="O6" s="19">
        <f t="shared" si="4"/>
        <v>91</v>
      </c>
      <c r="P6" s="19">
        <f t="shared" si="5"/>
        <v>3.9887341350358212</v>
      </c>
    </row>
    <row r="7" spans="1:16">
      <c r="A7" s="8" t="s">
        <v>169</v>
      </c>
      <c r="B7" s="19">
        <v>92.2</v>
      </c>
      <c r="C7" s="19">
        <v>108.2</v>
      </c>
      <c r="D7" s="19">
        <v>99.600000000000009</v>
      </c>
      <c r="E7" s="19">
        <f t="shared" si="0"/>
        <v>100</v>
      </c>
      <c r="F7" s="19">
        <f t="shared" si="1"/>
        <v>8.0074964876670407</v>
      </c>
      <c r="G7" s="19">
        <v>67.900000000000006</v>
      </c>
      <c r="H7" s="19">
        <v>73.900000000000006</v>
      </c>
      <c r="I7" s="19">
        <v>66.279999999999973</v>
      </c>
      <c r="J7" s="19">
        <f t="shared" si="2"/>
        <v>69.36</v>
      </c>
      <c r="K7" s="19">
        <f t="shared" si="3"/>
        <v>4.0143243516188498</v>
      </c>
      <c r="L7" s="19">
        <v>72.400000000000006</v>
      </c>
      <c r="M7" s="19">
        <v>89.5</v>
      </c>
      <c r="N7" s="19">
        <v>76.359999999999985</v>
      </c>
      <c r="O7" s="19">
        <f t="shared" si="4"/>
        <v>79.42</v>
      </c>
      <c r="P7" s="19">
        <f t="shared" si="5"/>
        <v>8.9512680665925775</v>
      </c>
    </row>
    <row r="8" spans="1:16">
      <c r="A8" s="8" t="s">
        <v>170</v>
      </c>
      <c r="B8" s="19">
        <v>116</v>
      </c>
      <c r="C8" s="19">
        <v>124.6</v>
      </c>
      <c r="D8" s="19">
        <v>104.66999999999999</v>
      </c>
      <c r="E8" s="19">
        <f t="shared" si="0"/>
        <v>115.08999999999999</v>
      </c>
      <c r="F8" s="19">
        <f t="shared" si="1"/>
        <v>9.9961142450454261</v>
      </c>
      <c r="G8" s="19">
        <v>81.2</v>
      </c>
      <c r="H8" s="19">
        <v>90.8</v>
      </c>
      <c r="I8" s="19">
        <v>83.63000000000001</v>
      </c>
      <c r="J8" s="19">
        <f t="shared" si="2"/>
        <v>85.21</v>
      </c>
      <c r="K8" s="19">
        <f t="shared" si="3"/>
        <v>4.9912222951898224</v>
      </c>
      <c r="L8" s="19">
        <v>88.9</v>
      </c>
      <c r="M8" s="19">
        <v>95.2</v>
      </c>
      <c r="N8" s="19">
        <v>100.89999999999999</v>
      </c>
      <c r="O8" s="19">
        <f t="shared" si="4"/>
        <v>95</v>
      </c>
      <c r="P8" s="19">
        <f t="shared" si="5"/>
        <v>6.0024994793835607</v>
      </c>
    </row>
  </sheetData>
  <mergeCells count="6">
    <mergeCell ref="B1:F1"/>
    <mergeCell ref="G1:K1"/>
    <mergeCell ref="L1:P1"/>
    <mergeCell ref="B2:D2"/>
    <mergeCell ref="G2:I2"/>
    <mergeCell ref="L2:N2"/>
  </mergeCells>
  <phoneticPr fontId="2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G22" sqref="G22"/>
    </sheetView>
  </sheetViews>
  <sheetFormatPr defaultRowHeight="14"/>
  <cols>
    <col min="1" max="1" width="13" customWidth="1"/>
  </cols>
  <sheetData>
    <row r="1" spans="1:6">
      <c r="A1" s="8" t="s">
        <v>171</v>
      </c>
      <c r="B1" s="274" t="s">
        <v>172</v>
      </c>
      <c r="C1" s="275"/>
      <c r="D1" s="276"/>
      <c r="E1" s="8" t="s">
        <v>173</v>
      </c>
      <c r="F1" s="8" t="s">
        <v>174</v>
      </c>
    </row>
    <row r="2" spans="1:6">
      <c r="A2" s="8" t="s">
        <v>175</v>
      </c>
      <c r="B2" s="19">
        <v>96.2</v>
      </c>
      <c r="C2" s="19">
        <v>105.6</v>
      </c>
      <c r="D2" s="19">
        <v>98.200000000000017</v>
      </c>
      <c r="E2" s="19">
        <f>AVERAGE(B2:D2)</f>
        <v>100</v>
      </c>
      <c r="F2" s="19">
        <f>STDEV(B2:D2)</f>
        <v>4.9517673612559712</v>
      </c>
    </row>
    <row r="3" spans="1:6">
      <c r="A3" s="8" t="s">
        <v>176</v>
      </c>
      <c r="B3" s="19">
        <v>47.4</v>
      </c>
      <c r="C3" s="19">
        <v>60.8</v>
      </c>
      <c r="D3" s="19">
        <v>50.8</v>
      </c>
      <c r="E3" s="19">
        <f t="shared" ref="E3:E5" si="0">AVERAGE(B3:D3)</f>
        <v>53</v>
      </c>
      <c r="F3" s="19">
        <f t="shared" ref="F3:F5" si="1">STDEV(B3:D3)</f>
        <v>6.9656299069071652</v>
      </c>
    </row>
    <row r="4" spans="1:6">
      <c r="A4" s="8" t="s">
        <v>177</v>
      </c>
      <c r="B4" s="19">
        <v>92.6</v>
      </c>
      <c r="C4" s="19">
        <v>99.6</v>
      </c>
      <c r="D4" s="19">
        <v>92.800000000000011</v>
      </c>
      <c r="E4" s="19">
        <f t="shared" si="0"/>
        <v>95</v>
      </c>
      <c r="F4" s="19">
        <f t="shared" si="1"/>
        <v>3.9849717690342503</v>
      </c>
    </row>
    <row r="5" spans="1:6">
      <c r="A5" s="8" t="s">
        <v>178</v>
      </c>
      <c r="B5" s="19">
        <v>47.3</v>
      </c>
      <c r="C5" s="19">
        <v>57.9</v>
      </c>
      <c r="D5" s="19">
        <v>47.800000000000004</v>
      </c>
      <c r="E5" s="19">
        <f t="shared" si="0"/>
        <v>51</v>
      </c>
      <c r="F5" s="19">
        <f t="shared" si="1"/>
        <v>5.9808026217222707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>
      <selection activeCell="H22" sqref="H22"/>
    </sheetView>
  </sheetViews>
  <sheetFormatPr defaultRowHeight="14"/>
  <cols>
    <col min="1" max="1" width="13.453125" customWidth="1"/>
  </cols>
  <sheetData>
    <row r="1" spans="1:21">
      <c r="A1" s="8" t="s">
        <v>273</v>
      </c>
      <c r="B1" s="243" t="s">
        <v>179</v>
      </c>
      <c r="C1" s="243"/>
      <c r="D1" s="243"/>
      <c r="E1" s="243"/>
      <c r="F1" s="243"/>
      <c r="G1" s="243" t="s">
        <v>180</v>
      </c>
      <c r="H1" s="243"/>
      <c r="I1" s="243"/>
      <c r="J1" s="243"/>
      <c r="K1" s="243"/>
      <c r="L1" s="243" t="s">
        <v>181</v>
      </c>
      <c r="M1" s="243"/>
      <c r="N1" s="243"/>
      <c r="O1" s="243"/>
      <c r="P1" s="243"/>
      <c r="Q1" s="243" t="s">
        <v>182</v>
      </c>
      <c r="R1" s="243"/>
      <c r="S1" s="243"/>
      <c r="T1" s="243"/>
      <c r="U1" s="243"/>
    </row>
    <row r="2" spans="1:21">
      <c r="A2" s="8"/>
      <c r="B2" s="274" t="s">
        <v>183</v>
      </c>
      <c r="C2" s="275"/>
      <c r="D2" s="276"/>
      <c r="E2" s="8" t="s">
        <v>184</v>
      </c>
      <c r="F2" s="8" t="s">
        <v>185</v>
      </c>
      <c r="G2" s="274" t="s">
        <v>183</v>
      </c>
      <c r="H2" s="275"/>
      <c r="I2" s="276"/>
      <c r="J2" s="8" t="s">
        <v>184</v>
      </c>
      <c r="K2" s="8" t="s">
        <v>185</v>
      </c>
      <c r="L2" s="274" t="s">
        <v>183</v>
      </c>
      <c r="M2" s="275"/>
      <c r="N2" s="276"/>
      <c r="O2" s="8" t="s">
        <v>184</v>
      </c>
      <c r="P2" s="8" t="s">
        <v>185</v>
      </c>
      <c r="Q2" s="274" t="s">
        <v>186</v>
      </c>
      <c r="R2" s="275"/>
      <c r="S2" s="276"/>
      <c r="T2" s="8" t="s">
        <v>184</v>
      </c>
      <c r="U2" s="8" t="s">
        <v>185</v>
      </c>
    </row>
    <row r="3" spans="1:21">
      <c r="A3" s="8" t="s">
        <v>187</v>
      </c>
      <c r="B3" s="19">
        <v>0.42</v>
      </c>
      <c r="C3" s="19">
        <v>0.57999999999999996</v>
      </c>
      <c r="D3" s="19">
        <v>0.56000000000000016</v>
      </c>
      <c r="E3" s="19">
        <f>AVERAGE(B3:D3)</f>
        <v>0.52</v>
      </c>
      <c r="F3" s="19">
        <f>STDEV(B3:D3)</f>
        <v>8.7177978870813452E-2</v>
      </c>
      <c r="G3" s="19">
        <v>61</v>
      </c>
      <c r="H3" s="19">
        <v>67.400000000000006</v>
      </c>
      <c r="I3" s="19">
        <v>62.400000000000006</v>
      </c>
      <c r="J3" s="19">
        <f>AVERAGE(G3:I3)</f>
        <v>63.6</v>
      </c>
      <c r="K3" s="19">
        <f>STDEV(G3:I3)</f>
        <v>3.364520768252147</v>
      </c>
      <c r="L3" s="19">
        <v>9.3000000000000007</v>
      </c>
      <c r="M3" s="19">
        <v>11.3</v>
      </c>
      <c r="N3" s="19">
        <v>9.34</v>
      </c>
      <c r="O3" s="19">
        <f>AVERAGE(L3:N3)</f>
        <v>9.98</v>
      </c>
      <c r="P3" s="19">
        <f>STDEV(L3:N3)</f>
        <v>1.1433284742365164</v>
      </c>
      <c r="Q3" s="19">
        <v>21.6</v>
      </c>
      <c r="R3" s="19">
        <v>26</v>
      </c>
      <c r="S3" s="19">
        <v>24.70000000000001</v>
      </c>
      <c r="T3" s="19">
        <f>AVERAGE(Q3:S3)</f>
        <v>24.100000000000005</v>
      </c>
      <c r="U3" s="19">
        <f>STDEV(Q3:S3)</f>
        <v>2.2605309110914638</v>
      </c>
    </row>
    <row r="4" spans="1:21">
      <c r="A4" s="8" t="s">
        <v>188</v>
      </c>
      <c r="B4" s="19">
        <v>4.32</v>
      </c>
      <c r="C4" s="19">
        <v>6.09</v>
      </c>
      <c r="D4" s="19">
        <v>5.009999999999998</v>
      </c>
      <c r="E4" s="19">
        <f>AVERAGE(B4:D4)</f>
        <v>5.14</v>
      </c>
      <c r="F4" s="19">
        <f>STDEV(B4:D4)</f>
        <v>0.89213227718763943</v>
      </c>
      <c r="G4" s="19">
        <v>83.5</v>
      </c>
      <c r="H4" s="19">
        <v>93.6</v>
      </c>
      <c r="I4" s="19">
        <v>84.500000000000028</v>
      </c>
      <c r="J4" s="19">
        <f>AVERAGE(G4:I4)</f>
        <v>87.2</v>
      </c>
      <c r="K4" s="19">
        <f>STDEV(G4:I4)</f>
        <v>5.5650696311906005</v>
      </c>
      <c r="L4" s="19">
        <v>3.6</v>
      </c>
      <c r="M4" s="19">
        <v>5.9</v>
      </c>
      <c r="N4" s="19">
        <v>4.2699999999999996</v>
      </c>
      <c r="O4" s="19">
        <f>AVERAGE(L4:N4)</f>
        <v>4.59</v>
      </c>
      <c r="P4" s="19">
        <f>STDEV(L4:N4)</f>
        <v>1.182920115646023</v>
      </c>
      <c r="Q4" s="19">
        <v>0.5</v>
      </c>
      <c r="R4" s="19">
        <v>3.5</v>
      </c>
      <c r="S4" s="19">
        <v>1.8200000000000003</v>
      </c>
      <c r="T4" s="19">
        <f>AVERAGE(Q4:S4)</f>
        <v>1.9400000000000002</v>
      </c>
      <c r="U4" s="19">
        <f>STDEV(Q4:S4)</f>
        <v>1.5035956903369998</v>
      </c>
    </row>
    <row r="5" spans="1:21">
      <c r="A5" s="8" t="s">
        <v>189</v>
      </c>
      <c r="B5" s="19">
        <v>1.42</v>
      </c>
      <c r="C5" s="19">
        <v>1.94</v>
      </c>
      <c r="D5" s="19">
        <v>1.4700000000000002</v>
      </c>
      <c r="E5" s="19">
        <f>AVERAGE(B5:D5)</f>
        <v>1.61</v>
      </c>
      <c r="F5" s="19">
        <f>STDEV(B5:D5)</f>
        <v>0.28687976575562113</v>
      </c>
      <c r="G5" s="19">
        <v>63.2</v>
      </c>
      <c r="H5" s="19">
        <v>67.5</v>
      </c>
      <c r="I5" s="19">
        <v>63.099999999999966</v>
      </c>
      <c r="J5" s="19">
        <f>AVERAGE(G5:I5)</f>
        <v>64.59999999999998</v>
      </c>
      <c r="K5" s="19">
        <f>STDEV(G5:I5)</f>
        <v>2.5119713374161035</v>
      </c>
      <c r="L5" s="19">
        <v>10.8</v>
      </c>
      <c r="M5" s="19">
        <v>13</v>
      </c>
      <c r="N5" s="19">
        <v>10.100000000000005</v>
      </c>
      <c r="O5" s="19">
        <f>AVERAGE(L5:N5)</f>
        <v>11.300000000000002</v>
      </c>
      <c r="P5" s="19">
        <f>STDEV(L5:N5)</f>
        <v>1.5132745950421436</v>
      </c>
      <c r="Q5" s="19">
        <v>18.7</v>
      </c>
      <c r="R5" s="19">
        <v>23.8</v>
      </c>
      <c r="S5" s="19">
        <v>19.599999999999991</v>
      </c>
      <c r="T5" s="19">
        <f>AVERAGE(Q5:S5)</f>
        <v>20.7</v>
      </c>
      <c r="U5" s="19">
        <f>STDEV(Q5:S5)</f>
        <v>2.7221315177632341</v>
      </c>
    </row>
    <row r="6" spans="1:21">
      <c r="A6" s="8" t="s">
        <v>190</v>
      </c>
      <c r="B6" s="19">
        <v>19.600000000000001</v>
      </c>
      <c r="C6" s="19">
        <v>24.8</v>
      </c>
      <c r="D6" s="19">
        <v>21.900000000000009</v>
      </c>
      <c r="E6" s="19">
        <f>AVERAGE(B6:D6)</f>
        <v>22.100000000000005</v>
      </c>
      <c r="F6" s="19">
        <f>STDEV(B6:D6)</f>
        <v>2.6057628441590759</v>
      </c>
      <c r="G6" s="19">
        <v>65.8</v>
      </c>
      <c r="H6" s="19">
        <v>73.2</v>
      </c>
      <c r="I6" s="19">
        <v>68.600000000000009</v>
      </c>
      <c r="J6" s="19">
        <f>AVERAGE(G6:I6)</f>
        <v>69.2</v>
      </c>
      <c r="K6" s="19">
        <f>STDEV(G6:I6)</f>
        <v>3.7363083384538829</v>
      </c>
      <c r="L6" s="19">
        <v>5.0999999999999996</v>
      </c>
      <c r="M6" s="19">
        <v>7.7</v>
      </c>
      <c r="N6" s="19">
        <v>4.2099999999999982</v>
      </c>
      <c r="O6" s="19">
        <f>AVERAGE(L6:N6)</f>
        <v>5.669999999999999</v>
      </c>
      <c r="P6" s="19">
        <f>STDEV(L6:N6)</f>
        <v>1.8134773227145722</v>
      </c>
      <c r="Q6" s="19">
        <v>0.6</v>
      </c>
      <c r="R6" s="19">
        <v>3.3</v>
      </c>
      <c r="S6" s="19">
        <v>1.9200000000000008</v>
      </c>
      <c r="T6" s="19">
        <f>AVERAGE(Q6:S6)</f>
        <v>1.9400000000000002</v>
      </c>
      <c r="U6" s="19">
        <f>STDEV(Q6:S6)</f>
        <v>1.3501111065390135</v>
      </c>
    </row>
  </sheetData>
  <mergeCells count="8">
    <mergeCell ref="B1:F1"/>
    <mergeCell ref="G1:K1"/>
    <mergeCell ref="L1:P1"/>
    <mergeCell ref="Q1:U1"/>
    <mergeCell ref="B2:D2"/>
    <mergeCell ref="G2:I2"/>
    <mergeCell ref="L2:N2"/>
    <mergeCell ref="Q2:S2"/>
  </mergeCells>
  <phoneticPr fontId="2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/>
  </sheetViews>
  <sheetFormatPr defaultRowHeight="14"/>
  <cols>
    <col min="1" max="1" width="18.08984375" customWidth="1"/>
  </cols>
  <sheetData>
    <row r="1" spans="1:21">
      <c r="A1" s="8" t="s">
        <v>5</v>
      </c>
      <c r="B1" s="243" t="s">
        <v>179</v>
      </c>
      <c r="C1" s="243"/>
      <c r="D1" s="243"/>
      <c r="E1" s="243"/>
      <c r="F1" s="243"/>
      <c r="G1" s="243" t="s">
        <v>191</v>
      </c>
      <c r="H1" s="243"/>
      <c r="I1" s="243"/>
      <c r="J1" s="243"/>
      <c r="K1" s="243"/>
      <c r="L1" s="243" t="s">
        <v>192</v>
      </c>
      <c r="M1" s="243"/>
      <c r="N1" s="243"/>
      <c r="O1" s="243"/>
      <c r="P1" s="243"/>
      <c r="Q1" s="243" t="s">
        <v>193</v>
      </c>
      <c r="R1" s="243"/>
      <c r="S1" s="243"/>
      <c r="T1" s="243"/>
      <c r="U1" s="243"/>
    </row>
    <row r="2" spans="1:21">
      <c r="A2" s="8"/>
      <c r="B2" s="274" t="s">
        <v>194</v>
      </c>
      <c r="C2" s="275"/>
      <c r="D2" s="276"/>
      <c r="E2" s="8" t="s">
        <v>90</v>
      </c>
      <c r="F2" s="8" t="s">
        <v>195</v>
      </c>
      <c r="G2" s="274" t="s">
        <v>196</v>
      </c>
      <c r="H2" s="275"/>
      <c r="I2" s="276"/>
      <c r="J2" s="8" t="s">
        <v>197</v>
      </c>
      <c r="K2" s="8" t="s">
        <v>198</v>
      </c>
      <c r="L2" s="274" t="s">
        <v>194</v>
      </c>
      <c r="M2" s="275"/>
      <c r="N2" s="276"/>
      <c r="O2" s="8" t="s">
        <v>197</v>
      </c>
      <c r="P2" s="8" t="s">
        <v>198</v>
      </c>
      <c r="Q2" s="274" t="s">
        <v>196</v>
      </c>
      <c r="R2" s="275"/>
      <c r="S2" s="276"/>
      <c r="T2" s="8" t="s">
        <v>197</v>
      </c>
      <c r="U2" s="8" t="s">
        <v>199</v>
      </c>
    </row>
    <row r="3" spans="1:21">
      <c r="A3" s="8" t="s">
        <v>200</v>
      </c>
      <c r="B3" s="19">
        <v>6.9</v>
      </c>
      <c r="C3" s="19">
        <v>8.4</v>
      </c>
      <c r="D3" s="19">
        <v>5.9400000000000013</v>
      </c>
      <c r="E3" s="19">
        <f>AVERAGE(B3:D3)</f>
        <v>7.080000000000001</v>
      </c>
      <c r="F3" s="19">
        <f>STDEV(B3:D3)</f>
        <v>1.2398386991863088</v>
      </c>
      <c r="G3" s="19">
        <v>62.8</v>
      </c>
      <c r="H3" s="19">
        <v>69.8</v>
      </c>
      <c r="I3" s="19">
        <v>66.299999999999969</v>
      </c>
      <c r="J3" s="19">
        <f>AVERAGE(G3:I3)</f>
        <v>66.3</v>
      </c>
      <c r="K3" s="19">
        <f>STDEV(G3:I3)</f>
        <v>3.5</v>
      </c>
      <c r="L3" s="19">
        <v>5.0999999999999996</v>
      </c>
      <c r="M3" s="19">
        <v>7.8</v>
      </c>
      <c r="N3" s="19">
        <v>7.3199999999999994</v>
      </c>
      <c r="O3" s="19">
        <f>AVERAGE(L3:N3)</f>
        <v>6.7399999999999993</v>
      </c>
      <c r="P3" s="19">
        <f>STDEV(L3:N3)</f>
        <v>1.4404166064024659</v>
      </c>
      <c r="Q3" s="19">
        <v>15.8</v>
      </c>
      <c r="R3" s="19">
        <v>18.899999999999999</v>
      </c>
      <c r="S3" s="19">
        <v>17.499999999999993</v>
      </c>
      <c r="T3" s="19">
        <f>AVERAGE(Q3:S3)</f>
        <v>17.399999999999999</v>
      </c>
      <c r="U3" s="19">
        <f>STDEV(Q3:S3)</f>
        <v>1.5524174696260011</v>
      </c>
    </row>
    <row r="4" spans="1:21">
      <c r="A4" s="8" t="s">
        <v>201</v>
      </c>
      <c r="B4" s="19">
        <v>7.9</v>
      </c>
      <c r="C4" s="19">
        <v>11.9</v>
      </c>
      <c r="D4" s="19">
        <v>9.5399999999999974</v>
      </c>
      <c r="E4" s="19">
        <f t="shared" ref="E4:E6" si="0">AVERAGE(B4:D4)</f>
        <v>9.7799999999999994</v>
      </c>
      <c r="F4" s="19">
        <f t="shared" ref="F4:F6" si="1">STDEV(B4:D4)</f>
        <v>2.0107709964090921</v>
      </c>
      <c r="G4" s="19">
        <v>75.2</v>
      </c>
      <c r="H4" s="19">
        <v>83</v>
      </c>
      <c r="I4" s="19">
        <v>76.400000000000034</v>
      </c>
      <c r="J4" s="19">
        <f t="shared" ref="J4:J6" si="2">AVERAGE(G4:I4)</f>
        <v>78.2</v>
      </c>
      <c r="K4" s="19">
        <f t="shared" ref="K4:K6" si="3">STDEV(G4:I4)</f>
        <v>4.1999999999999922</v>
      </c>
      <c r="L4" s="19">
        <v>5.2</v>
      </c>
      <c r="M4" s="19">
        <v>9.8000000000000007</v>
      </c>
      <c r="N4" s="19">
        <v>7.02</v>
      </c>
      <c r="O4" s="19">
        <f t="shared" ref="O4:O6" si="4">AVERAGE(L4:N4)</f>
        <v>7.34</v>
      </c>
      <c r="P4" s="19">
        <f t="shared" ref="P4:P6" si="5">STDEV(L4:N4)</f>
        <v>2.3166354913969553</v>
      </c>
      <c r="Q4" s="19">
        <v>4.9000000000000004</v>
      </c>
      <c r="R4" s="19">
        <v>7.8</v>
      </c>
      <c r="S4" s="19">
        <v>6.2299999999999995</v>
      </c>
      <c r="T4" s="19">
        <f t="shared" ref="T4:T6" si="6">AVERAGE(Q4:S4)</f>
        <v>6.31</v>
      </c>
      <c r="U4" s="19">
        <f t="shared" ref="U4:U6" si="7">STDEV(Q4:S4)</f>
        <v>1.4516542288024334</v>
      </c>
    </row>
    <row r="5" spans="1:21">
      <c r="A5" s="8" t="s">
        <v>202</v>
      </c>
      <c r="B5" s="19">
        <v>6.3</v>
      </c>
      <c r="C5" s="19">
        <v>7.8</v>
      </c>
      <c r="D5" s="19">
        <v>6.6000000000000023</v>
      </c>
      <c r="E5" s="19">
        <f t="shared" si="0"/>
        <v>6.9000000000000012</v>
      </c>
      <c r="F5" s="19">
        <f t="shared" si="1"/>
        <v>0.79372539331937664</v>
      </c>
      <c r="G5" s="19">
        <v>56.4</v>
      </c>
      <c r="H5" s="19">
        <v>67.900000000000006</v>
      </c>
      <c r="I5" s="19">
        <v>65.300000000000011</v>
      </c>
      <c r="J5" s="19">
        <f t="shared" si="2"/>
        <v>63.20000000000001</v>
      </c>
      <c r="K5" s="19">
        <f t="shared" si="3"/>
        <v>6.0307545133258458</v>
      </c>
      <c r="L5" s="19">
        <v>4.8</v>
      </c>
      <c r="M5" s="19">
        <v>6.9</v>
      </c>
      <c r="N5" s="19">
        <v>6.0899999999999981</v>
      </c>
      <c r="O5" s="19">
        <f t="shared" si="4"/>
        <v>5.93</v>
      </c>
      <c r="P5" s="19">
        <f t="shared" si="5"/>
        <v>1.0591033943860235</v>
      </c>
      <c r="Q5" s="19">
        <v>20.8</v>
      </c>
      <c r="R5" s="19">
        <v>24.6</v>
      </c>
      <c r="S5" s="19">
        <v>21.199999999999996</v>
      </c>
      <c r="T5" s="19">
        <f t="shared" si="6"/>
        <v>22.2</v>
      </c>
      <c r="U5" s="19">
        <f t="shared" si="7"/>
        <v>2.0880613017821115</v>
      </c>
    </row>
    <row r="6" spans="1:21">
      <c r="A6" s="8" t="s">
        <v>203</v>
      </c>
      <c r="B6" s="19">
        <v>16.600000000000001</v>
      </c>
      <c r="C6" s="19">
        <v>19.399999999999999</v>
      </c>
      <c r="D6" s="19">
        <v>17.099999999999994</v>
      </c>
      <c r="E6" s="19">
        <f t="shared" si="0"/>
        <v>17.7</v>
      </c>
      <c r="F6" s="19">
        <f t="shared" si="1"/>
        <v>1.4933184523068075</v>
      </c>
      <c r="G6" s="19">
        <v>56.3</v>
      </c>
      <c r="H6" s="19">
        <v>66.2</v>
      </c>
      <c r="I6" s="19">
        <v>58.399999999999977</v>
      </c>
      <c r="J6" s="19">
        <f t="shared" si="2"/>
        <v>60.29999999999999</v>
      </c>
      <c r="K6" s="19">
        <f t="shared" si="3"/>
        <v>5.2163205422979972</v>
      </c>
      <c r="L6" s="19">
        <v>7.3</v>
      </c>
      <c r="M6" s="19">
        <v>10.8</v>
      </c>
      <c r="N6" s="19">
        <v>8.7499999999999964</v>
      </c>
      <c r="O6" s="19">
        <f t="shared" si="4"/>
        <v>8.9499999999999993</v>
      </c>
      <c r="P6" s="19">
        <f t="shared" si="5"/>
        <v>1.7585505395068937</v>
      </c>
      <c r="Q6" s="19">
        <v>10.199999999999999</v>
      </c>
      <c r="R6" s="19">
        <v>14.8</v>
      </c>
      <c r="S6" s="19">
        <v>11.900000000000006</v>
      </c>
      <c r="T6" s="19">
        <f t="shared" si="6"/>
        <v>12.300000000000002</v>
      </c>
      <c r="U6" s="19">
        <f t="shared" si="7"/>
        <v>2.3259406699226068</v>
      </c>
    </row>
  </sheetData>
  <mergeCells count="8">
    <mergeCell ref="B1:F1"/>
    <mergeCell ref="G1:K1"/>
    <mergeCell ref="L1:P1"/>
    <mergeCell ref="Q1:U1"/>
    <mergeCell ref="B2:D2"/>
    <mergeCell ref="G2:I2"/>
    <mergeCell ref="L2:N2"/>
    <mergeCell ref="Q2:S2"/>
  </mergeCells>
  <phoneticPr fontId="2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"/>
  <sheetViews>
    <sheetView workbookViewId="0"/>
  </sheetViews>
  <sheetFormatPr defaultRowHeight="14"/>
  <cols>
    <col min="1" max="1" width="18.36328125" customWidth="1"/>
  </cols>
  <sheetData>
    <row r="1" spans="1:16">
      <c r="A1" s="8" t="s">
        <v>5</v>
      </c>
      <c r="B1" s="243" t="s">
        <v>204</v>
      </c>
      <c r="C1" s="243"/>
      <c r="D1" s="243"/>
      <c r="E1" s="243"/>
      <c r="F1" s="243"/>
      <c r="G1" s="243" t="s">
        <v>205</v>
      </c>
      <c r="H1" s="243"/>
      <c r="I1" s="243"/>
      <c r="J1" s="243"/>
      <c r="K1" s="243"/>
      <c r="L1" s="243" t="s">
        <v>206</v>
      </c>
      <c r="M1" s="243"/>
      <c r="N1" s="243"/>
      <c r="O1" s="243"/>
      <c r="P1" s="243"/>
    </row>
    <row r="2" spans="1:16">
      <c r="A2" s="8"/>
      <c r="B2" s="243" t="s">
        <v>207</v>
      </c>
      <c r="C2" s="243"/>
      <c r="D2" s="243"/>
      <c r="E2" s="8" t="s">
        <v>90</v>
      </c>
      <c r="F2" s="8" t="s">
        <v>152</v>
      </c>
      <c r="G2" s="243" t="s">
        <v>207</v>
      </c>
      <c r="H2" s="243"/>
      <c r="I2" s="243"/>
      <c r="J2" s="8" t="s">
        <v>90</v>
      </c>
      <c r="K2" s="8" t="s">
        <v>208</v>
      </c>
      <c r="L2" s="243" t="s">
        <v>207</v>
      </c>
      <c r="M2" s="243"/>
      <c r="N2" s="243"/>
      <c r="O2" s="8" t="s">
        <v>90</v>
      </c>
      <c r="P2" s="8" t="s">
        <v>152</v>
      </c>
    </row>
    <row r="3" spans="1:16">
      <c r="A3" s="12" t="s">
        <v>209</v>
      </c>
      <c r="B3" s="19">
        <v>88.5</v>
      </c>
      <c r="C3" s="19">
        <v>92.5</v>
      </c>
      <c r="D3" s="19">
        <v>90.5</v>
      </c>
      <c r="E3" s="19">
        <f>AVERAGE(B3:D3)</f>
        <v>90.5</v>
      </c>
      <c r="F3" s="19">
        <f>STDEV(B3:D3)</f>
        <v>2</v>
      </c>
      <c r="G3" s="19">
        <v>3.51</v>
      </c>
      <c r="H3" s="19">
        <v>4.38</v>
      </c>
      <c r="I3" s="19">
        <v>4.169999999999999</v>
      </c>
      <c r="J3" s="19">
        <f>AVERAGE(G3:I3)</f>
        <v>4.0199999999999996</v>
      </c>
      <c r="K3" s="19">
        <f>STDEV(G3:I3)</f>
        <v>0.45398237851264661</v>
      </c>
      <c r="L3" s="19">
        <v>4.5999999999999996</v>
      </c>
      <c r="M3" s="19">
        <v>6.6</v>
      </c>
      <c r="N3" s="19">
        <v>5.3000000000000007</v>
      </c>
      <c r="O3" s="19">
        <f>AVERAGE(L3:N3)</f>
        <v>5.5</v>
      </c>
      <c r="P3" s="19">
        <f>STDEV(L3:N3)</f>
        <v>1.0148891565092224</v>
      </c>
    </row>
    <row r="4" spans="1:16">
      <c r="A4" s="12" t="s">
        <v>210</v>
      </c>
      <c r="B4" s="19">
        <v>88.6</v>
      </c>
      <c r="C4" s="19">
        <v>91.6</v>
      </c>
      <c r="D4" s="19">
        <v>90.400000000000034</v>
      </c>
      <c r="E4" s="19">
        <f t="shared" ref="E4:E6" si="0">AVERAGE(B4:D4)</f>
        <v>90.2</v>
      </c>
      <c r="F4" s="19">
        <f t="shared" ref="F4:F6" si="1">STDEV(B4:D4)</f>
        <v>1.5099668870541525</v>
      </c>
      <c r="G4" s="19">
        <v>3.46</v>
      </c>
      <c r="H4" s="19">
        <v>4.17</v>
      </c>
      <c r="I4" s="19">
        <v>3.71</v>
      </c>
      <c r="J4" s="19">
        <f t="shared" ref="J4:J6" si="2">AVERAGE(G4:I4)</f>
        <v>3.78</v>
      </c>
      <c r="K4" s="19">
        <f t="shared" ref="K4:K6" si="3">STDEV(G4:I4)</f>
        <v>0.36013886210738211</v>
      </c>
      <c r="L4" s="19">
        <v>5.0999999999999996</v>
      </c>
      <c r="M4" s="19">
        <v>6.8</v>
      </c>
      <c r="N4" s="19">
        <v>6.1000000000000005</v>
      </c>
      <c r="O4" s="19">
        <f t="shared" ref="O4:O6" si="4">AVERAGE(L4:N4)</f>
        <v>6</v>
      </c>
      <c r="P4" s="19">
        <f t="shared" ref="P4:P6" si="5">STDEV(L4:N4)</f>
        <v>0.85440037453175544</v>
      </c>
    </row>
    <row r="5" spans="1:16">
      <c r="A5" s="12" t="s">
        <v>211</v>
      </c>
      <c r="B5" s="19">
        <v>80.099999999999994</v>
      </c>
      <c r="C5" s="19">
        <v>89.9</v>
      </c>
      <c r="D5" s="19">
        <v>86.799999999999955</v>
      </c>
      <c r="E5" s="19">
        <f t="shared" si="0"/>
        <v>85.59999999999998</v>
      </c>
      <c r="F5" s="19">
        <f t="shared" si="1"/>
        <v>5.0089919145472779</v>
      </c>
      <c r="G5" s="19">
        <v>3.95</v>
      </c>
      <c r="H5" s="19">
        <v>5.5</v>
      </c>
      <c r="I5" s="19">
        <v>4.5300000000000011</v>
      </c>
      <c r="J5" s="19">
        <f t="shared" si="2"/>
        <v>4.66</v>
      </c>
      <c r="K5" s="19">
        <f t="shared" si="3"/>
        <v>0.78313472659562378</v>
      </c>
      <c r="L5" s="19">
        <v>8.4</v>
      </c>
      <c r="M5" s="19">
        <v>11.2</v>
      </c>
      <c r="N5" s="19">
        <v>9.5600000000000058</v>
      </c>
      <c r="O5" s="19">
        <f t="shared" si="4"/>
        <v>9.7200000000000024</v>
      </c>
      <c r="P5" s="19">
        <f t="shared" si="5"/>
        <v>1.406840431605515</v>
      </c>
    </row>
    <row r="6" spans="1:16">
      <c r="A6" s="12" t="s">
        <v>212</v>
      </c>
      <c r="B6" s="19">
        <v>57.6</v>
      </c>
      <c r="C6" s="19">
        <v>69.2</v>
      </c>
      <c r="D6" s="19">
        <v>66.09999999999998</v>
      </c>
      <c r="E6" s="19">
        <f t="shared" si="0"/>
        <v>64.3</v>
      </c>
      <c r="F6" s="19">
        <f t="shared" si="1"/>
        <v>6.0058305004387176</v>
      </c>
      <c r="G6" s="19">
        <v>14.5</v>
      </c>
      <c r="H6" s="19">
        <v>18.600000000000001</v>
      </c>
      <c r="I6" s="19">
        <v>15.169999999999995</v>
      </c>
      <c r="J6" s="19">
        <f t="shared" si="2"/>
        <v>16.09</v>
      </c>
      <c r="K6" s="19">
        <f t="shared" si="3"/>
        <v>2.1993862780330269</v>
      </c>
      <c r="L6" s="19">
        <v>17.2</v>
      </c>
      <c r="M6" s="19">
        <v>25</v>
      </c>
      <c r="N6" s="19">
        <v>19.600000000000009</v>
      </c>
      <c r="O6" s="19">
        <f t="shared" si="4"/>
        <v>20.600000000000005</v>
      </c>
      <c r="P6" s="19">
        <f t="shared" si="5"/>
        <v>3.9949968710876118</v>
      </c>
    </row>
  </sheetData>
  <mergeCells count="6">
    <mergeCell ref="B1:F1"/>
    <mergeCell ref="G1:K1"/>
    <mergeCell ref="L1:P1"/>
    <mergeCell ref="B2:D2"/>
    <mergeCell ref="G2:I2"/>
    <mergeCell ref="L2:N2"/>
  </mergeCells>
  <phoneticPr fontId="2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>
      <selection activeCell="G14" sqref="G14"/>
    </sheetView>
  </sheetViews>
  <sheetFormatPr defaultRowHeight="14"/>
  <cols>
    <col min="1" max="1" width="18.6328125" customWidth="1"/>
  </cols>
  <sheetData>
    <row r="1" spans="1:21">
      <c r="A1" s="8" t="s">
        <v>274</v>
      </c>
      <c r="B1" s="243" t="s">
        <v>179</v>
      </c>
      <c r="C1" s="243"/>
      <c r="D1" s="243"/>
      <c r="E1" s="243"/>
      <c r="F1" s="243"/>
      <c r="G1" s="243" t="s">
        <v>191</v>
      </c>
      <c r="H1" s="243"/>
      <c r="I1" s="243"/>
      <c r="J1" s="243"/>
      <c r="K1" s="243"/>
      <c r="L1" s="243" t="s">
        <v>192</v>
      </c>
      <c r="M1" s="243"/>
      <c r="N1" s="243"/>
      <c r="O1" s="243"/>
      <c r="P1" s="243"/>
      <c r="Q1" s="243" t="s">
        <v>213</v>
      </c>
      <c r="R1" s="243"/>
      <c r="S1" s="243"/>
      <c r="T1" s="243"/>
      <c r="U1" s="243"/>
    </row>
    <row r="2" spans="1:21">
      <c r="A2" s="8"/>
      <c r="B2" s="274" t="s">
        <v>186</v>
      </c>
      <c r="C2" s="275"/>
      <c r="D2" s="276"/>
      <c r="E2" s="8" t="s">
        <v>90</v>
      </c>
      <c r="F2" s="8" t="s">
        <v>152</v>
      </c>
      <c r="G2" s="274" t="s">
        <v>214</v>
      </c>
      <c r="H2" s="275"/>
      <c r="I2" s="276"/>
      <c r="J2" s="8" t="s">
        <v>90</v>
      </c>
      <c r="K2" s="8" t="s">
        <v>152</v>
      </c>
      <c r="L2" s="274" t="s">
        <v>186</v>
      </c>
      <c r="M2" s="275"/>
      <c r="N2" s="276"/>
      <c r="O2" s="8" t="s">
        <v>90</v>
      </c>
      <c r="P2" s="8" t="s">
        <v>152</v>
      </c>
      <c r="Q2" s="274" t="s">
        <v>186</v>
      </c>
      <c r="R2" s="275"/>
      <c r="S2" s="276"/>
      <c r="T2" s="8" t="s">
        <v>90</v>
      </c>
      <c r="U2" s="8" t="s">
        <v>152</v>
      </c>
    </row>
    <row r="3" spans="1:21">
      <c r="A3" s="8" t="s">
        <v>215</v>
      </c>
      <c r="B3" s="19">
        <v>6.05</v>
      </c>
      <c r="C3" s="19">
        <v>6.95</v>
      </c>
      <c r="D3" s="19">
        <v>6.3799999999999981</v>
      </c>
      <c r="E3" s="19">
        <f>AVERAGE(B3:D3)</f>
        <v>6.46</v>
      </c>
      <c r="F3" s="19">
        <f>STDEV(B3:D3)</f>
        <v>0.45530209751328876</v>
      </c>
      <c r="G3" s="19">
        <v>38.6</v>
      </c>
      <c r="H3" s="19">
        <v>44.7</v>
      </c>
      <c r="I3" s="19">
        <v>40.59999999999998</v>
      </c>
      <c r="J3" s="19">
        <f>AVERAGE(G3:I3)</f>
        <v>41.3</v>
      </c>
      <c r="K3" s="19">
        <f>STDEV(G3:I3)</f>
        <v>3.1096623610932457</v>
      </c>
      <c r="L3" s="19">
        <v>10.199999999999999</v>
      </c>
      <c r="M3" s="19">
        <v>12.8</v>
      </c>
      <c r="N3" s="19">
        <v>11.799999999999997</v>
      </c>
      <c r="O3" s="19">
        <f>AVERAGE(L3:N3)</f>
        <v>11.6</v>
      </c>
      <c r="P3" s="19">
        <f>STDEV(L3:N3)</f>
        <v>1.3114877048604008</v>
      </c>
      <c r="Q3" s="19">
        <v>19.2</v>
      </c>
      <c r="R3" s="19">
        <v>24.8</v>
      </c>
      <c r="S3" s="19">
        <v>21.699999999999985</v>
      </c>
      <c r="T3" s="19">
        <f>AVERAGE(Q3:S3)</f>
        <v>21.899999999999995</v>
      </c>
      <c r="U3" s="19">
        <f>STDEV(Q3:S3)</f>
        <v>2.8053520278210882</v>
      </c>
    </row>
    <row r="4" spans="1:21">
      <c r="A4" s="8" t="s">
        <v>216</v>
      </c>
      <c r="B4" s="19">
        <v>11.2</v>
      </c>
      <c r="C4" s="19">
        <v>14.7</v>
      </c>
      <c r="D4" s="19">
        <v>12.199999999999996</v>
      </c>
      <c r="E4" s="19">
        <f t="shared" ref="E4:E6" si="0">AVERAGE(B4:D4)</f>
        <v>12.699999999999998</v>
      </c>
      <c r="F4" s="19">
        <f t="shared" ref="F4:F6" si="1">STDEV(B4:D4)</f>
        <v>1.8027756377319946</v>
      </c>
      <c r="G4" s="19">
        <v>56.7</v>
      </c>
      <c r="H4" s="19">
        <v>64.3</v>
      </c>
      <c r="I4" s="19">
        <v>57.5</v>
      </c>
      <c r="J4" s="19">
        <f t="shared" ref="J4:J6" si="2">AVERAGE(G4:I4)</f>
        <v>59.5</v>
      </c>
      <c r="K4" s="19">
        <f t="shared" ref="K4:K6" si="3">STDEV(G4:I4)</f>
        <v>4.1761226035642176</v>
      </c>
      <c r="L4" s="19">
        <v>13.4</v>
      </c>
      <c r="M4" s="19">
        <v>17.600000000000001</v>
      </c>
      <c r="N4" s="19">
        <v>14.599999999999994</v>
      </c>
      <c r="O4" s="19">
        <f t="shared" ref="O4:O6" si="4">AVERAGE(L4:N4)</f>
        <v>15.199999999999998</v>
      </c>
      <c r="P4" s="19">
        <f t="shared" ref="P4:P6" si="5">STDEV(L4:N4)</f>
        <v>2.1633307652783951</v>
      </c>
      <c r="Q4" s="19">
        <v>27.2</v>
      </c>
      <c r="R4" s="19">
        <v>34</v>
      </c>
      <c r="S4" s="19">
        <v>29.100000000000009</v>
      </c>
      <c r="T4" s="19">
        <f t="shared" ref="T4:T6" si="6">AVERAGE(Q4:S4)</f>
        <v>30.100000000000005</v>
      </c>
      <c r="U4" s="19">
        <f t="shared" ref="U4:U6" si="7">STDEV(Q4:S4)</f>
        <v>3.5085609585697659</v>
      </c>
    </row>
    <row r="5" spans="1:21">
      <c r="A5" s="8" t="s">
        <v>217</v>
      </c>
      <c r="B5" s="19">
        <v>6.8</v>
      </c>
      <c r="C5" s="19">
        <v>7.9</v>
      </c>
      <c r="D5" s="19">
        <v>7.3199999999999985</v>
      </c>
      <c r="E5" s="19">
        <f t="shared" si="0"/>
        <v>7.339999999999999</v>
      </c>
      <c r="F5" s="19">
        <f t="shared" si="1"/>
        <v>0.55027265968790451</v>
      </c>
      <c r="G5" s="19">
        <v>41.6</v>
      </c>
      <c r="H5" s="19">
        <v>46.7</v>
      </c>
      <c r="I5" s="19">
        <v>43.7</v>
      </c>
      <c r="J5" s="19">
        <f t="shared" si="2"/>
        <v>44</v>
      </c>
      <c r="K5" s="19">
        <f t="shared" si="3"/>
        <v>2.5632011235952601</v>
      </c>
      <c r="L5" s="19">
        <v>13.6</v>
      </c>
      <c r="M5" s="19">
        <v>16.100000000000001</v>
      </c>
      <c r="N5" s="19">
        <v>13.799999999999997</v>
      </c>
      <c r="O5" s="19">
        <f t="shared" si="4"/>
        <v>14.5</v>
      </c>
      <c r="P5" s="19">
        <f t="shared" si="5"/>
        <v>1.3892443989449821</v>
      </c>
      <c r="Q5" s="19">
        <v>21.8</v>
      </c>
      <c r="R5" s="19">
        <v>25.4</v>
      </c>
      <c r="S5" s="19">
        <v>22.4</v>
      </c>
      <c r="T5" s="19">
        <f t="shared" si="6"/>
        <v>23.2</v>
      </c>
      <c r="U5" s="19">
        <f t="shared" si="7"/>
        <v>1.9287301521985905</v>
      </c>
    </row>
    <row r="6" spans="1:21">
      <c r="A6" s="8" t="s">
        <v>218</v>
      </c>
      <c r="B6" s="19">
        <v>30.8</v>
      </c>
      <c r="C6" s="19">
        <v>36.200000000000003</v>
      </c>
      <c r="D6" s="19">
        <v>32</v>
      </c>
      <c r="E6" s="19">
        <f t="shared" si="0"/>
        <v>33</v>
      </c>
      <c r="F6" s="19">
        <f t="shared" si="1"/>
        <v>2.8354893757515667</v>
      </c>
      <c r="G6" s="19">
        <v>34.6</v>
      </c>
      <c r="H6" s="19">
        <v>42.7</v>
      </c>
      <c r="I6" s="19">
        <v>37.59999999999998</v>
      </c>
      <c r="J6" s="19">
        <f t="shared" si="2"/>
        <v>38.299999999999997</v>
      </c>
      <c r="K6" s="19">
        <f t="shared" si="3"/>
        <v>4.0951190458886568</v>
      </c>
      <c r="L6" s="19">
        <v>15.7</v>
      </c>
      <c r="M6" s="19">
        <v>19.2</v>
      </c>
      <c r="N6" s="19">
        <v>19.400000000000009</v>
      </c>
      <c r="O6" s="19">
        <f t="shared" si="4"/>
        <v>18.100000000000005</v>
      </c>
      <c r="P6" s="19">
        <f t="shared" si="5"/>
        <v>2.0808652046684841</v>
      </c>
      <c r="Q6" s="19">
        <v>8.6</v>
      </c>
      <c r="R6" s="19">
        <v>12.2</v>
      </c>
      <c r="S6" s="19">
        <v>9.8000000000000007</v>
      </c>
      <c r="T6" s="19">
        <f t="shared" si="6"/>
        <v>10.199999999999999</v>
      </c>
      <c r="U6" s="19">
        <f t="shared" si="7"/>
        <v>1.8330302779823398</v>
      </c>
    </row>
  </sheetData>
  <mergeCells count="8">
    <mergeCell ref="B1:F1"/>
    <mergeCell ref="G1:K1"/>
    <mergeCell ref="L1:P1"/>
    <mergeCell ref="Q1:U1"/>
    <mergeCell ref="B2:D2"/>
    <mergeCell ref="G2:I2"/>
    <mergeCell ref="L2:N2"/>
    <mergeCell ref="Q2:S2"/>
  </mergeCells>
  <phoneticPr fontId="2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>
      <selection activeCell="A12" sqref="A12"/>
    </sheetView>
  </sheetViews>
  <sheetFormatPr defaultRowHeight="14"/>
  <cols>
    <col min="1" max="1" width="15.6328125" customWidth="1"/>
  </cols>
  <sheetData>
    <row r="1" spans="1:21">
      <c r="A1" s="8" t="s">
        <v>275</v>
      </c>
      <c r="B1" s="243" t="s">
        <v>179</v>
      </c>
      <c r="C1" s="243"/>
      <c r="D1" s="243"/>
      <c r="E1" s="243"/>
      <c r="F1" s="243"/>
      <c r="G1" s="243" t="s">
        <v>191</v>
      </c>
      <c r="H1" s="243"/>
      <c r="I1" s="243"/>
      <c r="J1" s="243"/>
      <c r="K1" s="243"/>
      <c r="L1" s="243" t="s">
        <v>192</v>
      </c>
      <c r="M1" s="243"/>
      <c r="N1" s="243"/>
      <c r="O1" s="243"/>
      <c r="P1" s="243"/>
      <c r="Q1" s="243" t="s">
        <v>213</v>
      </c>
      <c r="R1" s="243"/>
      <c r="S1" s="243"/>
      <c r="T1" s="243"/>
      <c r="U1" s="243"/>
    </row>
    <row r="2" spans="1:21">
      <c r="A2" s="8"/>
      <c r="B2" s="274" t="s">
        <v>186</v>
      </c>
      <c r="C2" s="275"/>
      <c r="D2" s="276"/>
      <c r="E2" s="8" t="s">
        <v>90</v>
      </c>
      <c r="F2" s="8" t="s">
        <v>152</v>
      </c>
      <c r="G2" s="274" t="s">
        <v>186</v>
      </c>
      <c r="H2" s="275"/>
      <c r="I2" s="276"/>
      <c r="J2" s="8" t="s">
        <v>90</v>
      </c>
      <c r="K2" s="8" t="s">
        <v>152</v>
      </c>
      <c r="L2" s="274" t="s">
        <v>186</v>
      </c>
      <c r="M2" s="275"/>
      <c r="N2" s="276"/>
      <c r="O2" s="8" t="s">
        <v>90</v>
      </c>
      <c r="P2" s="8" t="s">
        <v>152</v>
      </c>
      <c r="Q2" s="274" t="s">
        <v>186</v>
      </c>
      <c r="R2" s="275"/>
      <c r="S2" s="276"/>
      <c r="T2" s="8" t="s">
        <v>197</v>
      </c>
      <c r="U2" s="8" t="s">
        <v>198</v>
      </c>
    </row>
    <row r="3" spans="1:21">
      <c r="A3" s="8" t="s">
        <v>219</v>
      </c>
      <c r="B3" s="19">
        <v>4.8600000000000003</v>
      </c>
      <c r="C3" s="19">
        <v>6.4</v>
      </c>
      <c r="D3" s="19">
        <v>5.42</v>
      </c>
      <c r="E3" s="19">
        <f>AVERAGE(B3:D3)</f>
        <v>5.56</v>
      </c>
      <c r="F3" s="19">
        <f>STDEV(B3:D3)</f>
        <v>0.77948701079621086</v>
      </c>
      <c r="G3" s="19">
        <v>63.5</v>
      </c>
      <c r="H3" s="19">
        <v>70.8</v>
      </c>
      <c r="I3" s="19">
        <v>67.90000000000002</v>
      </c>
      <c r="J3" s="19">
        <f>AVERAGE(G3:I3)</f>
        <v>67.40000000000002</v>
      </c>
      <c r="K3" s="19">
        <f>STDEV(G3:I3)</f>
        <v>3.6755951898978214</v>
      </c>
      <c r="L3" s="19">
        <v>4.5999999999999996</v>
      </c>
      <c r="M3" s="19">
        <v>7.1</v>
      </c>
      <c r="N3" s="19">
        <v>5.5800000000000018</v>
      </c>
      <c r="O3" s="19">
        <f>AVERAGE(L3:N3)</f>
        <v>5.7600000000000007</v>
      </c>
      <c r="P3" s="19">
        <f>STDEV(L3:N3)</f>
        <v>1.2596824996799805</v>
      </c>
      <c r="Q3" s="19">
        <v>15.2</v>
      </c>
      <c r="R3" s="19">
        <v>19.399999999999999</v>
      </c>
      <c r="S3" s="19">
        <v>16.70000000000001</v>
      </c>
      <c r="T3" s="19">
        <f>AVERAGE(Q3:S3)</f>
        <v>17.100000000000001</v>
      </c>
      <c r="U3" s="19">
        <f>STDEV(Q3:S3)</f>
        <v>2.1283796653792963</v>
      </c>
    </row>
    <row r="4" spans="1:21">
      <c r="A4" s="8" t="s">
        <v>220</v>
      </c>
      <c r="B4" s="19">
        <v>5.6</v>
      </c>
      <c r="C4" s="19">
        <v>7.7</v>
      </c>
      <c r="D4" s="19">
        <v>6.4999999999999973</v>
      </c>
      <c r="E4" s="19">
        <f t="shared" ref="E4:E6" si="0">AVERAGE(B4:D4)</f>
        <v>6.5999999999999988</v>
      </c>
      <c r="F4" s="19">
        <f t="shared" ref="F4:F6" si="1">STDEV(B4:D4)</f>
        <v>1.0535653752852736</v>
      </c>
      <c r="G4" s="19">
        <v>77</v>
      </c>
      <c r="H4" s="19">
        <v>83</v>
      </c>
      <c r="I4" s="19">
        <v>78.200000000000017</v>
      </c>
      <c r="J4" s="19">
        <f t="shared" ref="J4:J6" si="2">AVERAGE(G4:I4)</f>
        <v>79.400000000000006</v>
      </c>
      <c r="K4" s="19">
        <f t="shared" ref="K4:K6" si="3">STDEV(G4:I4)</f>
        <v>3.1749015732775052</v>
      </c>
      <c r="L4" s="19">
        <v>6.2</v>
      </c>
      <c r="M4" s="19">
        <v>9.1</v>
      </c>
      <c r="N4" s="19">
        <v>7.5600000000000005</v>
      </c>
      <c r="O4" s="19">
        <f t="shared" ref="O4:O6" si="4">AVERAGE(L4:N4)</f>
        <v>7.62</v>
      </c>
      <c r="P4" s="19">
        <f t="shared" ref="P4:P6" si="5">STDEV(L4:N4)</f>
        <v>1.4509307357692842</v>
      </c>
      <c r="Q4" s="19">
        <v>2.9</v>
      </c>
      <c r="R4" s="19">
        <v>10.199999999999999</v>
      </c>
      <c r="S4" s="19">
        <v>6.100000000000005</v>
      </c>
      <c r="T4" s="19">
        <f t="shared" ref="T4:T6" si="6">AVERAGE(Q4:S4)</f>
        <v>6.4000000000000012</v>
      </c>
      <c r="U4" s="19">
        <f t="shared" ref="U4:U6" si="7">STDEV(Q4:S4)</f>
        <v>3.6592348927063987</v>
      </c>
    </row>
    <row r="5" spans="1:21">
      <c r="A5" s="8" t="s">
        <v>221</v>
      </c>
      <c r="B5" s="19">
        <v>4.5999999999999996</v>
      </c>
      <c r="C5" s="19">
        <v>6.9</v>
      </c>
      <c r="D5" s="19">
        <v>5.8999999999999986</v>
      </c>
      <c r="E5" s="19">
        <f t="shared" si="0"/>
        <v>5.8</v>
      </c>
      <c r="F5" s="19">
        <f t="shared" si="1"/>
        <v>1.1532562594670819</v>
      </c>
      <c r="G5" s="19">
        <v>65.2</v>
      </c>
      <c r="H5" s="19">
        <v>70</v>
      </c>
      <c r="I5" s="19">
        <v>71.199999999999989</v>
      </c>
      <c r="J5" s="19">
        <f t="shared" si="2"/>
        <v>68.8</v>
      </c>
      <c r="K5" s="19">
        <f t="shared" si="3"/>
        <v>3.174901573277503</v>
      </c>
      <c r="L5" s="19">
        <v>4.8</v>
      </c>
      <c r="M5" s="19">
        <v>7</v>
      </c>
      <c r="N5" s="19">
        <v>5.66</v>
      </c>
      <c r="O5" s="19">
        <f t="shared" si="4"/>
        <v>5.82</v>
      </c>
      <c r="P5" s="19">
        <f t="shared" si="5"/>
        <v>1.1086929241228121</v>
      </c>
      <c r="Q5" s="19">
        <v>16.8</v>
      </c>
      <c r="R5" s="19">
        <v>22</v>
      </c>
      <c r="S5" s="19">
        <v>19.700000000000003</v>
      </c>
      <c r="T5" s="19">
        <f t="shared" si="6"/>
        <v>19.5</v>
      </c>
      <c r="U5" s="19">
        <f t="shared" si="7"/>
        <v>2.6057628441590914</v>
      </c>
    </row>
    <row r="6" spans="1:21">
      <c r="A6" s="8" t="s">
        <v>222</v>
      </c>
      <c r="B6" s="19">
        <v>14.7</v>
      </c>
      <c r="C6" s="19">
        <v>19.399999999999999</v>
      </c>
      <c r="D6" s="19">
        <v>16.600000000000001</v>
      </c>
      <c r="E6" s="19">
        <f t="shared" si="0"/>
        <v>16.899999999999999</v>
      </c>
      <c r="F6" s="19">
        <f t="shared" si="1"/>
        <v>2.3643180835073845</v>
      </c>
      <c r="G6" s="19">
        <v>57.5</v>
      </c>
      <c r="H6" s="19">
        <v>61</v>
      </c>
      <c r="I6" s="19">
        <v>62.399999999999977</v>
      </c>
      <c r="J6" s="19">
        <f t="shared" si="2"/>
        <v>60.29999999999999</v>
      </c>
      <c r="K6" s="19">
        <f t="shared" si="3"/>
        <v>2.5238858928247829</v>
      </c>
      <c r="L6" s="19">
        <v>6.5</v>
      </c>
      <c r="M6" s="19">
        <v>9.8000000000000007</v>
      </c>
      <c r="N6" s="19">
        <v>8.509999999999998</v>
      </c>
      <c r="O6" s="19">
        <f t="shared" si="4"/>
        <v>8.27</v>
      </c>
      <c r="P6" s="19">
        <f t="shared" si="5"/>
        <v>1.6630393861842268</v>
      </c>
      <c r="Q6" s="19">
        <v>13</v>
      </c>
      <c r="R6" s="19">
        <v>16.2</v>
      </c>
      <c r="S6" s="19">
        <v>14.899999999999995</v>
      </c>
      <c r="T6" s="19">
        <f t="shared" si="6"/>
        <v>14.699999999999998</v>
      </c>
      <c r="U6" s="19">
        <f t="shared" si="7"/>
        <v>1.6093476939431075</v>
      </c>
    </row>
  </sheetData>
  <mergeCells count="8">
    <mergeCell ref="B1:F1"/>
    <mergeCell ref="G1:K1"/>
    <mergeCell ref="L1:P1"/>
    <mergeCell ref="Q1:U1"/>
    <mergeCell ref="B2:D2"/>
    <mergeCell ref="G2:I2"/>
    <mergeCell ref="L2:N2"/>
    <mergeCell ref="Q2:S2"/>
  </mergeCells>
  <phoneticPr fontId="2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>
      <selection activeCell="A8" sqref="A8"/>
    </sheetView>
  </sheetViews>
  <sheetFormatPr defaultRowHeight="14"/>
  <cols>
    <col min="1" max="1" width="13.36328125" customWidth="1"/>
  </cols>
  <sheetData>
    <row r="1" spans="1:21">
      <c r="A1" s="8" t="s">
        <v>276</v>
      </c>
      <c r="B1" s="243" t="s">
        <v>179</v>
      </c>
      <c r="C1" s="243"/>
      <c r="D1" s="243"/>
      <c r="E1" s="243"/>
      <c r="F1" s="243"/>
      <c r="G1" s="243" t="s">
        <v>191</v>
      </c>
      <c r="H1" s="243"/>
      <c r="I1" s="243"/>
      <c r="J1" s="243"/>
      <c r="K1" s="243"/>
      <c r="L1" s="243" t="s">
        <v>192</v>
      </c>
      <c r="M1" s="243"/>
      <c r="N1" s="243"/>
      <c r="O1" s="243"/>
      <c r="P1" s="243"/>
      <c r="Q1" s="243" t="s">
        <v>193</v>
      </c>
      <c r="R1" s="243"/>
      <c r="S1" s="243"/>
      <c r="T1" s="243"/>
      <c r="U1" s="243"/>
    </row>
    <row r="2" spans="1:21">
      <c r="A2" s="8"/>
      <c r="B2" s="274" t="s">
        <v>186</v>
      </c>
      <c r="C2" s="275"/>
      <c r="D2" s="276"/>
      <c r="E2" s="8" t="s">
        <v>104</v>
      </c>
      <c r="F2" s="8" t="s">
        <v>223</v>
      </c>
      <c r="G2" s="274" t="s">
        <v>194</v>
      </c>
      <c r="H2" s="275"/>
      <c r="I2" s="276"/>
      <c r="J2" s="8" t="s">
        <v>90</v>
      </c>
      <c r="K2" s="8" t="s">
        <v>152</v>
      </c>
      <c r="L2" s="274" t="s">
        <v>186</v>
      </c>
      <c r="M2" s="275"/>
      <c r="N2" s="276"/>
      <c r="O2" s="8" t="s">
        <v>197</v>
      </c>
      <c r="P2" s="8" t="s">
        <v>198</v>
      </c>
      <c r="Q2" s="274" t="s">
        <v>186</v>
      </c>
      <c r="R2" s="275"/>
      <c r="S2" s="276"/>
      <c r="T2" s="8" t="s">
        <v>90</v>
      </c>
      <c r="U2" s="8" t="s">
        <v>223</v>
      </c>
    </row>
    <row r="3" spans="1:21">
      <c r="A3" s="8" t="s">
        <v>224</v>
      </c>
      <c r="B3" s="19">
        <v>0.22</v>
      </c>
      <c r="C3" s="19">
        <v>0.41</v>
      </c>
      <c r="D3" s="19">
        <v>0.3</v>
      </c>
      <c r="E3" s="19">
        <f>AVERAGE(B3:D3)</f>
        <v>0.31</v>
      </c>
      <c r="F3" s="19">
        <f>STDEV(B3:D3)</f>
        <v>9.5393920141694691E-2</v>
      </c>
      <c r="G3" s="19">
        <v>58.2</v>
      </c>
      <c r="H3" s="19">
        <v>63.1</v>
      </c>
      <c r="I3" s="19">
        <v>64.099999999999966</v>
      </c>
      <c r="J3" s="19">
        <f>AVERAGE(G3:I3)</f>
        <v>61.79999999999999</v>
      </c>
      <c r="K3" s="19">
        <f>STDEV(G3:I3)</f>
        <v>3.157530680769375</v>
      </c>
      <c r="L3" s="19">
        <v>7.8</v>
      </c>
      <c r="M3" s="19">
        <v>11.4</v>
      </c>
      <c r="N3" s="19">
        <v>9.2100000000000026</v>
      </c>
      <c r="O3" s="19">
        <f>AVERAGE(L3:N3)</f>
        <v>9.4700000000000006</v>
      </c>
      <c r="P3" s="19">
        <f>STDEV(L3:N3)</f>
        <v>1.8140286657051445</v>
      </c>
      <c r="Q3" s="19">
        <v>23.2</v>
      </c>
      <c r="R3" s="19">
        <v>28</v>
      </c>
      <c r="S3" s="19">
        <v>28.299999999999997</v>
      </c>
      <c r="T3" s="19">
        <f>AVERAGE(Q3:S3)</f>
        <v>26.5</v>
      </c>
      <c r="U3" s="19">
        <f>STDEV(Q3:S3)</f>
        <v>2.8618176042508368</v>
      </c>
    </row>
    <row r="4" spans="1:21">
      <c r="A4" s="8" t="s">
        <v>225</v>
      </c>
      <c r="B4" s="19">
        <v>6.4</v>
      </c>
      <c r="C4" s="19">
        <v>8.8000000000000007</v>
      </c>
      <c r="D4" s="19">
        <v>7.389999999999997</v>
      </c>
      <c r="E4" s="19">
        <f t="shared" ref="E4:E6" si="0">AVERAGE(B4:D4)</f>
        <v>7.5299999999999985</v>
      </c>
      <c r="F4" s="19">
        <f t="shared" ref="F4:F6" si="1">STDEV(B4:D4)</f>
        <v>1.2061094477699845</v>
      </c>
      <c r="G4" s="19">
        <v>68</v>
      </c>
      <c r="H4" s="19">
        <v>76.8</v>
      </c>
      <c r="I4" s="19">
        <v>74.499999999999986</v>
      </c>
      <c r="J4" s="19">
        <f t="shared" ref="J4:J6" si="2">AVERAGE(G4:I4)</f>
        <v>73.100000000000009</v>
      </c>
      <c r="K4" s="19">
        <f t="shared" ref="K4:K6" si="3">STDEV(G4:I4)</f>
        <v>4.5639894828976075</v>
      </c>
      <c r="L4" s="19">
        <v>7.1</v>
      </c>
      <c r="M4" s="19">
        <v>9.8000000000000007</v>
      </c>
      <c r="N4" s="19">
        <v>8.870000000000001</v>
      </c>
      <c r="O4" s="19">
        <f t="shared" ref="O4:O6" si="4">AVERAGE(L4:N4)</f>
        <v>8.59</v>
      </c>
      <c r="P4" s="19">
        <f t="shared" ref="P4:P6" si="5">STDEV(L4:N4)</f>
        <v>1.371604899378835</v>
      </c>
      <c r="Q4" s="19">
        <v>13.1</v>
      </c>
      <c r="R4" s="19">
        <v>19.8</v>
      </c>
      <c r="S4" s="19">
        <v>16.000000000000004</v>
      </c>
      <c r="T4" s="19">
        <f t="shared" ref="T4:T6" si="6">AVERAGE(Q4:S4)</f>
        <v>16.3</v>
      </c>
      <c r="U4" s="19">
        <f t="shared" ref="U4:U6" si="7">STDEV(Q4:S4)</f>
        <v>3.360059523282283</v>
      </c>
    </row>
    <row r="5" spans="1:21">
      <c r="A5" s="8" t="s">
        <v>226</v>
      </c>
      <c r="B5" s="19">
        <v>0.23</v>
      </c>
      <c r="C5" s="19">
        <v>0.44</v>
      </c>
      <c r="D5" s="19">
        <v>0.1700000000000001</v>
      </c>
      <c r="E5" s="19">
        <f t="shared" si="0"/>
        <v>0.28000000000000003</v>
      </c>
      <c r="F5" s="19">
        <f t="shared" si="1"/>
        <v>0.14177446878757824</v>
      </c>
      <c r="G5" s="19">
        <v>59.2</v>
      </c>
      <c r="H5" s="19">
        <v>63.7</v>
      </c>
      <c r="I5" s="19">
        <v>64.299999999999983</v>
      </c>
      <c r="J5" s="19">
        <f t="shared" si="2"/>
        <v>62.4</v>
      </c>
      <c r="K5" s="19">
        <f t="shared" si="3"/>
        <v>2.7874719729532642</v>
      </c>
      <c r="L5" s="19">
        <v>8.3000000000000007</v>
      </c>
      <c r="M5" s="19">
        <v>10.6</v>
      </c>
      <c r="N5" s="19">
        <v>8.9699999999999971</v>
      </c>
      <c r="O5" s="19">
        <f t="shared" si="4"/>
        <v>9.2899999999999991</v>
      </c>
      <c r="P5" s="19">
        <f t="shared" si="5"/>
        <v>1.1829201156460154</v>
      </c>
      <c r="Q5" s="19">
        <v>24.5</v>
      </c>
      <c r="R5" s="19">
        <v>28</v>
      </c>
      <c r="S5" s="19">
        <v>25.800000000000011</v>
      </c>
      <c r="T5" s="19">
        <f t="shared" si="6"/>
        <v>26.100000000000005</v>
      </c>
      <c r="U5" s="19">
        <f t="shared" si="7"/>
        <v>1.7691806012954123</v>
      </c>
    </row>
    <row r="6" spans="1:21">
      <c r="A6" s="8" t="s">
        <v>227</v>
      </c>
      <c r="B6" s="19">
        <v>0.74</v>
      </c>
      <c r="C6" s="19">
        <v>1.05</v>
      </c>
      <c r="D6" s="19">
        <v>0.75999999999999979</v>
      </c>
      <c r="E6" s="19">
        <f t="shared" si="0"/>
        <v>0.85</v>
      </c>
      <c r="F6" s="19">
        <f t="shared" si="1"/>
        <v>0.17349351572897412</v>
      </c>
      <c r="G6" s="19">
        <v>64.599999999999994</v>
      </c>
      <c r="H6" s="19">
        <v>71.8</v>
      </c>
      <c r="I6" s="19">
        <v>66.700000000000031</v>
      </c>
      <c r="J6" s="19">
        <f t="shared" si="2"/>
        <v>67.7</v>
      </c>
      <c r="K6" s="19">
        <f t="shared" si="3"/>
        <v>3.7027017163147202</v>
      </c>
      <c r="L6" s="19">
        <v>7.8</v>
      </c>
      <c r="M6" s="19">
        <v>8.6999999999999993</v>
      </c>
      <c r="N6" s="19">
        <v>8.759999999999998</v>
      </c>
      <c r="O6" s="19">
        <f t="shared" si="4"/>
        <v>8.42</v>
      </c>
      <c r="P6" s="19">
        <f t="shared" si="5"/>
        <v>0.53777318638994942</v>
      </c>
      <c r="Q6" s="19">
        <v>18.7</v>
      </c>
      <c r="R6" s="19">
        <v>25</v>
      </c>
      <c r="S6" s="19">
        <v>21.700000000000003</v>
      </c>
      <c r="T6" s="19">
        <f t="shared" si="6"/>
        <v>21.8</v>
      </c>
      <c r="U6" s="19">
        <f t="shared" si="7"/>
        <v>3.1511902513177383</v>
      </c>
    </row>
  </sheetData>
  <mergeCells count="8">
    <mergeCell ref="B1:F1"/>
    <mergeCell ref="G1:K1"/>
    <mergeCell ref="L1:P1"/>
    <mergeCell ref="Q1:U1"/>
    <mergeCell ref="B2:D2"/>
    <mergeCell ref="G2:I2"/>
    <mergeCell ref="L2:N2"/>
    <mergeCell ref="Q2:S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/>
  </sheetViews>
  <sheetFormatPr defaultRowHeight="14"/>
  <cols>
    <col min="2" max="2" width="12.08984375" customWidth="1"/>
    <col min="3" max="3" width="12.453125" customWidth="1"/>
    <col min="7" max="7" width="12.7265625" customWidth="1"/>
    <col min="8" max="8" width="12.6328125" customWidth="1"/>
  </cols>
  <sheetData>
    <row r="1" spans="1:10">
      <c r="A1" s="147" t="s">
        <v>1097</v>
      </c>
      <c r="B1" s="147" t="s">
        <v>1096</v>
      </c>
      <c r="C1" s="147" t="s">
        <v>1095</v>
      </c>
      <c r="D1" s="147" t="s">
        <v>1094</v>
      </c>
      <c r="E1" s="147" t="s">
        <v>1093</v>
      </c>
      <c r="F1" s="147" t="s">
        <v>1097</v>
      </c>
      <c r="G1" s="147" t="s">
        <v>1096</v>
      </c>
      <c r="H1" s="147" t="s">
        <v>1095</v>
      </c>
      <c r="I1" s="147" t="s">
        <v>1094</v>
      </c>
      <c r="J1" s="147" t="s">
        <v>1093</v>
      </c>
    </row>
    <row r="2" spans="1:10">
      <c r="A2" s="241" t="s">
        <v>1092</v>
      </c>
      <c r="B2" s="147" t="s">
        <v>1085</v>
      </c>
      <c r="C2" s="147" t="s">
        <v>1090</v>
      </c>
      <c r="D2" s="147" t="s">
        <v>1079</v>
      </c>
      <c r="E2" s="18">
        <v>1</v>
      </c>
      <c r="F2" s="241" t="s">
        <v>1091</v>
      </c>
      <c r="G2" s="147" t="s">
        <v>1084</v>
      </c>
      <c r="H2" s="147" t="s">
        <v>1090</v>
      </c>
      <c r="I2" s="147" t="s">
        <v>1079</v>
      </c>
      <c r="J2" s="18">
        <v>1</v>
      </c>
    </row>
    <row r="3" spans="1:10">
      <c r="A3" s="241"/>
      <c r="B3" s="147" t="s">
        <v>1085</v>
      </c>
      <c r="C3" s="147" t="s">
        <v>1090</v>
      </c>
      <c r="D3" s="147" t="s">
        <v>1079</v>
      </c>
      <c r="E3" s="18">
        <v>1.05</v>
      </c>
      <c r="F3" s="241"/>
      <c r="G3" s="147" t="s">
        <v>1084</v>
      </c>
      <c r="H3" s="147" t="s">
        <v>1090</v>
      </c>
      <c r="I3" s="147" t="s">
        <v>1079</v>
      </c>
      <c r="J3" s="18">
        <v>1.05</v>
      </c>
    </row>
    <row r="4" spans="1:10">
      <c r="A4" s="241"/>
      <c r="B4" s="147" t="s">
        <v>1085</v>
      </c>
      <c r="C4" s="147" t="s">
        <v>1090</v>
      </c>
      <c r="D4" s="147" t="s">
        <v>1079</v>
      </c>
      <c r="E4" s="18">
        <v>0.97019999999999995</v>
      </c>
      <c r="F4" s="241"/>
      <c r="G4" s="147" t="s">
        <v>1084</v>
      </c>
      <c r="H4" s="147" t="s">
        <v>1090</v>
      </c>
      <c r="I4" s="147" t="s">
        <v>1079</v>
      </c>
      <c r="J4" s="18">
        <v>0.95320000000000005</v>
      </c>
    </row>
    <row r="5" spans="1:10">
      <c r="A5" s="241"/>
      <c r="B5" s="147" t="s">
        <v>1082</v>
      </c>
      <c r="C5" s="147" t="s">
        <v>1090</v>
      </c>
      <c r="D5" s="147" t="s">
        <v>1079</v>
      </c>
      <c r="E5" s="18">
        <v>2.0445739999999999</v>
      </c>
      <c r="F5" s="241"/>
      <c r="G5" s="147" t="s">
        <v>1081</v>
      </c>
      <c r="H5" s="147" t="s">
        <v>1090</v>
      </c>
      <c r="I5" s="147" t="s">
        <v>1079</v>
      </c>
      <c r="J5" s="18">
        <v>1.659896</v>
      </c>
    </row>
    <row r="6" spans="1:10">
      <c r="A6" s="241"/>
      <c r="B6" s="147" t="s">
        <v>1082</v>
      </c>
      <c r="C6" s="147" t="s">
        <v>1090</v>
      </c>
      <c r="D6" s="147" t="s">
        <v>1079</v>
      </c>
      <c r="E6" s="18">
        <v>1.9143429999999999</v>
      </c>
      <c r="F6" s="241"/>
      <c r="G6" s="147" t="s">
        <v>1081</v>
      </c>
      <c r="H6" s="147" t="s">
        <v>1090</v>
      </c>
      <c r="I6" s="147" t="s">
        <v>1079</v>
      </c>
      <c r="J6" s="18">
        <v>1.535787</v>
      </c>
    </row>
    <row r="7" spans="1:10">
      <c r="A7" s="241"/>
      <c r="B7" s="147" t="s">
        <v>1082</v>
      </c>
      <c r="C7" s="147" t="s">
        <v>1090</v>
      </c>
      <c r="D7" s="147" t="s">
        <v>1079</v>
      </c>
      <c r="E7" s="18">
        <v>1.8125739999999999</v>
      </c>
      <c r="F7" s="241"/>
      <c r="G7" s="147" t="s">
        <v>1081</v>
      </c>
      <c r="H7" s="147" t="s">
        <v>1090</v>
      </c>
      <c r="I7" s="147" t="s">
        <v>1079</v>
      </c>
      <c r="J7" s="18">
        <v>1.662121</v>
      </c>
    </row>
    <row r="8" spans="1:10">
      <c r="A8" s="241"/>
      <c r="B8" s="147" t="s">
        <v>1085</v>
      </c>
      <c r="C8" s="147" t="s">
        <v>1089</v>
      </c>
      <c r="D8" s="147" t="s">
        <v>1079</v>
      </c>
      <c r="E8" s="18">
        <v>1</v>
      </c>
      <c r="F8" s="241"/>
      <c r="G8" s="147" t="s">
        <v>1084</v>
      </c>
      <c r="H8" s="147" t="s">
        <v>1089</v>
      </c>
      <c r="I8" s="147" t="s">
        <v>1079</v>
      </c>
      <c r="J8" s="18">
        <v>1</v>
      </c>
    </row>
    <row r="9" spans="1:10">
      <c r="A9" s="241"/>
      <c r="B9" s="147" t="s">
        <v>1085</v>
      </c>
      <c r="C9" s="147" t="s">
        <v>1089</v>
      </c>
      <c r="D9" s="147" t="s">
        <v>1079</v>
      </c>
      <c r="E9" s="18">
        <v>1.03</v>
      </c>
      <c r="F9" s="241"/>
      <c r="G9" s="147" t="s">
        <v>1084</v>
      </c>
      <c r="H9" s="147" t="s">
        <v>1089</v>
      </c>
      <c r="I9" s="147" t="s">
        <v>1079</v>
      </c>
      <c r="J9" s="18">
        <v>1.02</v>
      </c>
    </row>
    <row r="10" spans="1:10">
      <c r="A10" s="241"/>
      <c r="B10" s="147" t="s">
        <v>1085</v>
      </c>
      <c r="C10" s="147" t="s">
        <v>1088</v>
      </c>
      <c r="D10" s="147" t="s">
        <v>1079</v>
      </c>
      <c r="E10" s="18">
        <v>0.98019999999999996</v>
      </c>
      <c r="F10" s="241"/>
      <c r="G10" s="147" t="s">
        <v>1084</v>
      </c>
      <c r="H10" s="147" t="s">
        <v>1088</v>
      </c>
      <c r="I10" s="147" t="s">
        <v>1079</v>
      </c>
      <c r="J10" s="18">
        <v>0.95320000000000005</v>
      </c>
    </row>
    <row r="11" spans="1:10">
      <c r="A11" s="241"/>
      <c r="B11" s="147" t="s">
        <v>1082</v>
      </c>
      <c r="C11" s="147" t="s">
        <v>1088</v>
      </c>
      <c r="D11" s="147" t="s">
        <v>1079</v>
      </c>
      <c r="E11" s="18">
        <v>2.8929500000000001E-4</v>
      </c>
      <c r="F11" s="241"/>
      <c r="G11" s="147" t="s">
        <v>1081</v>
      </c>
      <c r="H11" s="147" t="s">
        <v>1088</v>
      </c>
      <c r="I11" s="147" t="s">
        <v>1079</v>
      </c>
      <c r="J11" s="18">
        <v>6.6174079999999996E-2</v>
      </c>
    </row>
    <row r="12" spans="1:10">
      <c r="A12" s="241"/>
      <c r="B12" s="147" t="s">
        <v>1082</v>
      </c>
      <c r="C12" s="147" t="s">
        <v>1088</v>
      </c>
      <c r="D12" s="147" t="s">
        <v>1079</v>
      </c>
      <c r="E12" s="18">
        <v>3.5425000000000002E-4</v>
      </c>
      <c r="F12" s="241"/>
      <c r="G12" s="147" t="s">
        <v>1081</v>
      </c>
      <c r="H12" s="147" t="s">
        <v>1088</v>
      </c>
      <c r="I12" s="147" t="s">
        <v>1079</v>
      </c>
      <c r="J12" s="18">
        <v>8.3214079999999996E-2</v>
      </c>
    </row>
    <row r="13" spans="1:10">
      <c r="A13" s="241"/>
      <c r="B13" s="147" t="s">
        <v>1082</v>
      </c>
      <c r="C13" s="147" t="s">
        <v>1088</v>
      </c>
      <c r="D13" s="147" t="s">
        <v>1079</v>
      </c>
      <c r="E13" s="18">
        <v>2.6956499999999998E-4</v>
      </c>
      <c r="F13" s="241"/>
      <c r="G13" s="147" t="s">
        <v>1081</v>
      </c>
      <c r="H13" s="147" t="s">
        <v>1088</v>
      </c>
      <c r="I13" s="147" t="s">
        <v>1079</v>
      </c>
      <c r="J13" s="18">
        <v>6.912132E-2</v>
      </c>
    </row>
    <row r="14" spans="1:10">
      <c r="A14" s="241"/>
      <c r="B14" s="147" t="s">
        <v>1085</v>
      </c>
      <c r="C14" s="147" t="s">
        <v>1087</v>
      </c>
      <c r="D14" s="147" t="s">
        <v>1079</v>
      </c>
      <c r="E14" s="18">
        <v>1</v>
      </c>
      <c r="F14" s="241"/>
      <c r="G14" s="147" t="s">
        <v>1084</v>
      </c>
      <c r="H14" s="147" t="s">
        <v>1087</v>
      </c>
      <c r="I14" s="147" t="s">
        <v>1079</v>
      </c>
      <c r="J14" s="18">
        <v>1</v>
      </c>
    </row>
    <row r="15" spans="1:10">
      <c r="A15" s="241"/>
      <c r="B15" s="147" t="s">
        <v>1085</v>
      </c>
      <c r="C15" s="147" t="s">
        <v>1087</v>
      </c>
      <c r="D15" s="147" t="s">
        <v>1079</v>
      </c>
      <c r="E15" s="18">
        <v>1.0900000000000001</v>
      </c>
      <c r="F15" s="241"/>
      <c r="G15" s="147" t="s">
        <v>1084</v>
      </c>
      <c r="H15" s="147" t="s">
        <v>1087</v>
      </c>
      <c r="I15" s="147" t="s">
        <v>1079</v>
      </c>
      <c r="J15" s="18">
        <v>1.1000000000000001</v>
      </c>
    </row>
    <row r="16" spans="1:10">
      <c r="A16" s="241"/>
      <c r="B16" s="147" t="s">
        <v>1085</v>
      </c>
      <c r="C16" s="147" t="s">
        <v>1086</v>
      </c>
      <c r="D16" s="147" t="s">
        <v>1079</v>
      </c>
      <c r="E16" s="18">
        <v>0.97499999999999998</v>
      </c>
      <c r="F16" s="241"/>
      <c r="G16" s="147" t="s">
        <v>1084</v>
      </c>
      <c r="H16" s="147" t="s">
        <v>1086</v>
      </c>
      <c r="I16" s="147" t="s">
        <v>1079</v>
      </c>
      <c r="J16" s="18">
        <v>0.96499999999999997</v>
      </c>
    </row>
    <row r="17" spans="1:10">
      <c r="A17" s="241"/>
      <c r="B17" s="147" t="s">
        <v>1082</v>
      </c>
      <c r="C17" s="147" t="s">
        <v>1086</v>
      </c>
      <c r="D17" s="147" t="s">
        <v>1079</v>
      </c>
      <c r="E17" s="18">
        <v>0.16829810000000001</v>
      </c>
      <c r="F17" s="241"/>
      <c r="G17" s="147" t="s">
        <v>1081</v>
      </c>
      <c r="H17" s="147" t="s">
        <v>1086</v>
      </c>
      <c r="I17" s="147" t="s">
        <v>1079</v>
      </c>
      <c r="J17" s="18">
        <v>0.1190128</v>
      </c>
    </row>
    <row r="18" spans="1:10">
      <c r="A18" s="241"/>
      <c r="B18" s="147" t="s">
        <v>1082</v>
      </c>
      <c r="C18" s="147" t="s">
        <v>1086</v>
      </c>
      <c r="D18" s="147" t="s">
        <v>1079</v>
      </c>
      <c r="E18" s="18">
        <v>0.19643559999999999</v>
      </c>
      <c r="F18" s="241"/>
      <c r="G18" s="147" t="s">
        <v>1081</v>
      </c>
      <c r="H18" s="147" t="s">
        <v>1086</v>
      </c>
      <c r="I18" s="147" t="s">
        <v>1079</v>
      </c>
      <c r="J18" s="18">
        <v>0.1343124</v>
      </c>
    </row>
    <row r="19" spans="1:10">
      <c r="A19" s="241"/>
      <c r="B19" s="147" t="s">
        <v>1082</v>
      </c>
      <c r="C19" s="147" t="s">
        <v>1086</v>
      </c>
      <c r="D19" s="147" t="s">
        <v>1079</v>
      </c>
      <c r="E19" s="18">
        <v>0.15332319999999999</v>
      </c>
      <c r="F19" s="241"/>
      <c r="G19" s="147" t="s">
        <v>1081</v>
      </c>
      <c r="H19" s="147" t="s">
        <v>1086</v>
      </c>
      <c r="I19" s="147" t="s">
        <v>1079</v>
      </c>
      <c r="J19" s="18">
        <v>0.10653319999999999</v>
      </c>
    </row>
    <row r="20" spans="1:10">
      <c r="A20" s="241"/>
      <c r="B20" s="147" t="s">
        <v>1085</v>
      </c>
      <c r="C20" s="147" t="s">
        <v>1080</v>
      </c>
      <c r="D20" s="147" t="s">
        <v>1079</v>
      </c>
      <c r="E20" s="147" t="s">
        <v>1083</v>
      </c>
      <c r="F20" s="241"/>
      <c r="G20" s="147" t="s">
        <v>1084</v>
      </c>
      <c r="H20" s="147" t="s">
        <v>1080</v>
      </c>
      <c r="I20" s="147" t="s">
        <v>1079</v>
      </c>
      <c r="J20" s="147"/>
    </row>
    <row r="21" spans="1:10">
      <c r="A21" s="241"/>
      <c r="B21" s="147" t="s">
        <v>1085</v>
      </c>
      <c r="C21" s="147" t="s">
        <v>1080</v>
      </c>
      <c r="D21" s="147" t="s">
        <v>1079</v>
      </c>
      <c r="E21" s="147"/>
      <c r="F21" s="241"/>
      <c r="G21" s="147" t="s">
        <v>1084</v>
      </c>
      <c r="H21" s="147" t="s">
        <v>1080</v>
      </c>
      <c r="I21" s="147" t="s">
        <v>1079</v>
      </c>
      <c r="J21" s="147"/>
    </row>
    <row r="22" spans="1:10">
      <c r="A22" s="241"/>
      <c r="B22" s="147" t="s">
        <v>1085</v>
      </c>
      <c r="C22" s="147" t="s">
        <v>1080</v>
      </c>
      <c r="D22" s="147" t="s">
        <v>1079</v>
      </c>
      <c r="E22" s="147"/>
      <c r="F22" s="241"/>
      <c r="G22" s="147" t="s">
        <v>1084</v>
      </c>
      <c r="H22" s="147" t="s">
        <v>1080</v>
      </c>
      <c r="I22" s="147" t="s">
        <v>1079</v>
      </c>
      <c r="J22" s="147"/>
    </row>
    <row r="23" spans="1:10">
      <c r="A23" s="241"/>
      <c r="B23" s="147" t="s">
        <v>1082</v>
      </c>
      <c r="C23" s="147" t="s">
        <v>1080</v>
      </c>
      <c r="D23" s="147" t="s">
        <v>1079</v>
      </c>
      <c r="E23" s="147" t="s">
        <v>1083</v>
      </c>
      <c r="F23" s="241"/>
      <c r="G23" s="147" t="s">
        <v>1081</v>
      </c>
      <c r="H23" s="147" t="s">
        <v>1080</v>
      </c>
      <c r="I23" s="147" t="s">
        <v>1079</v>
      </c>
      <c r="J23" s="147"/>
    </row>
    <row r="24" spans="1:10">
      <c r="A24" s="241"/>
      <c r="B24" s="147" t="s">
        <v>1082</v>
      </c>
      <c r="C24" s="147" t="s">
        <v>1080</v>
      </c>
      <c r="D24" s="147" t="s">
        <v>1079</v>
      </c>
      <c r="E24" s="147"/>
      <c r="F24" s="241"/>
      <c r="G24" s="147" t="s">
        <v>1081</v>
      </c>
      <c r="H24" s="147" t="s">
        <v>1080</v>
      </c>
      <c r="I24" s="147" t="s">
        <v>1079</v>
      </c>
      <c r="J24" s="147"/>
    </row>
    <row r="25" spans="1:10">
      <c r="A25" s="241"/>
      <c r="B25" s="147" t="s">
        <v>1082</v>
      </c>
      <c r="C25" s="147" t="s">
        <v>1080</v>
      </c>
      <c r="D25" s="147" t="s">
        <v>1079</v>
      </c>
      <c r="E25" s="147"/>
      <c r="F25" s="241"/>
      <c r="G25" s="147" t="s">
        <v>1081</v>
      </c>
      <c r="H25" s="147" t="s">
        <v>1080</v>
      </c>
      <c r="I25" s="147" t="s">
        <v>1079</v>
      </c>
      <c r="J25" s="147"/>
    </row>
  </sheetData>
  <mergeCells count="2">
    <mergeCell ref="A2:A25"/>
    <mergeCell ref="F2:F25"/>
  </mergeCells>
  <phoneticPr fontId="2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"/>
  <sheetViews>
    <sheetView workbookViewId="0">
      <selection activeCell="G10" sqref="G10"/>
    </sheetView>
  </sheetViews>
  <sheetFormatPr defaultRowHeight="14"/>
  <cols>
    <col min="1" max="1" width="19.6328125" customWidth="1"/>
  </cols>
  <sheetData>
    <row r="1" spans="1:16">
      <c r="A1" s="8" t="s">
        <v>277</v>
      </c>
      <c r="B1" s="243" t="s">
        <v>204</v>
      </c>
      <c r="C1" s="243"/>
      <c r="D1" s="243"/>
      <c r="E1" s="243"/>
      <c r="F1" s="243"/>
      <c r="G1" s="243" t="s">
        <v>205</v>
      </c>
      <c r="H1" s="243"/>
      <c r="I1" s="243"/>
      <c r="J1" s="243"/>
      <c r="K1" s="243"/>
      <c r="L1" s="243" t="s">
        <v>206</v>
      </c>
      <c r="M1" s="243"/>
      <c r="N1" s="243"/>
      <c r="O1" s="243"/>
      <c r="P1" s="243"/>
    </row>
    <row r="2" spans="1:16">
      <c r="A2" s="8"/>
      <c r="B2" s="243" t="s">
        <v>228</v>
      </c>
      <c r="C2" s="243"/>
      <c r="D2" s="243"/>
      <c r="E2" s="8" t="s">
        <v>229</v>
      </c>
      <c r="F2" s="8" t="s">
        <v>155</v>
      </c>
      <c r="G2" s="243" t="s">
        <v>207</v>
      </c>
      <c r="H2" s="243"/>
      <c r="I2" s="243"/>
      <c r="J2" s="8" t="s">
        <v>230</v>
      </c>
      <c r="K2" s="8" t="s">
        <v>152</v>
      </c>
      <c r="L2" s="243" t="s">
        <v>228</v>
      </c>
      <c r="M2" s="243"/>
      <c r="N2" s="243"/>
      <c r="O2" s="8" t="s">
        <v>229</v>
      </c>
      <c r="P2" s="8" t="s">
        <v>155</v>
      </c>
    </row>
    <row r="3" spans="1:16">
      <c r="A3" s="12" t="s">
        <v>231</v>
      </c>
      <c r="B3" s="19">
        <v>93.1</v>
      </c>
      <c r="C3" s="19">
        <v>98.1</v>
      </c>
      <c r="D3" s="19">
        <v>95.599999999999966</v>
      </c>
      <c r="E3" s="19">
        <f>AVERAGE(B3:D3)</f>
        <v>95.59999999999998</v>
      </c>
      <c r="F3" s="19">
        <f>STDEV(B3:D3)</f>
        <v>2.5</v>
      </c>
      <c r="G3" s="19">
        <v>2.6</v>
      </c>
      <c r="H3" s="19">
        <v>4.9000000000000004</v>
      </c>
      <c r="I3" s="19">
        <v>3.7799999999999994</v>
      </c>
      <c r="J3" s="19">
        <f>AVERAGE(G3:I3)</f>
        <v>3.76</v>
      </c>
      <c r="K3" s="19">
        <f>STDEV(G3:I3)</f>
        <v>1.1501304273863919</v>
      </c>
      <c r="L3" s="19">
        <v>1.1299999999999999</v>
      </c>
      <c r="M3" s="19">
        <v>2.2000000000000002</v>
      </c>
      <c r="N3" s="19">
        <v>1.5</v>
      </c>
      <c r="O3" s="19">
        <f>AVERAGE(L3:N3)</f>
        <v>1.61</v>
      </c>
      <c r="P3" s="19">
        <f>STDEV(L3:N3)</f>
        <v>0.54341512676774151</v>
      </c>
    </row>
    <row r="4" spans="1:16">
      <c r="A4" s="12" t="s">
        <v>232</v>
      </c>
      <c r="B4" s="19">
        <v>87.8</v>
      </c>
      <c r="C4" s="19">
        <v>94.8</v>
      </c>
      <c r="D4" s="19">
        <v>91.299999999999969</v>
      </c>
      <c r="E4" s="19">
        <f t="shared" ref="E4:E6" si="0">AVERAGE(B4:D4)</f>
        <v>91.3</v>
      </c>
      <c r="F4" s="19">
        <f t="shared" ref="F4:F6" si="1">STDEV(B4:D4)</f>
        <v>3.5</v>
      </c>
      <c r="G4" s="19">
        <v>3.8</v>
      </c>
      <c r="H4" s="19">
        <v>6</v>
      </c>
      <c r="I4" s="19">
        <v>3.4600000000000009</v>
      </c>
      <c r="J4" s="19">
        <f t="shared" ref="J4:J6" si="2">AVERAGE(G4:I4)</f>
        <v>4.4200000000000008</v>
      </c>
      <c r="K4" s="19">
        <f t="shared" ref="K4:K6" si="3">STDEV(G4:I4)</f>
        <v>1.3788400922514532</v>
      </c>
      <c r="L4" s="19">
        <v>3.3</v>
      </c>
      <c r="M4" s="19">
        <v>5.5</v>
      </c>
      <c r="N4" s="19">
        <v>4.16</v>
      </c>
      <c r="O4" s="19">
        <f t="shared" ref="O4:O6" si="4">AVERAGE(L4:N4)</f>
        <v>4.32</v>
      </c>
      <c r="P4" s="19">
        <f t="shared" ref="P4:P6" si="5">STDEV(L4:N4)</f>
        <v>1.1086929241228136</v>
      </c>
    </row>
    <row r="5" spans="1:16">
      <c r="A5" s="12" t="s">
        <v>233</v>
      </c>
      <c r="B5" s="19">
        <v>91.7</v>
      </c>
      <c r="C5" s="19">
        <v>95.7</v>
      </c>
      <c r="D5" s="19">
        <v>93.100000000000009</v>
      </c>
      <c r="E5" s="19">
        <f t="shared" si="0"/>
        <v>93.5</v>
      </c>
      <c r="F5" s="19">
        <f t="shared" si="1"/>
        <v>2.0297783130184435</v>
      </c>
      <c r="G5" s="19">
        <v>2.6</v>
      </c>
      <c r="H5" s="19">
        <v>4.7</v>
      </c>
      <c r="I5" s="19">
        <v>3.5900000000000007</v>
      </c>
      <c r="J5" s="19">
        <f t="shared" si="2"/>
        <v>3.6300000000000003</v>
      </c>
      <c r="K5" s="19">
        <f t="shared" si="3"/>
        <v>1.0505712731652257</v>
      </c>
      <c r="L5" s="19">
        <v>1.8</v>
      </c>
      <c r="M5" s="19">
        <v>4.0999999999999996</v>
      </c>
      <c r="N5" s="19">
        <v>2.8</v>
      </c>
      <c r="O5" s="19">
        <f t="shared" si="4"/>
        <v>2.9</v>
      </c>
      <c r="P5" s="19">
        <f t="shared" si="5"/>
        <v>1.1532562594670803</v>
      </c>
    </row>
    <row r="6" spans="1:16">
      <c r="A6" s="12" t="s">
        <v>234</v>
      </c>
      <c r="B6" s="19">
        <v>75.5</v>
      </c>
      <c r="C6" s="19">
        <v>84.9</v>
      </c>
      <c r="D6" s="19">
        <v>77.200000000000017</v>
      </c>
      <c r="E6" s="19">
        <f t="shared" si="0"/>
        <v>79.2</v>
      </c>
      <c r="F6" s="19">
        <f t="shared" si="1"/>
        <v>5.008991914547277</v>
      </c>
      <c r="G6" s="19">
        <v>5.5</v>
      </c>
      <c r="H6" s="19">
        <v>11</v>
      </c>
      <c r="I6" s="19">
        <v>7.4699999999999989</v>
      </c>
      <c r="J6" s="19">
        <f t="shared" si="2"/>
        <v>7.9899999999999993</v>
      </c>
      <c r="K6" s="19">
        <f t="shared" si="3"/>
        <v>2.7866287876213431</v>
      </c>
      <c r="L6" s="19">
        <v>8.5</v>
      </c>
      <c r="M6" s="19">
        <v>16.8</v>
      </c>
      <c r="N6" s="19">
        <v>13.100000000000005</v>
      </c>
      <c r="O6" s="19">
        <f t="shared" si="4"/>
        <v>12.800000000000002</v>
      </c>
      <c r="P6" s="19">
        <f t="shared" si="5"/>
        <v>4.1581245772583575</v>
      </c>
    </row>
  </sheetData>
  <mergeCells count="6">
    <mergeCell ref="B1:F1"/>
    <mergeCell ref="G1:K1"/>
    <mergeCell ref="L1:P1"/>
    <mergeCell ref="B2:D2"/>
    <mergeCell ref="G2:I2"/>
    <mergeCell ref="L2:N2"/>
  </mergeCells>
  <phoneticPr fontId="2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opLeftCell="A10" workbookViewId="0">
      <selection activeCell="A22" sqref="A22"/>
    </sheetView>
  </sheetViews>
  <sheetFormatPr defaultRowHeight="14"/>
  <cols>
    <col min="1" max="1" width="43.1796875" customWidth="1"/>
  </cols>
  <sheetData>
    <row r="1" spans="1:4" ht="75">
      <c r="A1" s="26" t="s">
        <v>327</v>
      </c>
      <c r="B1" s="28" t="s">
        <v>289</v>
      </c>
      <c r="C1" s="28" t="s">
        <v>290</v>
      </c>
      <c r="D1" s="29" t="s">
        <v>328</v>
      </c>
    </row>
    <row r="2" spans="1:4">
      <c r="A2" s="78" t="s">
        <v>329</v>
      </c>
      <c r="B2" s="44">
        <v>0.43110507845222401</v>
      </c>
      <c r="C2" s="45">
        <v>9.1199999999999992</v>
      </c>
      <c r="D2" s="79">
        <f>B2/C2</f>
        <v>4.7270293689936849E-2</v>
      </c>
    </row>
    <row r="3" spans="1:4">
      <c r="A3" s="78" t="s">
        <v>330</v>
      </c>
      <c r="B3" s="44">
        <v>1.22728945292949</v>
      </c>
      <c r="C3" s="45">
        <v>9.1199999999999992</v>
      </c>
      <c r="D3" s="79">
        <f t="shared" ref="D3:D19" si="0">B3/C3</f>
        <v>0.13457121194402305</v>
      </c>
    </row>
    <row r="4" spans="1:4">
      <c r="A4" s="78" t="s">
        <v>331</v>
      </c>
      <c r="B4" s="44">
        <v>16.817141258019799</v>
      </c>
      <c r="C4" s="45">
        <v>9.1199999999999992</v>
      </c>
      <c r="D4" s="79">
        <f t="shared" si="0"/>
        <v>1.8439847870635746</v>
      </c>
    </row>
    <row r="5" spans="1:4">
      <c r="A5" s="78" t="s">
        <v>332</v>
      </c>
      <c r="B5" s="44">
        <v>10.44</v>
      </c>
      <c r="C5" s="45">
        <v>9.9949999999999992</v>
      </c>
      <c r="D5" s="79">
        <f t="shared" si="0"/>
        <v>1.0445222611305653</v>
      </c>
    </row>
    <row r="6" spans="1:4">
      <c r="A6" s="78" t="s">
        <v>333</v>
      </c>
      <c r="B6" s="44">
        <v>10.5341324777569</v>
      </c>
      <c r="C6" s="45">
        <v>9.9949999999999992</v>
      </c>
      <c r="D6" s="79">
        <f t="shared" si="0"/>
        <v>1.0539402178846324</v>
      </c>
    </row>
    <row r="7" spans="1:4">
      <c r="A7" s="78" t="s">
        <v>334</v>
      </c>
      <c r="B7" s="44">
        <v>12.9289544534297</v>
      </c>
      <c r="C7" s="45">
        <v>9.9949999999999992</v>
      </c>
      <c r="D7" s="79">
        <f t="shared" si="0"/>
        <v>1.2935422164511956</v>
      </c>
    </row>
    <row r="8" spans="1:4">
      <c r="A8" s="78" t="s">
        <v>335</v>
      </c>
      <c r="B8" s="44">
        <v>16</v>
      </c>
      <c r="C8" s="45">
        <v>9.3866666666666649</v>
      </c>
      <c r="D8" s="79">
        <f>B8/C8</f>
        <v>1.7045454545454548</v>
      </c>
    </row>
    <row r="9" spans="1:4">
      <c r="A9" s="78" t="s">
        <v>336</v>
      </c>
      <c r="B9" s="44">
        <v>17.392302152353299</v>
      </c>
      <c r="C9" s="45">
        <v>9.3866666666666649</v>
      </c>
      <c r="D9" s="79">
        <f t="shared" si="0"/>
        <v>1.8528730986171842</v>
      </c>
    </row>
    <row r="10" spans="1:4">
      <c r="A10" s="78" t="s">
        <v>337</v>
      </c>
      <c r="B10" s="44">
        <v>8.0055139347577793</v>
      </c>
      <c r="C10" s="45">
        <v>9.3866666666666649</v>
      </c>
      <c r="D10" s="79">
        <f t="shared" si="0"/>
        <v>0.85286014929947951</v>
      </c>
    </row>
    <row r="11" spans="1:4">
      <c r="A11" s="78" t="s">
        <v>338</v>
      </c>
      <c r="B11" s="44">
        <v>7.7461865191571802</v>
      </c>
      <c r="C11" s="45">
        <v>2.4699999999999998</v>
      </c>
      <c r="D11" s="79">
        <f t="shared" si="0"/>
        <v>3.1361079024927858</v>
      </c>
    </row>
    <row r="12" spans="1:4">
      <c r="A12" s="78" t="s">
        <v>339</v>
      </c>
      <c r="B12" s="44">
        <v>5.4428677711293902</v>
      </c>
      <c r="C12" s="45">
        <v>2.4699999999999998</v>
      </c>
      <c r="D12" s="79">
        <f t="shared" si="0"/>
        <v>2.2035901907406439</v>
      </c>
    </row>
    <row r="13" spans="1:4">
      <c r="A13" s="78" t="s">
        <v>340</v>
      </c>
      <c r="B13" s="44">
        <v>5.9224347004942102</v>
      </c>
      <c r="C13" s="45">
        <v>2.4699999999999998</v>
      </c>
      <c r="D13" s="79">
        <f t="shared" si="0"/>
        <v>2.3977468423053483</v>
      </c>
    </row>
    <row r="14" spans="1:4">
      <c r="A14" s="78" t="s">
        <v>341</v>
      </c>
      <c r="B14" s="44">
        <v>10.0715976656595</v>
      </c>
      <c r="C14" s="45">
        <v>2.6999999999999997</v>
      </c>
      <c r="D14" s="79">
        <f t="shared" si="0"/>
        <v>3.7302213576516667</v>
      </c>
    </row>
    <row r="15" spans="1:4">
      <c r="A15" s="78" t="s">
        <v>342</v>
      </c>
      <c r="B15" s="44">
        <v>19.1314421601876</v>
      </c>
      <c r="C15" s="45">
        <v>2.6999999999999997</v>
      </c>
      <c r="D15" s="79">
        <f t="shared" si="0"/>
        <v>7.0857193185880005</v>
      </c>
    </row>
    <row r="16" spans="1:4">
      <c r="A16" s="78" t="s">
        <v>343</v>
      </c>
      <c r="B16" s="44">
        <v>13.8368429567678</v>
      </c>
      <c r="C16" s="45">
        <v>2.6999999999999997</v>
      </c>
      <c r="D16" s="79">
        <f t="shared" si="0"/>
        <v>5.1247566506547413</v>
      </c>
    </row>
    <row r="17" spans="1:4">
      <c r="A17" s="78" t="s">
        <v>344</v>
      </c>
      <c r="B17" s="44">
        <v>8.4820432520669495</v>
      </c>
      <c r="C17" s="45">
        <v>3.2974999999999999</v>
      </c>
      <c r="D17" s="79">
        <f t="shared" si="0"/>
        <v>2.5722648224615465</v>
      </c>
    </row>
    <row r="18" spans="1:4">
      <c r="A18" s="78" t="s">
        <v>345</v>
      </c>
      <c r="B18" s="44">
        <v>23.6372605002061</v>
      </c>
      <c r="C18" s="45">
        <v>3.2974999999999999</v>
      </c>
      <c r="D18" s="79">
        <f t="shared" si="0"/>
        <v>7.168236694528006</v>
      </c>
    </row>
    <row r="19" spans="1:4">
      <c r="A19" s="80" t="s">
        <v>346</v>
      </c>
      <c r="B19" s="48">
        <v>18.645677397834898</v>
      </c>
      <c r="C19" s="49">
        <v>3.2974999999999999</v>
      </c>
      <c r="D19" s="81">
        <f t="shared" si="0"/>
        <v>5.6544889758407582</v>
      </c>
    </row>
  </sheetData>
  <phoneticPr fontId="2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A21" sqref="A21"/>
    </sheetView>
  </sheetViews>
  <sheetFormatPr defaultRowHeight="14"/>
  <cols>
    <col min="1" max="1" width="33" customWidth="1"/>
  </cols>
  <sheetData>
    <row r="1" spans="1:11">
      <c r="A1" s="14" t="s">
        <v>235</v>
      </c>
      <c r="B1" s="281" t="s">
        <v>236</v>
      </c>
      <c r="C1" s="281"/>
      <c r="D1" s="281"/>
      <c r="E1" s="281"/>
      <c r="F1" s="281"/>
      <c r="G1" s="281" t="s">
        <v>237</v>
      </c>
      <c r="H1" s="281"/>
      <c r="I1" s="281"/>
      <c r="J1" s="281"/>
      <c r="K1" s="281"/>
    </row>
    <row r="2" spans="1:11">
      <c r="A2" s="14"/>
      <c r="B2" s="244" t="s">
        <v>238</v>
      </c>
      <c r="C2" s="244"/>
      <c r="D2" s="244"/>
      <c r="E2" s="14" t="s">
        <v>239</v>
      </c>
      <c r="F2" s="14" t="s">
        <v>240</v>
      </c>
      <c r="G2" s="244" t="s">
        <v>238</v>
      </c>
      <c r="H2" s="244"/>
      <c r="I2" s="244"/>
      <c r="J2" s="14" t="s">
        <v>239</v>
      </c>
      <c r="K2" s="14" t="s">
        <v>240</v>
      </c>
    </row>
    <row r="3" spans="1:11">
      <c r="A3" s="5" t="s">
        <v>241</v>
      </c>
      <c r="B3" s="14">
        <v>91</v>
      </c>
      <c r="C3" s="14">
        <v>109</v>
      </c>
      <c r="D3" s="14">
        <v>100</v>
      </c>
      <c r="E3" s="14">
        <f>AVERAGE(B3:D3)</f>
        <v>100</v>
      </c>
      <c r="F3" s="20">
        <f>STDEV(B3:D3)</f>
        <v>9</v>
      </c>
      <c r="G3" s="14">
        <v>89</v>
      </c>
      <c r="H3" s="14">
        <v>108</v>
      </c>
      <c r="I3" s="14">
        <v>103</v>
      </c>
      <c r="J3" s="14">
        <f>AVERAGE(G3:I3)</f>
        <v>100</v>
      </c>
      <c r="K3" s="20">
        <f>STDEV(G3:I3)</f>
        <v>9.8488578017961039</v>
      </c>
    </row>
    <row r="4" spans="1:11">
      <c r="A4" s="5" t="s">
        <v>242</v>
      </c>
      <c r="B4" s="14">
        <v>128</v>
      </c>
      <c r="C4" s="14">
        <v>152</v>
      </c>
      <c r="D4" s="14">
        <v>140</v>
      </c>
      <c r="E4" s="14">
        <f t="shared" ref="E4:E5" si="0">AVERAGE(B4:D4)</f>
        <v>140</v>
      </c>
      <c r="F4" s="20">
        <f t="shared" ref="F4:F5" si="1">STDEV(B4:D4)</f>
        <v>12</v>
      </c>
      <c r="G4" s="14">
        <v>155</v>
      </c>
      <c r="H4" s="14">
        <v>181</v>
      </c>
      <c r="I4" s="14">
        <v>168</v>
      </c>
      <c r="J4" s="14">
        <f t="shared" ref="J4:J5" si="2">AVERAGE(G4:I4)</f>
        <v>168</v>
      </c>
      <c r="K4" s="20">
        <f t="shared" ref="K4:K5" si="3">STDEV(G4:I4)</f>
        <v>13</v>
      </c>
    </row>
    <row r="5" spans="1:11">
      <c r="A5" s="5" t="s">
        <v>243</v>
      </c>
      <c r="B5" s="14">
        <v>170</v>
      </c>
      <c r="C5" s="14">
        <v>184</v>
      </c>
      <c r="D5" s="14">
        <v>162</v>
      </c>
      <c r="E5" s="14">
        <f t="shared" si="0"/>
        <v>172</v>
      </c>
      <c r="F5" s="20">
        <f t="shared" si="1"/>
        <v>11.135528725660043</v>
      </c>
      <c r="G5" s="14">
        <v>194</v>
      </c>
      <c r="H5" s="14">
        <v>225</v>
      </c>
      <c r="I5" s="14">
        <v>205</v>
      </c>
      <c r="J5" s="14">
        <f t="shared" si="2"/>
        <v>208</v>
      </c>
      <c r="K5" s="20">
        <f t="shared" si="3"/>
        <v>15.716233645501712</v>
      </c>
    </row>
    <row r="10" spans="1:11" ht="37.5">
      <c r="A10" s="114" t="s">
        <v>579</v>
      </c>
      <c r="B10" s="114" t="s">
        <v>580</v>
      </c>
      <c r="C10" s="114" t="s">
        <v>581</v>
      </c>
      <c r="D10" s="114" t="s">
        <v>582</v>
      </c>
      <c r="E10" s="114" t="s">
        <v>583</v>
      </c>
      <c r="F10" s="115" t="s">
        <v>584</v>
      </c>
    </row>
    <row r="11" spans="1:11">
      <c r="A11" s="98" t="s">
        <v>585</v>
      </c>
      <c r="B11" s="98">
        <v>2.0901237234000001</v>
      </c>
      <c r="C11" s="241">
        <f>AVERAGE(B11:B13)</f>
        <v>2.2109999999999999</v>
      </c>
      <c r="D11" s="98">
        <v>4.94611131885926</v>
      </c>
      <c r="E11" s="241">
        <f>AVERAGE(D11:D13)</f>
        <v>5.152000000000001</v>
      </c>
      <c r="F11" s="277">
        <f>C11/E11</f>
        <v>0.42915372670807445</v>
      </c>
    </row>
    <row r="12" spans="1:11">
      <c r="A12" s="98" t="s">
        <v>586</v>
      </c>
      <c r="B12" s="98">
        <v>2.089028576354464</v>
      </c>
      <c r="C12" s="241"/>
      <c r="D12" s="98">
        <v>5.6092802749291106</v>
      </c>
      <c r="E12" s="241"/>
      <c r="F12" s="277"/>
    </row>
    <row r="13" spans="1:11">
      <c r="A13" s="98" t="s">
        <v>587</v>
      </c>
      <c r="B13" s="98">
        <v>2.453847700245535</v>
      </c>
      <c r="C13" s="241"/>
      <c r="D13" s="98">
        <v>4.9006084062116315</v>
      </c>
      <c r="E13" s="241"/>
      <c r="F13" s="277"/>
    </row>
    <row r="14" spans="1:11">
      <c r="A14" s="98" t="s">
        <v>588</v>
      </c>
      <c r="B14" s="98">
        <v>1.8026842355213002</v>
      </c>
      <c r="C14" s="241">
        <f t="shared" ref="C14" si="4">AVERAGE(B14:B16)</f>
        <v>1.593</v>
      </c>
      <c r="D14" s="98">
        <v>9.0635443697457205</v>
      </c>
      <c r="E14" s="241">
        <f t="shared" ref="E14" si="5">AVERAGE(D14:D16)</f>
        <v>7.3609999999999998</v>
      </c>
      <c r="F14" s="277">
        <f t="shared" ref="F14" si="6">C14/E14</f>
        <v>0.21641081374813206</v>
      </c>
    </row>
    <row r="15" spans="1:11">
      <c r="A15" s="98" t="s">
        <v>589</v>
      </c>
      <c r="B15" s="98">
        <v>1.7235572000472543</v>
      </c>
      <c r="C15" s="241"/>
      <c r="D15" s="98">
        <v>6.333485934235461</v>
      </c>
      <c r="E15" s="241"/>
      <c r="F15" s="277"/>
    </row>
    <row r="16" spans="1:11">
      <c r="A16" s="98" t="s">
        <v>590</v>
      </c>
      <c r="B16" s="98">
        <v>1.2527585644314454</v>
      </c>
      <c r="C16" s="241"/>
      <c r="D16" s="98">
        <v>6.6859696960188177</v>
      </c>
      <c r="E16" s="241"/>
      <c r="F16" s="277"/>
    </row>
    <row r="17" spans="1:6">
      <c r="A17" s="98" t="s">
        <v>591</v>
      </c>
      <c r="B17" s="98">
        <v>0.70165634672720989</v>
      </c>
      <c r="C17" s="241">
        <f t="shared" ref="C17" si="7">AVERAGE(B17:B19)</f>
        <v>0.82100000000000006</v>
      </c>
      <c r="D17" s="98">
        <v>10.413951834719059</v>
      </c>
      <c r="E17" s="241">
        <f t="shared" ref="E17" si="8">AVERAGE(D17:D19)</f>
        <v>9.5250000000000021</v>
      </c>
      <c r="F17" s="277">
        <f t="shared" ref="F17" si="9">C17/E17</f>
        <v>8.619422572178477E-2</v>
      </c>
    </row>
    <row r="18" spans="1:6">
      <c r="A18" s="98" t="s">
        <v>592</v>
      </c>
      <c r="B18" s="98">
        <v>0.66620940682622554</v>
      </c>
      <c r="C18" s="241"/>
      <c r="D18" s="98">
        <v>8.9356923475642223</v>
      </c>
      <c r="E18" s="241"/>
      <c r="F18" s="277"/>
    </row>
    <row r="19" spans="1:6">
      <c r="A19" s="98" t="s">
        <v>593</v>
      </c>
      <c r="B19" s="98">
        <v>1.0951342464465645</v>
      </c>
      <c r="C19" s="241"/>
      <c r="D19" s="98">
        <v>9.225355817716725</v>
      </c>
      <c r="E19" s="241"/>
      <c r="F19" s="277"/>
    </row>
  </sheetData>
  <mergeCells count="13">
    <mergeCell ref="B1:F1"/>
    <mergeCell ref="G1:K1"/>
    <mergeCell ref="B2:D2"/>
    <mergeCell ref="G2:I2"/>
    <mergeCell ref="C11:C13"/>
    <mergeCell ref="E11:E13"/>
    <mergeCell ref="F11:F13"/>
    <mergeCell ref="C14:C16"/>
    <mergeCell ref="E14:E16"/>
    <mergeCell ref="F14:F16"/>
    <mergeCell ref="C17:C19"/>
    <mergeCell ref="E17:E19"/>
    <mergeCell ref="F17:F19"/>
  </mergeCells>
  <phoneticPr fontId="2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K20" sqref="K20"/>
    </sheetView>
  </sheetViews>
  <sheetFormatPr defaultRowHeight="14"/>
  <sheetData>
    <row r="1" spans="1:4">
      <c r="A1" s="8" t="s">
        <v>248</v>
      </c>
      <c r="B1" s="274" t="s">
        <v>244</v>
      </c>
      <c r="C1" s="275"/>
      <c r="D1" s="276"/>
    </row>
    <row r="2" spans="1:4">
      <c r="A2" s="8" t="s">
        <v>245</v>
      </c>
      <c r="B2" s="8">
        <v>102.52419999999999</v>
      </c>
      <c r="C2" s="8">
        <v>101.0026</v>
      </c>
      <c r="D2" s="8">
        <v>96.473230000000001</v>
      </c>
    </row>
    <row r="3" spans="1:4">
      <c r="A3" s="8" t="s">
        <v>246</v>
      </c>
      <c r="B3" s="8">
        <v>118.72969999999999</v>
      </c>
      <c r="C3" s="8">
        <v>124.8486</v>
      </c>
      <c r="D3" s="8">
        <v>129.35470000000001</v>
      </c>
    </row>
    <row r="4" spans="1:4">
      <c r="A4" s="8" t="s">
        <v>247</v>
      </c>
      <c r="B4" s="8">
        <v>82.574579999999997</v>
      </c>
      <c r="C4" s="8">
        <v>84.588790000000003</v>
      </c>
      <c r="D4" s="8">
        <v>81.655270000000002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"/>
  <sheetViews>
    <sheetView workbookViewId="0">
      <selection activeCell="G24" sqref="G24"/>
    </sheetView>
  </sheetViews>
  <sheetFormatPr defaultRowHeight="14"/>
  <cols>
    <col min="1" max="1" width="30.36328125" customWidth="1"/>
  </cols>
  <sheetData>
    <row r="1" spans="1:36">
      <c r="A1" s="8" t="s">
        <v>278</v>
      </c>
      <c r="B1" s="243" t="s">
        <v>249</v>
      </c>
      <c r="C1" s="243"/>
      <c r="D1" s="243"/>
      <c r="E1" s="243"/>
      <c r="F1" s="243"/>
      <c r="G1" s="243" t="s">
        <v>250</v>
      </c>
      <c r="H1" s="243"/>
      <c r="I1" s="243"/>
      <c r="J1" s="243"/>
      <c r="K1" s="243"/>
      <c r="L1" s="243" t="s">
        <v>251</v>
      </c>
      <c r="M1" s="243"/>
      <c r="N1" s="243"/>
      <c r="O1" s="243"/>
      <c r="P1" s="243"/>
      <c r="Q1" s="243" t="s">
        <v>252</v>
      </c>
      <c r="R1" s="243"/>
      <c r="S1" s="243"/>
      <c r="T1" s="243"/>
      <c r="U1" s="243"/>
      <c r="V1" s="243" t="s">
        <v>253</v>
      </c>
      <c r="W1" s="243"/>
      <c r="X1" s="243"/>
      <c r="Y1" s="243"/>
      <c r="Z1" s="243"/>
      <c r="AA1" s="243" t="s">
        <v>254</v>
      </c>
      <c r="AB1" s="243"/>
      <c r="AC1" s="243"/>
      <c r="AD1" s="243"/>
      <c r="AE1" s="243"/>
      <c r="AF1" s="243" t="s">
        <v>255</v>
      </c>
      <c r="AG1" s="243"/>
      <c r="AH1" s="243"/>
      <c r="AI1" s="243"/>
      <c r="AJ1" s="243"/>
    </row>
    <row r="2" spans="1:36">
      <c r="A2" s="12">
        <v>0</v>
      </c>
      <c r="B2" s="17">
        <v>20.5</v>
      </c>
      <c r="C2" s="17">
        <v>20.7</v>
      </c>
      <c r="D2" s="17">
        <v>21.8</v>
      </c>
      <c r="E2" s="17">
        <v>21.9</v>
      </c>
      <c r="F2" s="17">
        <v>19.100000000000001</v>
      </c>
      <c r="G2" s="17">
        <v>21.6</v>
      </c>
      <c r="H2" s="17">
        <v>23.7</v>
      </c>
      <c r="I2" s="17">
        <v>21.1</v>
      </c>
      <c r="J2" s="17">
        <v>21</v>
      </c>
      <c r="K2" s="17">
        <v>20.7</v>
      </c>
      <c r="L2" s="17">
        <v>20.5</v>
      </c>
      <c r="M2" s="17">
        <v>20.9</v>
      </c>
      <c r="N2" s="17">
        <v>21.7</v>
      </c>
      <c r="O2" s="17">
        <v>22.9</v>
      </c>
      <c r="P2" s="17">
        <v>21.3</v>
      </c>
      <c r="Q2" s="17">
        <v>21.8</v>
      </c>
      <c r="R2" s="17">
        <v>21.6</v>
      </c>
      <c r="S2" s="17">
        <v>20.3</v>
      </c>
      <c r="T2" s="17">
        <v>23</v>
      </c>
      <c r="U2" s="17">
        <v>20.7</v>
      </c>
      <c r="V2" s="17">
        <v>21.5</v>
      </c>
      <c r="W2" s="17">
        <v>20.100000000000001</v>
      </c>
      <c r="X2" s="17">
        <v>20.6</v>
      </c>
      <c r="Y2" s="17">
        <v>22.2</v>
      </c>
      <c r="Z2" s="17">
        <v>21.5</v>
      </c>
      <c r="AA2" s="17">
        <v>21.7</v>
      </c>
      <c r="AB2" s="17">
        <v>22.2</v>
      </c>
      <c r="AC2" s="17">
        <v>23.3</v>
      </c>
      <c r="AD2" s="17">
        <v>22.1</v>
      </c>
      <c r="AE2" s="17">
        <v>22.2</v>
      </c>
      <c r="AF2" s="17">
        <v>20.9</v>
      </c>
      <c r="AG2" s="17">
        <v>22.4</v>
      </c>
      <c r="AH2" s="17">
        <v>20.7</v>
      </c>
      <c r="AI2" s="17">
        <v>21.9</v>
      </c>
      <c r="AJ2" s="17">
        <v>20.5</v>
      </c>
    </row>
    <row r="3" spans="1:36">
      <c r="A3" s="12">
        <v>8</v>
      </c>
      <c r="B3" s="17">
        <v>23.5</v>
      </c>
      <c r="C3" s="17">
        <v>20.399999999999999</v>
      </c>
      <c r="D3" s="17">
        <v>23.7</v>
      </c>
      <c r="E3" s="17">
        <v>24.2</v>
      </c>
      <c r="F3" s="17">
        <v>24</v>
      </c>
      <c r="G3" s="17">
        <v>23</v>
      </c>
      <c r="H3" s="17">
        <v>23.2</v>
      </c>
      <c r="I3" s="17">
        <v>26.8</v>
      </c>
      <c r="J3" s="17">
        <v>24.1</v>
      </c>
      <c r="K3" s="17">
        <v>23.3</v>
      </c>
      <c r="L3" s="17">
        <v>25.1</v>
      </c>
      <c r="M3" s="17">
        <v>23.2</v>
      </c>
      <c r="N3" s="17">
        <v>22.2</v>
      </c>
      <c r="O3" s="17">
        <v>23.9</v>
      </c>
      <c r="P3" s="17">
        <v>23.6</v>
      </c>
      <c r="Q3" s="17">
        <v>24.4</v>
      </c>
      <c r="R3" s="17">
        <v>22.3</v>
      </c>
      <c r="S3" s="17">
        <v>25.4</v>
      </c>
      <c r="T3" s="17">
        <v>21.5</v>
      </c>
      <c r="U3" s="17">
        <v>23</v>
      </c>
      <c r="V3" s="17">
        <v>22.9</v>
      </c>
      <c r="W3" s="17">
        <v>23</v>
      </c>
      <c r="X3" s="17">
        <v>22.6</v>
      </c>
      <c r="Y3" s="17">
        <v>24</v>
      </c>
      <c r="Z3" s="17">
        <v>23.4</v>
      </c>
      <c r="AA3" s="17">
        <v>24.4</v>
      </c>
      <c r="AB3" s="17">
        <v>24</v>
      </c>
      <c r="AC3" s="17">
        <v>23.8</v>
      </c>
      <c r="AD3" s="17">
        <v>23.6</v>
      </c>
      <c r="AE3" s="17">
        <v>25.2</v>
      </c>
      <c r="AF3" s="17">
        <v>23.7</v>
      </c>
      <c r="AG3" s="17">
        <v>23.2</v>
      </c>
      <c r="AH3" s="17">
        <v>22.2</v>
      </c>
      <c r="AI3" s="17">
        <v>22.2</v>
      </c>
      <c r="AJ3" s="17">
        <v>24</v>
      </c>
    </row>
    <row r="4" spans="1:36">
      <c r="A4" s="12">
        <v>15</v>
      </c>
      <c r="B4" s="17">
        <v>26.6</v>
      </c>
      <c r="C4" s="17">
        <v>26.3</v>
      </c>
      <c r="D4" s="17">
        <v>26.7</v>
      </c>
      <c r="E4" s="17">
        <v>24.9</v>
      </c>
      <c r="F4" s="17">
        <v>25.8</v>
      </c>
      <c r="G4" s="17">
        <v>25.2</v>
      </c>
      <c r="H4" s="17">
        <v>25.9</v>
      </c>
      <c r="I4" s="17">
        <v>27.8</v>
      </c>
      <c r="J4" s="17">
        <v>28.1</v>
      </c>
      <c r="K4" s="17">
        <v>26.2</v>
      </c>
      <c r="L4" s="17">
        <v>24.2</v>
      </c>
      <c r="M4" s="17">
        <v>25.9</v>
      </c>
      <c r="N4" s="17">
        <v>27.2</v>
      </c>
      <c r="O4" s="17">
        <v>28.3</v>
      </c>
      <c r="P4" s="17">
        <v>27</v>
      </c>
      <c r="Q4" s="17">
        <v>27.2</v>
      </c>
      <c r="R4" s="17">
        <v>26.2</v>
      </c>
      <c r="S4" s="17">
        <v>26.8</v>
      </c>
      <c r="T4" s="17">
        <v>24.8</v>
      </c>
      <c r="U4" s="17">
        <v>25.2</v>
      </c>
      <c r="V4" s="17">
        <v>24.8</v>
      </c>
      <c r="W4" s="17">
        <v>27.3</v>
      </c>
      <c r="X4" s="17">
        <v>25.3</v>
      </c>
      <c r="Y4" s="17">
        <v>28.1</v>
      </c>
      <c r="Z4" s="17">
        <v>26.7</v>
      </c>
      <c r="AA4" s="17">
        <v>27.1</v>
      </c>
      <c r="AB4" s="17">
        <v>28.4</v>
      </c>
      <c r="AC4" s="17">
        <v>25.2</v>
      </c>
      <c r="AD4" s="17">
        <v>26.1</v>
      </c>
      <c r="AE4" s="17">
        <v>24.9</v>
      </c>
      <c r="AF4" s="17">
        <v>25.8</v>
      </c>
      <c r="AG4" s="17">
        <v>24.9</v>
      </c>
      <c r="AH4" s="17">
        <v>26.1</v>
      </c>
      <c r="AI4" s="17">
        <v>27.5</v>
      </c>
      <c r="AJ4" s="17">
        <v>24.1</v>
      </c>
    </row>
  </sheetData>
  <mergeCells count="7">
    <mergeCell ref="AF1:AJ1"/>
    <mergeCell ref="B1:F1"/>
    <mergeCell ref="G1:K1"/>
    <mergeCell ref="L1:P1"/>
    <mergeCell ref="Q1:U1"/>
    <mergeCell ref="V1:Z1"/>
    <mergeCell ref="AA1:AE1"/>
  </mergeCells>
  <phoneticPr fontId="2" type="noConversion"/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"/>
  <sheetViews>
    <sheetView topLeftCell="A16" workbookViewId="0">
      <selection activeCell="J2" sqref="J2"/>
    </sheetView>
  </sheetViews>
  <sheetFormatPr defaultRowHeight="14"/>
  <cols>
    <col min="1" max="1" width="31.1796875" customWidth="1"/>
    <col min="2" max="2" width="8.81640625" bestFit="1" customWidth="1"/>
    <col min="3" max="3" width="9.81640625" bestFit="1" customWidth="1"/>
    <col min="4" max="7" width="8.81640625" bestFit="1" customWidth="1"/>
    <col min="13" max="13" width="8.81640625" bestFit="1" customWidth="1"/>
    <col min="14" max="14" width="9.81640625" bestFit="1" customWidth="1"/>
    <col min="15" max="18" width="8.81640625" bestFit="1" customWidth="1"/>
  </cols>
  <sheetData>
    <row r="1" spans="1:19">
      <c r="A1" s="94"/>
      <c r="B1" s="254" t="s">
        <v>645</v>
      </c>
      <c r="C1" s="254"/>
      <c r="D1" s="254"/>
      <c r="E1" s="103"/>
      <c r="F1" s="103"/>
      <c r="G1" s="103"/>
      <c r="H1" s="2"/>
      <c r="L1" s="94"/>
      <c r="M1" s="254" t="s">
        <v>670</v>
      </c>
      <c r="N1" s="254"/>
      <c r="O1" s="254"/>
      <c r="P1" s="103"/>
      <c r="Q1" s="103"/>
      <c r="R1" s="103"/>
      <c r="S1" s="103"/>
    </row>
    <row r="2" spans="1:19" ht="100">
      <c r="A2" s="116" t="s">
        <v>348</v>
      </c>
      <c r="B2" s="116" t="s">
        <v>349</v>
      </c>
      <c r="C2" s="116" t="s">
        <v>350</v>
      </c>
      <c r="D2" s="116" t="s">
        <v>572</v>
      </c>
      <c r="E2" s="116" t="s">
        <v>594</v>
      </c>
      <c r="F2" s="116" t="s">
        <v>595</v>
      </c>
      <c r="G2" s="116" t="s">
        <v>596</v>
      </c>
      <c r="H2" s="116" t="s">
        <v>235</v>
      </c>
      <c r="L2" s="94" t="s">
        <v>348</v>
      </c>
      <c r="M2" s="94" t="s">
        <v>349</v>
      </c>
      <c r="N2" s="94" t="s">
        <v>350</v>
      </c>
      <c r="O2" s="94" t="s">
        <v>572</v>
      </c>
      <c r="P2" s="116" t="s">
        <v>594</v>
      </c>
      <c r="Q2" s="116" t="s">
        <v>595</v>
      </c>
      <c r="R2" s="116" t="s">
        <v>596</v>
      </c>
      <c r="S2" s="116" t="s">
        <v>235</v>
      </c>
    </row>
    <row r="3" spans="1:19">
      <c r="A3" s="95" t="s">
        <v>597</v>
      </c>
      <c r="B3" s="96">
        <v>6.2690666666666699</v>
      </c>
      <c r="C3" s="96">
        <v>2487.4688314739601</v>
      </c>
      <c r="D3" s="96">
        <v>10.3344243338966</v>
      </c>
      <c r="E3" s="301" t="s">
        <v>418</v>
      </c>
      <c r="F3" s="302"/>
      <c r="G3" s="302"/>
      <c r="H3" s="302"/>
      <c r="L3" s="98" t="s">
        <v>646</v>
      </c>
      <c r="M3" s="113">
        <v>8.4351166666666693</v>
      </c>
      <c r="N3" s="113">
        <v>2111.5730591474799</v>
      </c>
      <c r="O3" s="113">
        <v>3.0899477439545202</v>
      </c>
      <c r="P3" s="301" t="s">
        <v>418</v>
      </c>
      <c r="Q3" s="302"/>
      <c r="R3" s="302"/>
      <c r="S3" s="302"/>
    </row>
    <row r="4" spans="1:19">
      <c r="A4" s="95" t="s">
        <v>598</v>
      </c>
      <c r="B4" s="96">
        <v>6.2690666666666699</v>
      </c>
      <c r="C4" s="96">
        <v>3589.6202464255998</v>
      </c>
      <c r="D4" s="96">
        <v>28.2445270862179</v>
      </c>
      <c r="E4" s="301"/>
      <c r="F4" s="302"/>
      <c r="G4" s="302"/>
      <c r="H4" s="302"/>
      <c r="L4" s="98" t="s">
        <v>597</v>
      </c>
      <c r="M4" s="113">
        <v>8.4460333333333306</v>
      </c>
      <c r="N4" s="113">
        <v>2399.93477774237</v>
      </c>
      <c r="O4" s="113">
        <v>10.088084652495301</v>
      </c>
      <c r="P4" s="301"/>
      <c r="Q4" s="302"/>
      <c r="R4" s="302"/>
      <c r="S4" s="302"/>
    </row>
    <row r="5" spans="1:19">
      <c r="A5" s="95" t="s">
        <v>599</v>
      </c>
      <c r="B5" s="96">
        <v>6.2690666666666699</v>
      </c>
      <c r="C5" s="96">
        <v>4689.92279189076</v>
      </c>
      <c r="D5" s="96">
        <v>46.124585470742403</v>
      </c>
      <c r="E5" s="301"/>
      <c r="F5" s="302"/>
      <c r="G5" s="302"/>
      <c r="H5" s="302"/>
      <c r="L5" s="98" t="s">
        <v>598</v>
      </c>
      <c r="M5" s="113">
        <v>8.4351166666666693</v>
      </c>
      <c r="N5" s="113">
        <v>2831.8609053476498</v>
      </c>
      <c r="O5" s="113">
        <v>20.5703296262257</v>
      </c>
      <c r="P5" s="301"/>
      <c r="Q5" s="302"/>
      <c r="R5" s="302"/>
      <c r="S5" s="302"/>
    </row>
    <row r="6" spans="1:19">
      <c r="A6" s="95" t="s">
        <v>600</v>
      </c>
      <c r="B6" s="96">
        <v>6.2581499999999997</v>
      </c>
      <c r="C6" s="96">
        <v>7700.3861614008201</v>
      </c>
      <c r="D6" s="96">
        <v>95.045003798554603</v>
      </c>
      <c r="E6" s="301"/>
      <c r="F6" s="302"/>
      <c r="G6" s="302"/>
      <c r="H6" s="302"/>
      <c r="L6" s="98" t="s">
        <v>599</v>
      </c>
      <c r="M6" s="113">
        <v>8.4351166666666693</v>
      </c>
      <c r="N6" s="113">
        <v>3831.7829538336</v>
      </c>
      <c r="O6" s="113">
        <v>44.8370437631458</v>
      </c>
      <c r="P6" s="301"/>
      <c r="Q6" s="302"/>
      <c r="R6" s="302"/>
      <c r="S6" s="302"/>
    </row>
    <row r="7" spans="1:19">
      <c r="A7" s="95" t="s">
        <v>601</v>
      </c>
      <c r="B7" s="96">
        <v>6.2690666666666699</v>
      </c>
      <c r="C7" s="96">
        <v>15800.069811305601</v>
      </c>
      <c r="D7" s="96">
        <v>226.66590857002399</v>
      </c>
      <c r="E7" s="301"/>
      <c r="F7" s="302"/>
      <c r="G7" s="302"/>
      <c r="H7" s="302"/>
      <c r="L7" s="98" t="s">
        <v>601</v>
      </c>
      <c r="M7" s="113">
        <v>8.4351166666666693</v>
      </c>
      <c r="N7" s="113">
        <v>12652.955098280299</v>
      </c>
      <c r="O7" s="113">
        <v>258.91459421417898</v>
      </c>
      <c r="P7" s="301"/>
      <c r="Q7" s="302"/>
      <c r="R7" s="302"/>
      <c r="S7" s="302"/>
    </row>
    <row r="8" spans="1:19">
      <c r="A8" s="95" t="s">
        <v>602</v>
      </c>
      <c r="B8" s="96">
        <v>6.2690666666666699</v>
      </c>
      <c r="C8" s="96">
        <v>34379.592521013401</v>
      </c>
      <c r="D8" s="96">
        <v>528.58555074056403</v>
      </c>
      <c r="E8" s="301"/>
      <c r="F8" s="302"/>
      <c r="G8" s="302"/>
      <c r="H8" s="302"/>
      <c r="L8" s="98" t="s">
        <v>603</v>
      </c>
      <c r="M8" s="113">
        <v>8.4351166666666693</v>
      </c>
      <c r="N8" s="113">
        <v>3660.4487851516301</v>
      </c>
      <c r="O8" s="124">
        <v>67.628841397281889</v>
      </c>
      <c r="P8" s="2">
        <f>O8*10</f>
        <v>676.28841397281894</v>
      </c>
      <c r="Q8" s="2">
        <f>P8*8</f>
        <v>5410.3073117825516</v>
      </c>
      <c r="R8" s="2">
        <f>Q8/133</f>
        <v>40.679002344229708</v>
      </c>
      <c r="S8" s="241" t="s">
        <v>249</v>
      </c>
    </row>
    <row r="9" spans="1:19">
      <c r="A9" s="95" t="s">
        <v>603</v>
      </c>
      <c r="B9" s="96">
        <v>6.2690666666666699</v>
      </c>
      <c r="C9" s="96">
        <v>12086.4928706915</v>
      </c>
      <c r="D9" s="96">
        <v>166.31980395792201</v>
      </c>
      <c r="E9" s="103">
        <f t="shared" ref="E9:E43" si="0">D9*10</f>
        <v>1663.19803957922</v>
      </c>
      <c r="F9" s="103">
        <f t="shared" ref="F9:F43" si="1">E9*8</f>
        <v>13305.58431663376</v>
      </c>
      <c r="G9" s="117">
        <f t="shared" ref="G9:G43" si="2">F9/150</f>
        <v>88.703895444225068</v>
      </c>
      <c r="H9" s="241" t="s">
        <v>604</v>
      </c>
      <c r="L9" s="98" t="s">
        <v>647</v>
      </c>
      <c r="M9" s="113">
        <v>8.4351166666666693</v>
      </c>
      <c r="N9" s="113">
        <v>4661.2126637936599</v>
      </c>
      <c r="O9" s="124">
        <v>108.00621859856378</v>
      </c>
      <c r="P9" s="2">
        <f t="shared" ref="P9:P42" si="3">O9*10</f>
        <v>1080.0621859856378</v>
      </c>
      <c r="Q9" s="2">
        <f t="shared" ref="Q9:Q42" si="4">P9*8</f>
        <v>8640.4974878851026</v>
      </c>
      <c r="R9" s="2">
        <f t="shared" ref="R9:R42" si="5">Q9/133</f>
        <v>64.966146525451904</v>
      </c>
      <c r="S9" s="241"/>
    </row>
    <row r="10" spans="1:19">
      <c r="A10" s="95" t="s">
        <v>605</v>
      </c>
      <c r="B10" s="96">
        <v>6.2690666666666699</v>
      </c>
      <c r="C10" s="96">
        <v>12267.4115449566</v>
      </c>
      <c r="D10" s="96">
        <v>169.25975576667</v>
      </c>
      <c r="E10" s="103">
        <f t="shared" si="0"/>
        <v>1692.5975576666999</v>
      </c>
      <c r="F10" s="103">
        <f t="shared" si="1"/>
        <v>13540.780461333599</v>
      </c>
      <c r="G10" s="117">
        <f t="shared" si="2"/>
        <v>90.271869742223998</v>
      </c>
      <c r="H10" s="241"/>
      <c r="L10" s="98" t="s">
        <v>648</v>
      </c>
      <c r="M10" s="113">
        <v>8.4351166666666693</v>
      </c>
      <c r="N10" s="113">
        <v>4343.2020893933104</v>
      </c>
      <c r="O10" s="124">
        <v>95.175586727654661</v>
      </c>
      <c r="P10" s="2">
        <f t="shared" si="3"/>
        <v>951.75586727654661</v>
      </c>
      <c r="Q10" s="2">
        <f t="shared" si="4"/>
        <v>7614.0469382123729</v>
      </c>
      <c r="R10" s="2">
        <f t="shared" si="5"/>
        <v>57.248473219641902</v>
      </c>
      <c r="S10" s="241"/>
    </row>
    <row r="11" spans="1:19">
      <c r="A11" s="95" t="s">
        <v>606</v>
      </c>
      <c r="B11" s="96">
        <v>6.2690666666666699</v>
      </c>
      <c r="C11" s="96">
        <v>10829.5055584859</v>
      </c>
      <c r="D11" s="96">
        <v>145.89359788989699</v>
      </c>
      <c r="E11" s="103">
        <f t="shared" si="0"/>
        <v>1458.93597889897</v>
      </c>
      <c r="F11" s="103">
        <f t="shared" si="1"/>
        <v>11671.48783119176</v>
      </c>
      <c r="G11" s="117">
        <f t="shared" si="2"/>
        <v>77.809918874611739</v>
      </c>
      <c r="H11" s="241"/>
      <c r="L11" s="98" t="s">
        <v>649</v>
      </c>
      <c r="M11" s="113">
        <v>8.4351166666666693</v>
      </c>
      <c r="N11" s="113">
        <v>5240.0544314472199</v>
      </c>
      <c r="O11" s="124">
        <v>131.36049116095836</v>
      </c>
      <c r="P11" s="2">
        <f t="shared" si="3"/>
        <v>1313.6049116095837</v>
      </c>
      <c r="Q11" s="2">
        <f t="shared" si="4"/>
        <v>10508.83929287667</v>
      </c>
      <c r="R11" s="2">
        <f t="shared" si="5"/>
        <v>79.013829269749394</v>
      </c>
      <c r="S11" s="241"/>
    </row>
    <row r="12" spans="1:19">
      <c r="A12" s="95" t="s">
        <v>607</v>
      </c>
      <c r="B12" s="96">
        <v>6.2690666666666699</v>
      </c>
      <c r="C12" s="96">
        <v>10310.6205752982</v>
      </c>
      <c r="D12" s="96">
        <v>137.46164993841199</v>
      </c>
      <c r="E12" s="103">
        <f t="shared" si="0"/>
        <v>1374.6164993841198</v>
      </c>
      <c r="F12" s="103">
        <f t="shared" si="1"/>
        <v>10996.931995072959</v>
      </c>
      <c r="G12" s="117">
        <f t="shared" si="2"/>
        <v>73.312879967153052</v>
      </c>
      <c r="H12" s="241"/>
      <c r="L12" s="98" t="s">
        <v>650</v>
      </c>
      <c r="M12" s="113">
        <v>8.4351166666666693</v>
      </c>
      <c r="N12" s="113">
        <v>4800.7891749170003</v>
      </c>
      <c r="O12" s="124">
        <v>113.63765030622449</v>
      </c>
      <c r="P12" s="2">
        <f t="shared" si="3"/>
        <v>1136.3765030622449</v>
      </c>
      <c r="Q12" s="2">
        <f t="shared" si="4"/>
        <v>9091.0120244979589</v>
      </c>
      <c r="R12" s="2">
        <f t="shared" si="5"/>
        <v>68.3534738684057</v>
      </c>
      <c r="S12" s="241"/>
    </row>
    <row r="13" spans="1:19">
      <c r="A13" s="95" t="s">
        <v>608</v>
      </c>
      <c r="B13" s="96">
        <v>6.2799833333333304</v>
      </c>
      <c r="C13" s="96">
        <v>8319.4951184641995</v>
      </c>
      <c r="D13" s="96">
        <v>105.105604261853</v>
      </c>
      <c r="E13" s="103">
        <f t="shared" si="0"/>
        <v>1051.05604261853</v>
      </c>
      <c r="F13" s="103">
        <f t="shared" si="1"/>
        <v>8408.44834094824</v>
      </c>
      <c r="G13" s="117">
        <f t="shared" si="2"/>
        <v>56.056322272988268</v>
      </c>
      <c r="H13" s="241"/>
      <c r="L13" s="98" t="s">
        <v>651</v>
      </c>
      <c r="M13" s="113">
        <v>8.4242000000000008</v>
      </c>
      <c r="N13" s="113">
        <v>5026.8441064369299</v>
      </c>
      <c r="O13" s="125">
        <v>122.75818856003912</v>
      </c>
      <c r="P13" s="2">
        <f t="shared" si="3"/>
        <v>1227.5818856003912</v>
      </c>
      <c r="Q13" s="2">
        <f t="shared" si="4"/>
        <v>9820.6550848031293</v>
      </c>
      <c r="R13" s="2">
        <f t="shared" si="5"/>
        <v>73.839511915813006</v>
      </c>
      <c r="S13" s="241" t="s">
        <v>250</v>
      </c>
    </row>
    <row r="14" spans="1:19">
      <c r="A14" s="95" t="s">
        <v>609</v>
      </c>
      <c r="B14" s="96">
        <v>6.2690666666666699</v>
      </c>
      <c r="C14" s="96">
        <v>13676.5747103382</v>
      </c>
      <c r="D14" s="96">
        <v>192.15883909078599</v>
      </c>
      <c r="E14" s="103">
        <f t="shared" si="0"/>
        <v>1921.5883909078598</v>
      </c>
      <c r="F14" s="103">
        <f t="shared" si="1"/>
        <v>15372.707127262878</v>
      </c>
      <c r="G14" s="118">
        <f t="shared" si="2"/>
        <v>102.48471418175252</v>
      </c>
      <c r="H14" s="241" t="s">
        <v>610</v>
      </c>
      <c r="L14" s="98" t="s">
        <v>611</v>
      </c>
      <c r="M14" s="113">
        <v>8.4351166666666693</v>
      </c>
      <c r="N14" s="113">
        <v>4716.2233896095504</v>
      </c>
      <c r="O14" s="125">
        <v>110.22571200134207</v>
      </c>
      <c r="P14" s="2">
        <f t="shared" si="3"/>
        <v>1102.2571200134207</v>
      </c>
      <c r="Q14" s="2">
        <f t="shared" si="4"/>
        <v>8818.0569601073657</v>
      </c>
      <c r="R14" s="2">
        <f t="shared" si="5"/>
        <v>66.301180151183203</v>
      </c>
      <c r="S14" s="241"/>
    </row>
    <row r="15" spans="1:19">
      <c r="A15" s="95" t="s">
        <v>611</v>
      </c>
      <c r="B15" s="96">
        <v>6.2690666666666699</v>
      </c>
      <c r="C15" s="96">
        <v>13599.3891437488</v>
      </c>
      <c r="D15" s="96">
        <v>190.90456367103999</v>
      </c>
      <c r="E15" s="103">
        <f t="shared" si="0"/>
        <v>1909.0456367104</v>
      </c>
      <c r="F15" s="103">
        <f t="shared" si="1"/>
        <v>15272.3650936832</v>
      </c>
      <c r="G15" s="118">
        <f t="shared" si="2"/>
        <v>101.81576729122133</v>
      </c>
      <c r="H15" s="241"/>
      <c r="L15" s="98" t="s">
        <v>652</v>
      </c>
      <c r="M15" s="113">
        <v>8.4351166666666693</v>
      </c>
      <c r="N15" s="113">
        <v>4783.3403247629803</v>
      </c>
      <c r="O15" s="125">
        <v>112.93364927318028</v>
      </c>
      <c r="P15" s="2">
        <f t="shared" si="3"/>
        <v>1129.3364927318028</v>
      </c>
      <c r="Q15" s="2">
        <f t="shared" si="4"/>
        <v>9034.6919418544221</v>
      </c>
      <c r="R15" s="2">
        <f t="shared" si="5"/>
        <v>67.930014600409194</v>
      </c>
      <c r="S15" s="241"/>
    </row>
    <row r="16" spans="1:19">
      <c r="A16" s="95" t="s">
        <v>612</v>
      </c>
      <c r="B16" s="96">
        <v>6.2690666666666699</v>
      </c>
      <c r="C16" s="96">
        <v>15457.9325652851</v>
      </c>
      <c r="D16" s="96">
        <v>221.106134161086</v>
      </c>
      <c r="E16" s="103">
        <f t="shared" si="0"/>
        <v>2211.0613416108599</v>
      </c>
      <c r="F16" s="103">
        <f t="shared" si="1"/>
        <v>17688.490732886879</v>
      </c>
      <c r="G16" s="118">
        <f t="shared" si="2"/>
        <v>117.92327155257919</v>
      </c>
      <c r="H16" s="241"/>
      <c r="L16" s="98" t="s">
        <v>653</v>
      </c>
      <c r="M16" s="113">
        <v>8.4351166666666693</v>
      </c>
      <c r="N16" s="113">
        <v>6026.3228816655201</v>
      </c>
      <c r="O16" s="125">
        <v>163.08371626277841</v>
      </c>
      <c r="P16" s="2">
        <f t="shared" si="3"/>
        <v>1630.837162627784</v>
      </c>
      <c r="Q16" s="2">
        <f t="shared" si="4"/>
        <v>13046.697301022272</v>
      </c>
      <c r="R16" s="2">
        <f t="shared" si="5"/>
        <v>98.095468428738883</v>
      </c>
      <c r="S16" s="241"/>
    </row>
    <row r="17" spans="1:19">
      <c r="A17" s="95" t="s">
        <v>613</v>
      </c>
      <c r="B17" s="96">
        <v>6.2690666666666699</v>
      </c>
      <c r="C17" s="96">
        <v>16502.075161043598</v>
      </c>
      <c r="D17" s="96">
        <v>238.073586114074</v>
      </c>
      <c r="E17" s="103">
        <f t="shared" si="0"/>
        <v>2380.7358611407399</v>
      </c>
      <c r="F17" s="103">
        <f t="shared" si="1"/>
        <v>19045.886889125919</v>
      </c>
      <c r="G17" s="118">
        <f t="shared" si="2"/>
        <v>126.97257926083945</v>
      </c>
      <c r="H17" s="241"/>
      <c r="L17" s="98" t="s">
        <v>654</v>
      </c>
      <c r="M17" s="113">
        <v>8.4351166666666693</v>
      </c>
      <c r="N17" s="113">
        <v>4466.1673749016099</v>
      </c>
      <c r="O17" s="125">
        <v>100.13681266875201</v>
      </c>
      <c r="P17" s="2">
        <f t="shared" si="3"/>
        <v>1001.3681266875201</v>
      </c>
      <c r="Q17" s="2">
        <f t="shared" si="4"/>
        <v>8010.9450135001607</v>
      </c>
      <c r="R17" s="2">
        <f t="shared" si="5"/>
        <v>60.232669274437299</v>
      </c>
      <c r="S17" s="241"/>
    </row>
    <row r="18" spans="1:19">
      <c r="A18" s="95" t="s">
        <v>614</v>
      </c>
      <c r="B18" s="96">
        <v>6.2690666666666699</v>
      </c>
      <c r="C18" s="96">
        <v>15489.5639637649</v>
      </c>
      <c r="D18" s="96">
        <v>221.620148469181</v>
      </c>
      <c r="E18" s="103">
        <f t="shared" si="0"/>
        <v>2216.20148469181</v>
      </c>
      <c r="F18" s="103">
        <f t="shared" si="1"/>
        <v>17729.61187753448</v>
      </c>
      <c r="G18" s="118">
        <f t="shared" si="2"/>
        <v>118.19741251689653</v>
      </c>
      <c r="H18" s="241"/>
      <c r="L18" s="98" t="s">
        <v>615</v>
      </c>
      <c r="M18" s="113">
        <v>8.4351166666666693</v>
      </c>
      <c r="N18" s="113">
        <v>5643.2193264985799</v>
      </c>
      <c r="O18" s="126">
        <v>147.62680671172856</v>
      </c>
      <c r="P18" s="2">
        <f t="shared" si="3"/>
        <v>1476.2680671172857</v>
      </c>
      <c r="Q18" s="2">
        <f t="shared" si="4"/>
        <v>11810.144536938285</v>
      </c>
      <c r="R18" s="2">
        <f t="shared" si="5"/>
        <v>88.798079225099897</v>
      </c>
      <c r="S18" s="241" t="s">
        <v>253</v>
      </c>
    </row>
    <row r="19" spans="1:19">
      <c r="A19" s="95" t="s">
        <v>615</v>
      </c>
      <c r="B19" s="96">
        <v>6.2799833333333304</v>
      </c>
      <c r="C19" s="96">
        <v>6539.2579484477301</v>
      </c>
      <c r="D19" s="96">
        <v>76.176520466324405</v>
      </c>
      <c r="E19" s="103">
        <f t="shared" si="0"/>
        <v>761.76520466324405</v>
      </c>
      <c r="F19" s="103">
        <f>E19*18</f>
        <v>13711.773683938392</v>
      </c>
      <c r="G19" s="119">
        <f t="shared" si="2"/>
        <v>91.411824559589277</v>
      </c>
      <c r="H19" s="241" t="s">
        <v>616</v>
      </c>
      <c r="L19" s="98" t="s">
        <v>617</v>
      </c>
      <c r="M19" s="113">
        <v>8.4351166666666693</v>
      </c>
      <c r="N19" s="113">
        <v>5338.0181728301905</v>
      </c>
      <c r="O19" s="126">
        <v>135.31299086871789</v>
      </c>
      <c r="P19" s="2">
        <f t="shared" si="3"/>
        <v>1353.1299086871788</v>
      </c>
      <c r="Q19" s="2">
        <f t="shared" si="4"/>
        <v>10825.039269497431</v>
      </c>
      <c r="R19" s="2">
        <f t="shared" si="5"/>
        <v>81.391272702988203</v>
      </c>
      <c r="S19" s="241"/>
    </row>
    <row r="20" spans="1:19">
      <c r="A20" s="95" t="s">
        <v>617</v>
      </c>
      <c r="B20" s="96">
        <v>6.2799833333333304</v>
      </c>
      <c r="C20" s="96">
        <v>6638.5604100033697</v>
      </c>
      <c r="D20" s="96">
        <v>77.790198283993305</v>
      </c>
      <c r="E20" s="103">
        <f t="shared" si="0"/>
        <v>777.901982839933</v>
      </c>
      <c r="F20" s="103">
        <f t="shared" ref="F20:F28" si="6">E20*18</f>
        <v>14002.235691118794</v>
      </c>
      <c r="G20" s="119">
        <f t="shared" si="2"/>
        <v>93.348237940791961</v>
      </c>
      <c r="H20" s="241"/>
      <c r="L20" s="98" t="s">
        <v>655</v>
      </c>
      <c r="M20" s="113">
        <v>8.4351166666666693</v>
      </c>
      <c r="N20" s="113">
        <v>5815.8727161305296</v>
      </c>
      <c r="O20" s="126">
        <v>154.5927765943635</v>
      </c>
      <c r="P20" s="2">
        <f t="shared" si="3"/>
        <v>1545.927765943635</v>
      </c>
      <c r="Q20" s="2">
        <f t="shared" si="4"/>
        <v>12367.42212754908</v>
      </c>
      <c r="R20" s="2">
        <f t="shared" si="5"/>
        <v>92.988136297361507</v>
      </c>
      <c r="S20" s="241"/>
    </row>
    <row r="21" spans="1:19">
      <c r="A21" s="95" t="s">
        <v>618</v>
      </c>
      <c r="B21" s="96">
        <v>6.2799833333333304</v>
      </c>
      <c r="C21" s="96">
        <v>6835.9854597510903</v>
      </c>
      <c r="D21" s="96">
        <v>80.998380824882204</v>
      </c>
      <c r="E21" s="103">
        <f t="shared" si="0"/>
        <v>809.98380824882202</v>
      </c>
      <c r="F21" s="103">
        <f t="shared" si="6"/>
        <v>14579.708548478797</v>
      </c>
      <c r="G21" s="119">
        <f t="shared" si="2"/>
        <v>97.198056989858642</v>
      </c>
      <c r="H21" s="241"/>
      <c r="L21" s="98" t="s">
        <v>656</v>
      </c>
      <c r="M21" s="113">
        <v>8.4351166666666693</v>
      </c>
      <c r="N21" s="113">
        <v>6393.19509156202</v>
      </c>
      <c r="O21" s="127">
        <v>177.88574691136586</v>
      </c>
      <c r="P21" s="2">
        <f t="shared" si="3"/>
        <v>1778.8574691136587</v>
      </c>
      <c r="Q21" s="2">
        <f t="shared" si="4"/>
        <v>14230.859752909269</v>
      </c>
      <c r="R21" s="2">
        <f t="shared" si="5"/>
        <v>106.99894551059602</v>
      </c>
      <c r="S21" s="241"/>
    </row>
    <row r="22" spans="1:19">
      <c r="A22" s="95" t="s">
        <v>619</v>
      </c>
      <c r="B22" s="96">
        <v>6.2799833333333304</v>
      </c>
      <c r="C22" s="96">
        <v>9173.5711911604103</v>
      </c>
      <c r="D22" s="96">
        <v>118.98445068238701</v>
      </c>
      <c r="E22" s="103">
        <f t="shared" si="0"/>
        <v>1189.84450682387</v>
      </c>
      <c r="F22" s="103">
        <f t="shared" si="6"/>
        <v>21417.201122829661</v>
      </c>
      <c r="G22" s="119">
        <f t="shared" si="2"/>
        <v>142.78134081886441</v>
      </c>
      <c r="H22" s="241"/>
      <c r="L22" s="98" t="s">
        <v>657</v>
      </c>
      <c r="M22" s="113">
        <v>8.4351166666666693</v>
      </c>
      <c r="N22" s="113">
        <v>7437.3403967444701</v>
      </c>
      <c r="O22" s="126">
        <v>220.01341532552664</v>
      </c>
      <c r="P22" s="2">
        <f t="shared" si="3"/>
        <v>2200.1341532552665</v>
      </c>
      <c r="Q22" s="2">
        <f t="shared" si="4"/>
        <v>17601.073226042132</v>
      </c>
      <c r="R22" s="2">
        <f t="shared" si="5"/>
        <v>132.338896436407</v>
      </c>
      <c r="S22" s="241"/>
    </row>
    <row r="23" spans="1:19">
      <c r="A23" s="95" t="s">
        <v>620</v>
      </c>
      <c r="B23" s="96">
        <v>6.2799833333333304</v>
      </c>
      <c r="C23" s="96">
        <v>7658.8666094054397</v>
      </c>
      <c r="D23" s="96">
        <v>94.370305719525106</v>
      </c>
      <c r="E23" s="103">
        <f t="shared" si="0"/>
        <v>943.70305719525106</v>
      </c>
      <c r="F23" s="103">
        <f t="shared" si="6"/>
        <v>16986.655029514521</v>
      </c>
      <c r="G23" s="119">
        <f t="shared" si="2"/>
        <v>113.24436686343014</v>
      </c>
      <c r="H23" s="241"/>
      <c r="L23" s="98" t="s">
        <v>621</v>
      </c>
      <c r="M23" s="113">
        <v>8.4242000000000008</v>
      </c>
      <c r="N23" s="113">
        <v>6070.9920024344001</v>
      </c>
      <c r="O23" s="128">
        <v>164.88596150466529</v>
      </c>
      <c r="P23" s="2">
        <f t="shared" si="3"/>
        <v>1648.8596150466528</v>
      </c>
      <c r="Q23" s="2">
        <f t="shared" si="4"/>
        <v>13190.876920373223</v>
      </c>
      <c r="R23" s="2">
        <f t="shared" si="5"/>
        <v>99.179525717091906</v>
      </c>
      <c r="S23" s="241" t="s">
        <v>251</v>
      </c>
    </row>
    <row r="24" spans="1:19">
      <c r="A24" s="95" t="s">
        <v>621</v>
      </c>
      <c r="B24" s="96">
        <v>6.2799833333333304</v>
      </c>
      <c r="C24" s="96">
        <v>6611.17767401744</v>
      </c>
      <c r="D24" s="96">
        <v>77.345225289816199</v>
      </c>
      <c r="E24" s="103">
        <f t="shared" si="0"/>
        <v>773.45225289816199</v>
      </c>
      <c r="F24" s="103">
        <f t="shared" si="6"/>
        <v>13922.140552166915</v>
      </c>
      <c r="G24" s="120">
        <f t="shared" si="2"/>
        <v>92.814270347779427</v>
      </c>
      <c r="H24" s="241" t="s">
        <v>622</v>
      </c>
      <c r="L24" s="98" t="s">
        <v>658</v>
      </c>
      <c r="M24" s="113">
        <v>8.4242000000000008</v>
      </c>
      <c r="N24" s="113">
        <v>6065.1182396906297</v>
      </c>
      <c r="O24" s="128">
        <v>164.64897539939346</v>
      </c>
      <c r="P24" s="2">
        <f t="shared" si="3"/>
        <v>1646.4897539939348</v>
      </c>
      <c r="Q24" s="2">
        <f t="shared" si="4"/>
        <v>13171.918031951478</v>
      </c>
      <c r="R24" s="2">
        <f t="shared" si="5"/>
        <v>99.036977683845706</v>
      </c>
      <c r="S24" s="241"/>
    </row>
    <row r="25" spans="1:19">
      <c r="A25" s="95" t="s">
        <v>623</v>
      </c>
      <c r="B25" s="96">
        <v>6.2799833333333304</v>
      </c>
      <c r="C25" s="96">
        <v>6345.5832051049601</v>
      </c>
      <c r="D25" s="96">
        <v>73.029280888583898</v>
      </c>
      <c r="E25" s="103">
        <f t="shared" si="0"/>
        <v>730.29280888583901</v>
      </c>
      <c r="F25" s="103">
        <f t="shared" si="6"/>
        <v>13145.270559945102</v>
      </c>
      <c r="G25" s="120">
        <f t="shared" si="2"/>
        <v>87.635137066300686</v>
      </c>
      <c r="H25" s="241"/>
      <c r="L25" s="98" t="s">
        <v>659</v>
      </c>
      <c r="M25" s="113">
        <v>8.4351166666666693</v>
      </c>
      <c r="N25" s="113">
        <v>6317.9665540487904</v>
      </c>
      <c r="O25" s="128">
        <v>174.85053440989836</v>
      </c>
      <c r="P25" s="2">
        <f t="shared" si="3"/>
        <v>1748.5053440989836</v>
      </c>
      <c r="Q25" s="2">
        <f t="shared" si="4"/>
        <v>13988.042752791869</v>
      </c>
      <c r="R25" s="2">
        <f t="shared" si="5"/>
        <v>105.17325378039</v>
      </c>
      <c r="S25" s="241"/>
    </row>
    <row r="26" spans="1:19">
      <c r="A26" s="95" t="s">
        <v>624</v>
      </c>
      <c r="B26" s="96">
        <v>6.2799833333333304</v>
      </c>
      <c r="C26" s="96">
        <v>7322.0259014412404</v>
      </c>
      <c r="D26" s="96">
        <v>88.8966007376481</v>
      </c>
      <c r="E26" s="103">
        <f t="shared" si="0"/>
        <v>888.966007376481</v>
      </c>
      <c r="F26" s="103">
        <f t="shared" si="6"/>
        <v>16001.388132776658</v>
      </c>
      <c r="G26" s="120">
        <f t="shared" si="2"/>
        <v>106.67592088517772</v>
      </c>
      <c r="H26" s="241"/>
      <c r="L26" s="98" t="s">
        <v>625</v>
      </c>
      <c r="M26" s="113">
        <v>8.4242000000000008</v>
      </c>
      <c r="N26" s="113">
        <v>4724.070561685</v>
      </c>
      <c r="O26" s="128">
        <v>110.54231837934583</v>
      </c>
      <c r="P26" s="2">
        <f t="shared" si="3"/>
        <v>1105.4231837934583</v>
      </c>
      <c r="Q26" s="2">
        <f t="shared" si="4"/>
        <v>8843.3854703476663</v>
      </c>
      <c r="R26" s="2">
        <f t="shared" si="5"/>
        <v>66.491620077801997</v>
      </c>
      <c r="S26" s="241"/>
    </row>
    <row r="27" spans="1:19">
      <c r="A27" s="95" t="s">
        <v>625</v>
      </c>
      <c r="B27" s="96">
        <v>6.2799833333333304</v>
      </c>
      <c r="C27" s="96">
        <v>7016.90332020396</v>
      </c>
      <c r="D27" s="96">
        <v>83.938319409076897</v>
      </c>
      <c r="E27" s="103">
        <f t="shared" si="0"/>
        <v>839.38319409076894</v>
      </c>
      <c r="F27" s="103">
        <f t="shared" si="6"/>
        <v>15108.897493633842</v>
      </c>
      <c r="G27" s="120">
        <f t="shared" si="2"/>
        <v>100.72598329089227</v>
      </c>
      <c r="H27" s="241"/>
      <c r="L27" s="98" t="s">
        <v>626</v>
      </c>
      <c r="M27" s="113">
        <v>8.4242000000000008</v>
      </c>
      <c r="N27" s="113">
        <v>4484.9282682500698</v>
      </c>
      <c r="O27" s="128">
        <v>100.89375012775758</v>
      </c>
      <c r="P27" s="2">
        <f t="shared" si="3"/>
        <v>1008.9375012775758</v>
      </c>
      <c r="Q27" s="2">
        <f t="shared" si="4"/>
        <v>8071.5000102206068</v>
      </c>
      <c r="R27" s="2">
        <f t="shared" si="5"/>
        <v>60.687970001658698</v>
      </c>
      <c r="S27" s="241"/>
    </row>
    <row r="28" spans="1:19">
      <c r="A28" s="95" t="s">
        <v>626</v>
      </c>
      <c r="B28" s="96">
        <v>6.2799833333333304</v>
      </c>
      <c r="C28" s="96">
        <v>8930.3142116748295</v>
      </c>
      <c r="D28" s="96">
        <v>115.031493367537</v>
      </c>
      <c r="E28" s="103">
        <f t="shared" si="0"/>
        <v>1150.31493367537</v>
      </c>
      <c r="F28" s="103">
        <f t="shared" si="6"/>
        <v>20705.66880615666</v>
      </c>
      <c r="G28" s="120">
        <f t="shared" si="2"/>
        <v>138.03779204104441</v>
      </c>
      <c r="H28" s="241"/>
      <c r="L28" s="98" t="s">
        <v>627</v>
      </c>
      <c r="M28" s="113">
        <v>8.4351166666666693</v>
      </c>
      <c r="N28" s="113">
        <v>6286.9591718325501</v>
      </c>
      <c r="O28" s="129">
        <v>173.59949328572401</v>
      </c>
      <c r="P28" s="2">
        <f t="shared" si="3"/>
        <v>1735.9949328572402</v>
      </c>
      <c r="Q28" s="2">
        <f t="shared" si="4"/>
        <v>13887.959462857922</v>
      </c>
      <c r="R28" s="2">
        <f t="shared" si="5"/>
        <v>104.420747841037</v>
      </c>
      <c r="S28" s="241" t="s">
        <v>252</v>
      </c>
    </row>
    <row r="29" spans="1:19">
      <c r="A29" s="95" t="s">
        <v>627</v>
      </c>
      <c r="B29" s="96">
        <v>6.2799833333333304</v>
      </c>
      <c r="C29" s="96">
        <v>6994.1802481652303</v>
      </c>
      <c r="D29" s="96">
        <v>83.569066555484198</v>
      </c>
      <c r="E29" s="103">
        <f t="shared" si="0"/>
        <v>835.69066555484198</v>
      </c>
      <c r="F29" s="103">
        <f t="shared" si="1"/>
        <v>6685.5253244387359</v>
      </c>
      <c r="G29" s="121">
        <f t="shared" si="2"/>
        <v>44.570168829591573</v>
      </c>
      <c r="H29" s="241" t="s">
        <v>628</v>
      </c>
      <c r="L29" s="98" t="s">
        <v>660</v>
      </c>
      <c r="M29" s="113">
        <v>8.4242000000000008</v>
      </c>
      <c r="N29" s="113">
        <v>5891.7124231985399</v>
      </c>
      <c r="O29" s="129">
        <v>157.65264768331102</v>
      </c>
      <c r="P29" s="2">
        <f t="shared" si="3"/>
        <v>1576.5264768331101</v>
      </c>
      <c r="Q29" s="2">
        <f t="shared" si="4"/>
        <v>12612.211814664881</v>
      </c>
      <c r="R29" s="2">
        <f t="shared" si="5"/>
        <v>94.828660260638202</v>
      </c>
      <c r="S29" s="241"/>
    </row>
    <row r="30" spans="1:19">
      <c r="A30" s="95" t="s">
        <v>629</v>
      </c>
      <c r="B30" s="96">
        <v>6.2799833333333304</v>
      </c>
      <c r="C30" s="96">
        <v>6518.0591159703199</v>
      </c>
      <c r="D30" s="96">
        <v>75.832036702343203</v>
      </c>
      <c r="E30" s="103">
        <f t="shared" si="0"/>
        <v>758.32036702343203</v>
      </c>
      <c r="F30" s="103">
        <f t="shared" si="1"/>
        <v>6066.5629361874562</v>
      </c>
      <c r="G30" s="121">
        <f t="shared" si="2"/>
        <v>40.443752907916377</v>
      </c>
      <c r="H30" s="241"/>
      <c r="L30" s="98" t="s">
        <v>661</v>
      </c>
      <c r="M30" s="113">
        <v>8.4242000000000008</v>
      </c>
      <c r="N30" s="113">
        <v>4463.1115914603397</v>
      </c>
      <c r="O30" s="129">
        <v>100.01352232695703</v>
      </c>
      <c r="P30" s="2">
        <f t="shared" si="3"/>
        <v>1000.1352232695704</v>
      </c>
      <c r="Q30" s="2">
        <f t="shared" si="4"/>
        <v>8001.0817861565629</v>
      </c>
      <c r="R30" s="2">
        <f t="shared" si="5"/>
        <v>60.158509670350099</v>
      </c>
      <c r="S30" s="241"/>
    </row>
    <row r="31" spans="1:19">
      <c r="A31" s="95" t="s">
        <v>630</v>
      </c>
      <c r="B31" s="96">
        <v>6.2799833333333304</v>
      </c>
      <c r="C31" s="96">
        <v>7276.45584027723</v>
      </c>
      <c r="D31" s="96">
        <v>88.1560813618119</v>
      </c>
      <c r="E31" s="103">
        <f t="shared" si="0"/>
        <v>881.56081361811903</v>
      </c>
      <c r="F31" s="103">
        <f t="shared" si="1"/>
        <v>7052.4865089449522</v>
      </c>
      <c r="G31" s="121">
        <f t="shared" si="2"/>
        <v>47.016576726299682</v>
      </c>
      <c r="H31" s="241"/>
      <c r="L31" s="98" t="s">
        <v>662</v>
      </c>
      <c r="M31" s="113">
        <v>8.4242000000000008</v>
      </c>
      <c r="N31" s="113">
        <v>5986.3651986501</v>
      </c>
      <c r="O31" s="129">
        <v>161.47156131430859</v>
      </c>
      <c r="P31" s="2">
        <f t="shared" si="3"/>
        <v>1614.7156131430859</v>
      </c>
      <c r="Q31" s="2">
        <f t="shared" si="4"/>
        <v>12917.724905144687</v>
      </c>
      <c r="R31" s="2">
        <f t="shared" si="5"/>
        <v>97.125751166501402</v>
      </c>
      <c r="S31" s="241"/>
    </row>
    <row r="32" spans="1:19">
      <c r="A32" s="95" t="s">
        <v>631</v>
      </c>
      <c r="B32" s="96">
        <v>6.2799833333333304</v>
      </c>
      <c r="C32" s="96">
        <v>6870.6848681295296</v>
      </c>
      <c r="D32" s="96">
        <v>81.5622506898316</v>
      </c>
      <c r="E32" s="103">
        <f t="shared" si="0"/>
        <v>815.62250689831603</v>
      </c>
      <c r="F32" s="103">
        <f t="shared" si="1"/>
        <v>6524.9800551865283</v>
      </c>
      <c r="G32" s="121">
        <f t="shared" si="2"/>
        <v>43.499867034576852</v>
      </c>
      <c r="H32" s="241"/>
      <c r="L32" s="98" t="s">
        <v>632</v>
      </c>
      <c r="M32" s="113">
        <v>8.4242000000000008</v>
      </c>
      <c r="N32" s="113">
        <v>5814.4643010536302</v>
      </c>
      <c r="O32" s="129">
        <v>154.5359518947219</v>
      </c>
      <c r="P32" s="2">
        <f t="shared" si="3"/>
        <v>1545.3595189472189</v>
      </c>
      <c r="Q32" s="2">
        <f t="shared" si="4"/>
        <v>12362.876151577751</v>
      </c>
      <c r="R32" s="2">
        <f t="shared" si="5"/>
        <v>92.953956026900386</v>
      </c>
      <c r="S32" s="241"/>
    </row>
    <row r="33" spans="1:19">
      <c r="A33" s="95" t="s">
        <v>632</v>
      </c>
      <c r="B33" s="96">
        <v>6.2799833333333304</v>
      </c>
      <c r="C33" s="96">
        <v>7305.1082343974103</v>
      </c>
      <c r="D33" s="96">
        <v>88.621686464551004</v>
      </c>
      <c r="E33" s="103">
        <f t="shared" si="0"/>
        <v>886.21686464550999</v>
      </c>
      <c r="F33" s="103">
        <f t="shared" si="1"/>
        <v>7089.7349171640799</v>
      </c>
      <c r="G33" s="121">
        <f t="shared" si="2"/>
        <v>47.264899447760534</v>
      </c>
      <c r="H33" s="241"/>
      <c r="L33" s="98" t="s">
        <v>633</v>
      </c>
      <c r="M33" s="113">
        <v>8.4242000000000008</v>
      </c>
      <c r="N33" s="113">
        <v>7628.4319161447002</v>
      </c>
      <c r="O33" s="130">
        <v>227.723300267876</v>
      </c>
      <c r="P33" s="2">
        <f t="shared" si="3"/>
        <v>2277.2330026787599</v>
      </c>
      <c r="Q33" s="2">
        <f t="shared" si="4"/>
        <v>18217.864021430079</v>
      </c>
      <c r="R33" s="2">
        <f t="shared" si="5"/>
        <v>136.97642121376001</v>
      </c>
      <c r="S33" s="241" t="s">
        <v>254</v>
      </c>
    </row>
    <row r="34" spans="1:19">
      <c r="A34" s="95" t="s">
        <v>633</v>
      </c>
      <c r="B34" s="96">
        <v>6.2799833333333304</v>
      </c>
      <c r="C34" s="96">
        <v>5973.4231374323399</v>
      </c>
      <c r="D34" s="96">
        <v>66.981631752625603</v>
      </c>
      <c r="E34" s="103">
        <f t="shared" si="0"/>
        <v>669.81631752625606</v>
      </c>
      <c r="F34" s="103">
        <f t="shared" si="1"/>
        <v>5358.5305402100485</v>
      </c>
      <c r="G34" s="122">
        <f t="shared" si="2"/>
        <v>35.723536934733659</v>
      </c>
      <c r="H34" s="241" t="s">
        <v>634</v>
      </c>
      <c r="L34" s="98" t="s">
        <v>663</v>
      </c>
      <c r="M34" s="113">
        <v>8.4242000000000008</v>
      </c>
      <c r="N34" s="113">
        <v>8804.4386521628003</v>
      </c>
      <c r="O34" s="130">
        <v>275.171123460579</v>
      </c>
      <c r="P34" s="2">
        <f t="shared" si="3"/>
        <v>2751.7112346057902</v>
      </c>
      <c r="Q34" s="2">
        <f t="shared" si="4"/>
        <v>22013.689876846322</v>
      </c>
      <c r="R34" s="2">
        <f t="shared" si="5"/>
        <v>165.51646523944603</v>
      </c>
      <c r="S34" s="241"/>
    </row>
    <row r="35" spans="1:19">
      <c r="A35" s="95" t="s">
        <v>635</v>
      </c>
      <c r="B35" s="96">
        <v>6.2690666666666699</v>
      </c>
      <c r="C35" s="96">
        <v>7367.0563361290797</v>
      </c>
      <c r="D35" s="96">
        <v>89.628351113594803</v>
      </c>
      <c r="E35" s="103">
        <f t="shared" si="0"/>
        <v>896.28351113594806</v>
      </c>
      <c r="F35" s="103">
        <f t="shared" si="1"/>
        <v>7170.2680890875845</v>
      </c>
      <c r="G35" s="122">
        <f t="shared" si="2"/>
        <v>47.801787260583893</v>
      </c>
      <c r="H35" s="241"/>
      <c r="L35" s="98" t="s">
        <v>664</v>
      </c>
      <c r="M35" s="113">
        <v>8.4242000000000008</v>
      </c>
      <c r="N35" s="113">
        <v>8744.1940985954407</v>
      </c>
      <c r="O35" s="130">
        <v>272.74046312638245</v>
      </c>
      <c r="P35" s="2">
        <f t="shared" si="3"/>
        <v>2727.4046312638247</v>
      </c>
      <c r="Q35" s="2">
        <f t="shared" si="4"/>
        <v>21819.237050110598</v>
      </c>
      <c r="R35" s="2">
        <f t="shared" si="5"/>
        <v>164.054413910606</v>
      </c>
      <c r="S35" s="241"/>
    </row>
    <row r="36" spans="1:19">
      <c r="A36" s="95" t="s">
        <v>636</v>
      </c>
      <c r="B36" s="96">
        <v>6.2799833333333304</v>
      </c>
      <c r="C36" s="96">
        <v>6714.4052847769199</v>
      </c>
      <c r="D36" s="96">
        <v>79.022687288683102</v>
      </c>
      <c r="E36" s="103">
        <f t="shared" si="0"/>
        <v>790.22687288683096</v>
      </c>
      <c r="F36" s="103">
        <f t="shared" si="1"/>
        <v>6321.8149830946477</v>
      </c>
      <c r="G36" s="122">
        <f t="shared" si="2"/>
        <v>42.145433220630984</v>
      </c>
      <c r="H36" s="241"/>
      <c r="L36" s="98" t="s">
        <v>665</v>
      </c>
      <c r="M36" s="113">
        <v>8.4242000000000008</v>
      </c>
      <c r="N36" s="113">
        <v>8438.7296111151409</v>
      </c>
      <c r="O36" s="130">
        <v>260.41602267063337</v>
      </c>
      <c r="P36" s="2">
        <f t="shared" si="3"/>
        <v>2604.1602267063336</v>
      </c>
      <c r="Q36" s="2">
        <f t="shared" si="4"/>
        <v>20833.281813650668</v>
      </c>
      <c r="R36" s="2">
        <f t="shared" si="5"/>
        <v>156.64121664398999</v>
      </c>
      <c r="S36" s="241"/>
    </row>
    <row r="37" spans="1:19">
      <c r="A37" s="95" t="s">
        <v>637</v>
      </c>
      <c r="B37" s="96">
        <v>6.2799833333333304</v>
      </c>
      <c r="C37" s="96">
        <v>6208.2323207643303</v>
      </c>
      <c r="D37" s="96">
        <v>70.797311289587498</v>
      </c>
      <c r="E37" s="103">
        <f t="shared" si="0"/>
        <v>707.97311289587492</v>
      </c>
      <c r="F37" s="103">
        <f t="shared" si="1"/>
        <v>5663.7849031669994</v>
      </c>
      <c r="G37" s="122">
        <f t="shared" si="2"/>
        <v>37.758566021113332</v>
      </c>
      <c r="H37" s="241"/>
      <c r="L37" s="98" t="s">
        <v>666</v>
      </c>
      <c r="M37" s="113">
        <v>8.4242000000000008</v>
      </c>
      <c r="N37" s="113">
        <v>7879.2340127659199</v>
      </c>
      <c r="O37" s="130">
        <v>237.84230143715155</v>
      </c>
      <c r="P37" s="2">
        <f t="shared" si="3"/>
        <v>2378.4230143715154</v>
      </c>
      <c r="Q37" s="2">
        <f t="shared" si="4"/>
        <v>19027.384114972123</v>
      </c>
      <c r="R37" s="2">
        <f t="shared" si="5"/>
        <v>143.06303845843701</v>
      </c>
      <c r="S37" s="241"/>
    </row>
    <row r="38" spans="1:19">
      <c r="A38" s="95" t="s">
        <v>638</v>
      </c>
      <c r="B38" s="96">
        <v>6.2799833333333304</v>
      </c>
      <c r="C38" s="96">
        <v>6532.7373402876801</v>
      </c>
      <c r="D38" s="96">
        <v>76.070559742081002</v>
      </c>
      <c r="E38" s="103">
        <f t="shared" si="0"/>
        <v>760.70559742081002</v>
      </c>
      <c r="F38" s="103">
        <f t="shared" si="1"/>
        <v>6085.6447793664802</v>
      </c>
      <c r="G38" s="122">
        <f t="shared" si="2"/>
        <v>40.570965195776537</v>
      </c>
      <c r="H38" s="241"/>
      <c r="L38" s="98" t="s">
        <v>667</v>
      </c>
      <c r="M38" s="113">
        <v>8.4242000000000008</v>
      </c>
      <c r="N38" s="113">
        <v>10752.766798033699</v>
      </c>
      <c r="O38" s="131">
        <v>353.77945669144225</v>
      </c>
      <c r="P38" s="2">
        <f t="shared" si="3"/>
        <v>3537.7945669144224</v>
      </c>
      <c r="Q38" s="2">
        <f t="shared" si="4"/>
        <v>28302.356535315379</v>
      </c>
      <c r="R38" s="2">
        <f t="shared" si="5"/>
        <v>212.79967319785999</v>
      </c>
      <c r="S38" s="241" t="s">
        <v>255</v>
      </c>
    </row>
    <row r="39" spans="1:19">
      <c r="A39" s="95" t="s">
        <v>639</v>
      </c>
      <c r="B39" s="96">
        <v>6.2799833333333304</v>
      </c>
      <c r="C39" s="96">
        <v>6614.7454467852303</v>
      </c>
      <c r="D39" s="96">
        <v>77.4032020578003</v>
      </c>
      <c r="E39" s="103">
        <f t="shared" si="0"/>
        <v>774.03202057800297</v>
      </c>
      <c r="F39" s="103">
        <f t="shared" si="1"/>
        <v>6192.2561646240238</v>
      </c>
      <c r="G39" s="123">
        <f t="shared" si="2"/>
        <v>41.28170776416016</v>
      </c>
      <c r="H39" s="241" t="s">
        <v>640</v>
      </c>
      <c r="L39" s="98" t="s">
        <v>641</v>
      </c>
      <c r="M39" s="113">
        <v>8.4242000000000008</v>
      </c>
      <c r="N39" s="113">
        <v>7599.7508726318201</v>
      </c>
      <c r="O39" s="131">
        <v>226.56611890155992</v>
      </c>
      <c r="P39" s="2">
        <f t="shared" si="3"/>
        <v>2265.6611890155991</v>
      </c>
      <c r="Q39" s="2">
        <f t="shared" si="4"/>
        <v>18125.289512124793</v>
      </c>
      <c r="R39" s="2">
        <f t="shared" si="5"/>
        <v>136.28037227161499</v>
      </c>
      <c r="S39" s="241"/>
    </row>
    <row r="40" spans="1:19">
      <c r="A40" s="95" t="s">
        <v>641</v>
      </c>
      <c r="B40" s="96">
        <v>6.2799833333333304</v>
      </c>
      <c r="C40" s="96">
        <v>7922.36078963624</v>
      </c>
      <c r="D40" s="96">
        <v>98.652120158586897</v>
      </c>
      <c r="E40" s="103">
        <f t="shared" si="0"/>
        <v>986.52120158586899</v>
      </c>
      <c r="F40" s="103">
        <f t="shared" si="1"/>
        <v>7892.169612686952</v>
      </c>
      <c r="G40" s="123">
        <f t="shared" si="2"/>
        <v>52.61446408457968</v>
      </c>
      <c r="H40" s="241"/>
      <c r="L40" s="98" t="s">
        <v>668</v>
      </c>
      <c r="M40" s="113">
        <v>8.4242000000000008</v>
      </c>
      <c r="N40" s="113">
        <v>9635.87629282341</v>
      </c>
      <c r="O40" s="131">
        <v>308.71676989403403</v>
      </c>
      <c r="P40" s="2">
        <f t="shared" si="3"/>
        <v>3087.1676989403404</v>
      </c>
      <c r="Q40" s="2">
        <f t="shared" si="4"/>
        <v>24697.341591522723</v>
      </c>
      <c r="R40" s="2">
        <f t="shared" si="5"/>
        <v>185.69429768062199</v>
      </c>
      <c r="S40" s="241"/>
    </row>
    <row r="41" spans="1:19">
      <c r="A41" s="95" t="s">
        <v>642</v>
      </c>
      <c r="B41" s="96">
        <v>6.2799833333333304</v>
      </c>
      <c r="C41" s="96">
        <v>8622.7258958604107</v>
      </c>
      <c r="D41" s="96">
        <v>110.033143533824</v>
      </c>
      <c r="E41" s="103">
        <f t="shared" si="0"/>
        <v>1100.33143533824</v>
      </c>
      <c r="F41" s="103">
        <f t="shared" si="1"/>
        <v>8802.65148270592</v>
      </c>
      <c r="G41" s="123">
        <f t="shared" si="2"/>
        <v>58.684343218039466</v>
      </c>
      <c r="H41" s="241"/>
      <c r="L41" s="98" t="s">
        <v>642</v>
      </c>
      <c r="M41" s="113">
        <v>8.4242000000000008</v>
      </c>
      <c r="N41" s="113">
        <v>9669.7889698304207</v>
      </c>
      <c r="O41" s="131">
        <v>310.08502966103867</v>
      </c>
      <c r="P41" s="2">
        <f t="shared" si="3"/>
        <v>3100.850296610387</v>
      </c>
      <c r="Q41" s="2">
        <f t="shared" si="4"/>
        <v>24806.802372883096</v>
      </c>
      <c r="R41" s="2">
        <f t="shared" si="5"/>
        <v>186.51731107430899</v>
      </c>
      <c r="S41" s="241"/>
    </row>
    <row r="42" spans="1:19">
      <c r="A42" s="95" t="s">
        <v>643</v>
      </c>
      <c r="B42" s="96">
        <v>6.2799833333333304</v>
      </c>
      <c r="C42" s="96">
        <v>7355.3396019585998</v>
      </c>
      <c r="D42" s="96">
        <v>89.437952670995898</v>
      </c>
      <c r="E42" s="103">
        <f t="shared" si="0"/>
        <v>894.37952670995901</v>
      </c>
      <c r="F42" s="103">
        <f t="shared" si="1"/>
        <v>7155.0362136796721</v>
      </c>
      <c r="G42" s="123">
        <f t="shared" si="2"/>
        <v>47.70024142453115</v>
      </c>
      <c r="H42" s="241"/>
      <c r="L42" s="98" t="s">
        <v>669</v>
      </c>
      <c r="M42" s="113">
        <v>8.4351166666666693</v>
      </c>
      <c r="N42" s="113">
        <v>6936.30801280169</v>
      </c>
      <c r="O42" s="131">
        <v>199.79848352366497</v>
      </c>
      <c r="P42" s="2">
        <f t="shared" si="3"/>
        <v>1997.9848352366498</v>
      </c>
      <c r="Q42" s="2">
        <f t="shared" si="4"/>
        <v>15983.878681893199</v>
      </c>
      <c r="R42" s="2">
        <f t="shared" si="5"/>
        <v>120.179538961603</v>
      </c>
      <c r="S42" s="241"/>
    </row>
    <row r="43" spans="1:19">
      <c r="A43" s="95" t="s">
        <v>644</v>
      </c>
      <c r="B43" s="96">
        <v>6.2690666666666699</v>
      </c>
      <c r="C43" s="96">
        <v>7586.8787408819198</v>
      </c>
      <c r="D43" s="96">
        <v>93.2004935642384</v>
      </c>
      <c r="E43" s="103">
        <f t="shared" si="0"/>
        <v>932.004935642384</v>
      </c>
      <c r="F43" s="103">
        <f t="shared" si="1"/>
        <v>7456.039485139072</v>
      </c>
      <c r="G43" s="123">
        <f t="shared" si="2"/>
        <v>49.706929900927143</v>
      </c>
      <c r="H43" s="241"/>
    </row>
  </sheetData>
  <mergeCells count="18">
    <mergeCell ref="S23:S27"/>
    <mergeCell ref="S28:S32"/>
    <mergeCell ref="B1:D1"/>
    <mergeCell ref="E3:H8"/>
    <mergeCell ref="H9:H13"/>
    <mergeCell ref="H14:H18"/>
    <mergeCell ref="H19:H23"/>
    <mergeCell ref="H24:H28"/>
    <mergeCell ref="M1:O1"/>
    <mergeCell ref="P3:S7"/>
    <mergeCell ref="S8:S12"/>
    <mergeCell ref="S13:S17"/>
    <mergeCell ref="S18:S22"/>
    <mergeCell ref="S33:S37"/>
    <mergeCell ref="S38:S42"/>
    <mergeCell ref="H29:H33"/>
    <mergeCell ref="H34:H38"/>
    <mergeCell ref="H39:H43"/>
  </mergeCells>
  <phoneticPr fontId="2" type="noConversion"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"/>
  <sheetViews>
    <sheetView workbookViewId="0">
      <selection activeCell="C14" sqref="C14"/>
    </sheetView>
  </sheetViews>
  <sheetFormatPr defaultRowHeight="14"/>
  <cols>
    <col min="1" max="1" width="22" customWidth="1"/>
  </cols>
  <sheetData>
    <row r="1" spans="1:16">
      <c r="A1" s="8"/>
      <c r="B1" s="274" t="s">
        <v>256</v>
      </c>
      <c r="C1" s="275"/>
      <c r="D1" s="275"/>
      <c r="E1" s="275"/>
      <c r="F1" s="275"/>
      <c r="G1" s="275"/>
      <c r="H1" s="275"/>
      <c r="I1" s="275"/>
      <c r="J1" s="275"/>
      <c r="K1" s="275"/>
      <c r="L1" s="275"/>
      <c r="M1" s="275"/>
      <c r="N1" s="275"/>
      <c r="O1" s="275"/>
      <c r="P1" s="276"/>
    </row>
    <row r="2" spans="1:16">
      <c r="A2" s="8" t="s">
        <v>257</v>
      </c>
      <c r="B2" s="243" t="s">
        <v>258</v>
      </c>
      <c r="C2" s="243"/>
      <c r="D2" s="243"/>
      <c r="E2" s="243" t="s">
        <v>259</v>
      </c>
      <c r="F2" s="243"/>
      <c r="G2" s="243"/>
      <c r="H2" s="243" t="s">
        <v>260</v>
      </c>
      <c r="I2" s="243"/>
      <c r="J2" s="243"/>
      <c r="K2" s="243" t="s">
        <v>261</v>
      </c>
      <c r="L2" s="243"/>
      <c r="M2" s="243"/>
      <c r="N2" s="243" t="s">
        <v>262</v>
      </c>
      <c r="O2" s="243"/>
      <c r="P2" s="243"/>
    </row>
    <row r="3" spans="1:16">
      <c r="A3" s="8" t="s">
        <v>263</v>
      </c>
      <c r="B3" s="8">
        <v>69</v>
      </c>
      <c r="C3" s="8">
        <v>63</v>
      </c>
      <c r="D3" s="8">
        <v>18</v>
      </c>
      <c r="E3" s="8">
        <v>54</v>
      </c>
      <c r="F3" s="8">
        <v>66</v>
      </c>
      <c r="G3" s="8">
        <v>45</v>
      </c>
      <c r="H3" s="8">
        <v>75</v>
      </c>
      <c r="I3" s="8">
        <v>84</v>
      </c>
      <c r="J3" s="8">
        <v>57</v>
      </c>
      <c r="K3" s="8">
        <v>51</v>
      </c>
      <c r="L3" s="8">
        <v>24</v>
      </c>
      <c r="M3" s="8">
        <v>69</v>
      </c>
      <c r="N3" s="8">
        <v>60</v>
      </c>
      <c r="O3" s="8">
        <v>81</v>
      </c>
      <c r="P3" s="8">
        <v>72</v>
      </c>
    </row>
    <row r="4" spans="1:16">
      <c r="A4" s="8" t="s">
        <v>264</v>
      </c>
      <c r="B4" s="8">
        <v>36</v>
      </c>
      <c r="C4" s="8">
        <v>42</v>
      </c>
      <c r="D4" s="8">
        <v>51</v>
      </c>
      <c r="E4" s="8">
        <v>39</v>
      </c>
      <c r="F4" s="8">
        <v>39</v>
      </c>
      <c r="G4" s="8">
        <v>42</v>
      </c>
      <c r="H4" s="8">
        <v>72</v>
      </c>
      <c r="I4" s="8">
        <v>54</v>
      </c>
      <c r="J4" s="8">
        <v>96</v>
      </c>
      <c r="K4" s="8">
        <v>48</v>
      </c>
      <c r="L4" s="8">
        <v>30</v>
      </c>
      <c r="M4" s="8">
        <v>24</v>
      </c>
      <c r="N4" s="8">
        <v>81</v>
      </c>
      <c r="O4" s="8">
        <v>42</v>
      </c>
      <c r="P4" s="8">
        <v>90</v>
      </c>
    </row>
  </sheetData>
  <mergeCells count="6">
    <mergeCell ref="N2:P2"/>
    <mergeCell ref="B1:P1"/>
    <mergeCell ref="B2:D2"/>
    <mergeCell ref="E2:G2"/>
    <mergeCell ref="H2:J2"/>
    <mergeCell ref="K2:M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/>
  </sheetViews>
  <sheetFormatPr defaultRowHeight="14"/>
  <cols>
    <col min="2" max="2" width="16.453125" customWidth="1"/>
    <col min="3" max="3" width="12.36328125" customWidth="1"/>
  </cols>
  <sheetData>
    <row r="1" spans="1:7">
      <c r="A1" s="10" t="s">
        <v>1111</v>
      </c>
      <c r="B1" s="147" t="s">
        <v>1096</v>
      </c>
      <c r="C1" s="147" t="s">
        <v>1095</v>
      </c>
      <c r="D1" s="147" t="s">
        <v>1094</v>
      </c>
      <c r="E1" s="147" t="s">
        <v>1110</v>
      </c>
      <c r="F1" s="147" t="s">
        <v>1109</v>
      </c>
      <c r="G1" s="147" t="s">
        <v>1108</v>
      </c>
    </row>
    <row r="2" spans="1:7">
      <c r="A2" s="238" t="s">
        <v>1107</v>
      </c>
      <c r="B2" s="147" t="s">
        <v>1106</v>
      </c>
      <c r="C2" s="147" t="s">
        <v>1098</v>
      </c>
      <c r="D2" s="147" t="s">
        <v>1079</v>
      </c>
      <c r="E2" s="18">
        <v>1</v>
      </c>
      <c r="F2" s="18">
        <v>1.1399060000000001</v>
      </c>
      <c r="G2" s="18">
        <v>0.87726539999999997</v>
      </c>
    </row>
    <row r="3" spans="1:7">
      <c r="A3" s="239"/>
      <c r="B3" s="147" t="s">
        <v>1105</v>
      </c>
      <c r="C3" s="147" t="s">
        <v>1098</v>
      </c>
      <c r="D3" s="147" t="s">
        <v>1079</v>
      </c>
      <c r="E3" s="18">
        <v>1.3073220000000001</v>
      </c>
      <c r="F3" s="18">
        <v>1.3610370000000001</v>
      </c>
      <c r="G3" s="18">
        <v>1.16151</v>
      </c>
    </row>
    <row r="4" spans="1:7">
      <c r="A4" s="239"/>
      <c r="B4" s="147" t="s">
        <v>1104</v>
      </c>
      <c r="C4" s="147" t="s">
        <v>1098</v>
      </c>
      <c r="D4" s="147" t="s">
        <v>1079</v>
      </c>
      <c r="E4" s="18">
        <v>1</v>
      </c>
      <c r="F4" s="179">
        <v>1.757568</v>
      </c>
      <c r="G4" s="18">
        <v>0.56896789999999997</v>
      </c>
    </row>
    <row r="5" spans="1:7">
      <c r="A5" s="239"/>
      <c r="B5" s="147" t="s">
        <v>1103</v>
      </c>
      <c r="C5" s="147" t="s">
        <v>1098</v>
      </c>
      <c r="D5" s="147" t="s">
        <v>1079</v>
      </c>
      <c r="E5" s="18">
        <v>3.1336569999999999</v>
      </c>
      <c r="F5" s="18">
        <v>3.630836</v>
      </c>
      <c r="G5" s="18">
        <v>2.7045590000000002</v>
      </c>
    </row>
    <row r="6" spans="1:7">
      <c r="A6" s="239"/>
      <c r="B6" s="147" t="s">
        <v>1102</v>
      </c>
      <c r="C6" s="147" t="s">
        <v>1098</v>
      </c>
      <c r="D6" s="147" t="s">
        <v>1079</v>
      </c>
      <c r="E6" s="18">
        <v>1</v>
      </c>
      <c r="F6" s="18">
        <v>1.0924499999999999</v>
      </c>
      <c r="G6" s="18">
        <v>0.89676599999999995</v>
      </c>
    </row>
    <row r="7" spans="1:7">
      <c r="A7" s="239"/>
      <c r="B7" s="147" t="s">
        <v>1101</v>
      </c>
      <c r="C7" s="147" t="s">
        <v>1098</v>
      </c>
      <c r="D7" s="147" t="s">
        <v>1079</v>
      </c>
      <c r="E7" s="18">
        <v>2.2387260000000002</v>
      </c>
      <c r="F7" s="18">
        <v>2.492823</v>
      </c>
      <c r="G7" s="18">
        <v>2.010529</v>
      </c>
    </row>
    <row r="8" spans="1:7">
      <c r="A8" s="239"/>
      <c r="B8" s="147" t="s">
        <v>1100</v>
      </c>
      <c r="C8" s="147" t="s">
        <v>1098</v>
      </c>
      <c r="D8" s="147" t="s">
        <v>1079</v>
      </c>
      <c r="E8" s="18">
        <v>1</v>
      </c>
      <c r="F8" s="18">
        <v>1.1845300000000001</v>
      </c>
      <c r="G8" s="18">
        <v>0.84421659999999998</v>
      </c>
    </row>
    <row r="9" spans="1:7">
      <c r="A9" s="240"/>
      <c r="B9" s="147" t="s">
        <v>1099</v>
      </c>
      <c r="C9" s="147" t="s">
        <v>1098</v>
      </c>
      <c r="D9" s="147" t="s">
        <v>1079</v>
      </c>
      <c r="E9" s="18">
        <v>1.4355709999999999</v>
      </c>
      <c r="F9" s="18">
        <v>1.5858669999999999</v>
      </c>
      <c r="G9" s="18">
        <v>1.2995190000000001</v>
      </c>
    </row>
  </sheetData>
  <mergeCells count="1">
    <mergeCell ref="A2:A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6</vt:i4>
      </vt:variant>
    </vt:vector>
  </HeadingPairs>
  <TitlesOfParts>
    <vt:vector size="86" baseType="lpstr">
      <vt:lpstr>Fig 1B</vt:lpstr>
      <vt:lpstr>Fig 1C</vt:lpstr>
      <vt:lpstr>Fig 1E</vt:lpstr>
      <vt:lpstr>Fig 1F</vt:lpstr>
      <vt:lpstr>Fig 1G</vt:lpstr>
      <vt:lpstr>Fig 1H</vt:lpstr>
      <vt:lpstr>Fig 1i</vt:lpstr>
      <vt:lpstr>Fig 2B</vt:lpstr>
      <vt:lpstr>Fig 2F</vt:lpstr>
      <vt:lpstr>Fig 2H</vt:lpstr>
      <vt:lpstr>Fig 2i</vt:lpstr>
      <vt:lpstr>Fig 2J</vt:lpstr>
      <vt:lpstr>Fig 2K</vt:lpstr>
      <vt:lpstr>Fig 2L</vt:lpstr>
      <vt:lpstr>Fig 2M</vt:lpstr>
      <vt:lpstr>Fig 2N, O</vt:lpstr>
      <vt:lpstr>Fig 2P</vt:lpstr>
      <vt:lpstr>Fig 3A</vt:lpstr>
      <vt:lpstr>Fig 3C</vt:lpstr>
      <vt:lpstr>Fig 3D</vt:lpstr>
      <vt:lpstr>Fig 3F</vt:lpstr>
      <vt:lpstr>Fig 3G</vt:lpstr>
      <vt:lpstr>Fig 3H</vt:lpstr>
      <vt:lpstr>Fig 3I</vt:lpstr>
      <vt:lpstr>Fig 3J</vt:lpstr>
      <vt:lpstr>Fig 3K</vt:lpstr>
      <vt:lpstr>Fig 4A</vt:lpstr>
      <vt:lpstr>Fig 4B</vt:lpstr>
      <vt:lpstr>Fig 4C</vt:lpstr>
      <vt:lpstr>Fig 4D</vt:lpstr>
      <vt:lpstr>Fig 4H</vt:lpstr>
      <vt:lpstr>Fig 4I</vt:lpstr>
      <vt:lpstr>Fig 4J</vt:lpstr>
      <vt:lpstr>Fig 5i</vt:lpstr>
      <vt:lpstr>Fig 6A</vt:lpstr>
      <vt:lpstr>Fig 6B, 7i, S10j</vt:lpstr>
      <vt:lpstr>Fig 6C</vt:lpstr>
      <vt:lpstr>Fig 6D</vt:lpstr>
      <vt:lpstr>Fig 6E</vt:lpstr>
      <vt:lpstr>Fig 7G</vt:lpstr>
      <vt:lpstr>Fig 7H</vt:lpstr>
      <vt:lpstr>Fig S1B</vt:lpstr>
      <vt:lpstr>Fig S1C</vt:lpstr>
      <vt:lpstr>Fig S1D</vt:lpstr>
      <vt:lpstr>Fig S1E</vt:lpstr>
      <vt:lpstr>Fig S1G</vt:lpstr>
      <vt:lpstr>Fig S1H</vt:lpstr>
      <vt:lpstr>Fig S2A</vt:lpstr>
      <vt:lpstr>Fig S2B</vt:lpstr>
      <vt:lpstr>Fig S2C</vt:lpstr>
      <vt:lpstr>Fig S2D</vt:lpstr>
      <vt:lpstr>Fig S2E</vt:lpstr>
      <vt:lpstr>Fig S2F</vt:lpstr>
      <vt:lpstr>Fig S2G</vt:lpstr>
      <vt:lpstr>Fig S2i</vt:lpstr>
      <vt:lpstr>Fig S2J</vt:lpstr>
      <vt:lpstr>Fig S2K</vt:lpstr>
      <vt:lpstr>Fig S2L</vt:lpstr>
      <vt:lpstr>Fig S3i</vt:lpstr>
      <vt:lpstr>Fig S3L</vt:lpstr>
      <vt:lpstr>Fig S4A</vt:lpstr>
      <vt:lpstr>Fig S4B</vt:lpstr>
      <vt:lpstr>Fig S4C</vt:lpstr>
      <vt:lpstr>Fig S5A</vt:lpstr>
      <vt:lpstr>Fig S5C</vt:lpstr>
      <vt:lpstr>Fig S5D</vt:lpstr>
      <vt:lpstr>Fig S5E</vt:lpstr>
      <vt:lpstr>Fig S5F</vt:lpstr>
      <vt:lpstr>Fig S5I</vt:lpstr>
      <vt:lpstr>Fig S5J</vt:lpstr>
      <vt:lpstr>Fig S6A</vt:lpstr>
      <vt:lpstr>Fig S6B</vt:lpstr>
      <vt:lpstr>Fig S6E</vt:lpstr>
      <vt:lpstr>Fig S7E</vt:lpstr>
      <vt:lpstr>Fig S7F</vt:lpstr>
      <vt:lpstr>Fig S7G</vt:lpstr>
      <vt:lpstr>Fig S8B</vt:lpstr>
      <vt:lpstr>Fig S8C</vt:lpstr>
      <vt:lpstr>Fig S8D</vt:lpstr>
      <vt:lpstr>Fig S8E</vt:lpstr>
      <vt:lpstr>Fig 9C</vt:lpstr>
      <vt:lpstr>Fig S9F</vt:lpstr>
      <vt:lpstr>Fig S9i</vt:lpstr>
      <vt:lpstr>Fig S9J</vt:lpstr>
      <vt:lpstr>Fig S9K</vt:lpstr>
      <vt:lpstr>Fig S10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13T11:23:46Z</dcterms:modified>
</cp:coreProperties>
</file>